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cande\Dropbox\Datos y resultados 5-HT EF, BH y Calcio\Proyecto Serotonina\Ms para enviar\MS enviado\Mol Psychiatry\MS revisado\SourceData\"/>
    </mc:Choice>
  </mc:AlternateContent>
  <xr:revisionPtr revIDLastSave="0" documentId="13_ncr:1_{0192B1A1-67E4-4AF4-AA0F-9B7819845359}" xr6:coauthVersionLast="36" xr6:coauthVersionMax="36" xr10:uidLastSave="{00000000-0000-0000-0000-000000000000}"/>
  <bookViews>
    <workbookView xWindow="-120" yWindow="-120" windowWidth="29040" windowHeight="15840" tabRatio="928" activeTab="2" xr2:uid="{00000000-000D-0000-FFFF-FFFF00000000}"/>
  </bookViews>
  <sheets>
    <sheet name="a" sheetId="229" r:id="rId1"/>
    <sheet name="b" sheetId="228" r:id="rId2"/>
    <sheet name="d" sheetId="234" r:id="rId3"/>
  </sheets>
  <calcPr calcId="191029"/>
</workbook>
</file>

<file path=xl/calcChain.xml><?xml version="1.0" encoding="utf-8"?>
<calcChain xmlns="http://schemas.openxmlformats.org/spreadsheetml/2006/main">
  <c r="D19" i="234" l="1"/>
  <c r="E21" i="234" l="1"/>
  <c r="D21" i="234"/>
  <c r="E20" i="234"/>
  <c r="D20" i="234"/>
  <c r="D22" i="234" s="1"/>
  <c r="E19" i="234"/>
  <c r="E22" i="234" l="1"/>
  <c r="U100" i="228" l="1"/>
  <c r="X99" i="228"/>
  <c r="X100" i="228" s="1"/>
  <c r="W99" i="228"/>
  <c r="W100" i="228" s="1"/>
  <c r="V99" i="228"/>
  <c r="V100" i="228" s="1"/>
  <c r="U99" i="228"/>
  <c r="X98" i="228"/>
  <c r="W98" i="228"/>
  <c r="V98" i="228"/>
  <c r="U98" i="228"/>
  <c r="X97" i="228"/>
  <c r="W97" i="228"/>
  <c r="V97" i="228"/>
  <c r="U97" i="228"/>
  <c r="R100" i="228"/>
  <c r="Q100" i="228"/>
  <c r="P100" i="228"/>
  <c r="R99" i="228"/>
  <c r="Q99" i="228"/>
  <c r="P99" i="228"/>
  <c r="O99" i="228"/>
  <c r="R98" i="228"/>
  <c r="Q98" i="228"/>
  <c r="P98" i="228"/>
  <c r="O98" i="228"/>
  <c r="O100" i="228" s="1"/>
  <c r="R97" i="228"/>
  <c r="Q97" i="228"/>
  <c r="P97" i="228"/>
  <c r="O97" i="228"/>
  <c r="L99" i="228"/>
  <c r="K99" i="228"/>
  <c r="J99" i="228"/>
  <c r="I99" i="228"/>
  <c r="L98" i="228"/>
  <c r="L100" i="228" s="1"/>
  <c r="K98" i="228"/>
  <c r="K100" i="228" s="1"/>
  <c r="J98" i="228"/>
  <c r="J100" i="228" s="1"/>
  <c r="I98" i="228"/>
  <c r="I100" i="228" s="1"/>
  <c r="L97" i="228"/>
  <c r="K97" i="228"/>
  <c r="J97" i="228"/>
  <c r="I97" i="228"/>
  <c r="D98" i="228"/>
  <c r="E98" i="228"/>
  <c r="E100" i="228" s="1"/>
  <c r="F98" i="228"/>
  <c r="F100" i="228" s="1"/>
  <c r="D99" i="228"/>
  <c r="E99" i="228"/>
  <c r="F99" i="228"/>
  <c r="D100" i="228"/>
  <c r="C100" i="228"/>
  <c r="C99" i="228"/>
  <c r="C98" i="228"/>
  <c r="C97" i="228"/>
  <c r="E97" i="228"/>
  <c r="F97" i="228"/>
  <c r="D97" i="228"/>
</calcChain>
</file>

<file path=xl/sharedStrings.xml><?xml version="1.0" encoding="utf-8"?>
<sst xmlns="http://schemas.openxmlformats.org/spreadsheetml/2006/main" count="719" uniqueCount="230">
  <si>
    <t>NaN</t>
  </si>
  <si>
    <t>basal</t>
  </si>
  <si>
    <t>ATP(30-90)</t>
  </si>
  <si>
    <t>naive</t>
  </si>
  <si>
    <t>One Way ANOVA</t>
  </si>
  <si>
    <t>Amplitude</t>
  </si>
  <si>
    <t>Frequency</t>
  </si>
  <si>
    <t>Area</t>
  </si>
  <si>
    <t>Duration</t>
  </si>
  <si>
    <t>Dunn's method</t>
  </si>
  <si>
    <t>P&lt;0,001</t>
  </si>
  <si>
    <t>P=0,393</t>
  </si>
  <si>
    <t>P=0,006</t>
  </si>
  <si>
    <t>Tukey test</t>
  </si>
  <si>
    <t>P=0,064</t>
  </si>
  <si>
    <t>P=0,295</t>
  </si>
  <si>
    <t>P=0,770</t>
  </si>
  <si>
    <t>P=0,002</t>
  </si>
  <si>
    <t>P=0,638</t>
  </si>
  <si>
    <t>mean</t>
  </si>
  <si>
    <t>sd</t>
  </si>
  <si>
    <t>n</t>
  </si>
  <si>
    <t>sem</t>
  </si>
  <si>
    <t>Heatmap_amplitude_individual_ROIs_naive</t>
  </si>
  <si>
    <t>Time (s)/ROIs</t>
  </si>
  <si>
    <t>ROI 1</t>
  </si>
  <si>
    <t>ROI 2</t>
  </si>
  <si>
    <t>ROI 3</t>
  </si>
  <si>
    <t>ROI 4</t>
  </si>
  <si>
    <t>ROI 5</t>
  </si>
  <si>
    <t>ROI 6</t>
  </si>
  <si>
    <t>ROI 7</t>
  </si>
  <si>
    <t>ROI 8</t>
  </si>
  <si>
    <t>ROI 9</t>
  </si>
  <si>
    <t>ROI 10</t>
  </si>
  <si>
    <t>ROI 11</t>
  </si>
  <si>
    <t>ROI 12</t>
  </si>
  <si>
    <t>ROI 13</t>
  </si>
  <si>
    <t>ROI 14</t>
  </si>
  <si>
    <t>ROI 15</t>
  </si>
  <si>
    <t>ROI 16</t>
  </si>
  <si>
    <t>ROI 17</t>
  </si>
  <si>
    <t>ROI 18</t>
  </si>
  <si>
    <t>ROI 19</t>
  </si>
  <si>
    <t>ROI 20</t>
  </si>
  <si>
    <t>ROI 21</t>
  </si>
  <si>
    <t>ROI 22</t>
  </si>
  <si>
    <t>ROI 23</t>
  </si>
  <si>
    <t>ROI 24</t>
  </si>
  <si>
    <t>ROI 25</t>
  </si>
  <si>
    <t>ROI 26</t>
  </si>
  <si>
    <t>ROI 27</t>
  </si>
  <si>
    <t>ROI 28</t>
  </si>
  <si>
    <t>ROI 29</t>
  </si>
  <si>
    <t>ROI 30</t>
  </si>
  <si>
    <t>ROI 31</t>
  </si>
  <si>
    <t>ROI 32</t>
  </si>
  <si>
    <t>ROI 33</t>
  </si>
  <si>
    <t>ROI 34</t>
  </si>
  <si>
    <t>ROI 35</t>
  </si>
  <si>
    <t>ROI 36</t>
  </si>
  <si>
    <t>ROI 37</t>
  </si>
  <si>
    <t>ROI 38</t>
  </si>
  <si>
    <t>ROI 39</t>
  </si>
  <si>
    <t>ROI 40</t>
  </si>
  <si>
    <t>ROI 41</t>
  </si>
  <si>
    <t>ROI 42</t>
  </si>
  <si>
    <t>ROI 43</t>
  </si>
  <si>
    <t>ROI 44</t>
  </si>
  <si>
    <t>ROI 45</t>
  </si>
  <si>
    <t>ROI 46</t>
  </si>
  <si>
    <t>ROI 47</t>
  </si>
  <si>
    <t>ROI 48</t>
  </si>
  <si>
    <t>ROI 49</t>
  </si>
  <si>
    <t>ROI 50</t>
  </si>
  <si>
    <t>ROI 51</t>
  </si>
  <si>
    <t>ROI 52</t>
  </si>
  <si>
    <t>ROI 53</t>
  </si>
  <si>
    <t>ROI 54</t>
  </si>
  <si>
    <t>ROI 55</t>
  </si>
  <si>
    <t>ROI 56</t>
  </si>
  <si>
    <t>ROI 57</t>
  </si>
  <si>
    <t>ROI 58</t>
  </si>
  <si>
    <t>ROI 59</t>
  </si>
  <si>
    <t>ROI 60</t>
  </si>
  <si>
    <t>ROI 61</t>
  </si>
  <si>
    <t>ROI 62</t>
  </si>
  <si>
    <t>ROI 63</t>
  </si>
  <si>
    <t>ROI 64</t>
  </si>
  <si>
    <t>ROI 65</t>
  </si>
  <si>
    <t>ROI 66</t>
  </si>
  <si>
    <t>ROI 67</t>
  </si>
  <si>
    <t>ROI 68</t>
  </si>
  <si>
    <t>ROI 69</t>
  </si>
  <si>
    <t>ROI 70</t>
  </si>
  <si>
    <t>ROI 71</t>
  </si>
  <si>
    <t>ROI 72</t>
  </si>
  <si>
    <t>ROI 73</t>
  </si>
  <si>
    <t>ROI 74</t>
  </si>
  <si>
    <t>ROI 75</t>
  </si>
  <si>
    <t>ROI 76</t>
  </si>
  <si>
    <t>ROI 77</t>
  </si>
  <si>
    <t>ROI 78</t>
  </si>
  <si>
    <t>ROI 79</t>
  </si>
  <si>
    <t>ROI 80</t>
  </si>
  <si>
    <t>ROI 81</t>
  </si>
  <si>
    <t>ROI 82</t>
  </si>
  <si>
    <t>ROI 83</t>
  </si>
  <si>
    <t>ROI 84</t>
  </si>
  <si>
    <t>ROI 85</t>
  </si>
  <si>
    <t>ROI 86</t>
  </si>
  <si>
    <t>ROI 87</t>
  </si>
  <si>
    <t>ROI 88</t>
  </si>
  <si>
    <t>ROI 89</t>
  </si>
  <si>
    <t>ROI 90</t>
  </si>
  <si>
    <t>Time(s)</t>
  </si>
  <si>
    <t>mean trace Cort</t>
  </si>
  <si>
    <r>
      <t>ATP-evoked Ca2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ctivity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/F</t>
    </r>
  </si>
  <si>
    <t>Heatmap_amplitude_individual_ROIs_Cort</t>
  </si>
  <si>
    <t>ROI1</t>
  </si>
  <si>
    <t>ROI2</t>
  </si>
  <si>
    <t>ROI3</t>
  </si>
  <si>
    <t>ROI4</t>
  </si>
  <si>
    <t>ROI5</t>
  </si>
  <si>
    <t>ROI6</t>
  </si>
  <si>
    <t>ROI7</t>
  </si>
  <si>
    <t>ROI8</t>
  </si>
  <si>
    <t>ROI9</t>
  </si>
  <si>
    <t>ROI10</t>
  </si>
  <si>
    <t>ROI11</t>
  </si>
  <si>
    <t>ROI12</t>
  </si>
  <si>
    <t>ROI13</t>
  </si>
  <si>
    <t>ROI14</t>
  </si>
  <si>
    <t>ROI15</t>
  </si>
  <si>
    <t>ROI16</t>
  </si>
  <si>
    <t>ROI17</t>
  </si>
  <si>
    <t>ROI18</t>
  </si>
  <si>
    <t>ROI19</t>
  </si>
  <si>
    <t>ROI20</t>
  </si>
  <si>
    <t>ROI21</t>
  </si>
  <si>
    <t>ROI22</t>
  </si>
  <si>
    <t>ROI23</t>
  </si>
  <si>
    <t>ROI24</t>
  </si>
  <si>
    <t>ROI25</t>
  </si>
  <si>
    <t>ROI26</t>
  </si>
  <si>
    <t>ROI27</t>
  </si>
  <si>
    <t>ROI28</t>
  </si>
  <si>
    <t>ROI29</t>
  </si>
  <si>
    <t>ROI30</t>
  </si>
  <si>
    <t>ROI31</t>
  </si>
  <si>
    <t>ROI32</t>
  </si>
  <si>
    <t>ROI33</t>
  </si>
  <si>
    <t>ROI34</t>
  </si>
  <si>
    <t>ROI35</t>
  </si>
  <si>
    <t>ROI36</t>
  </si>
  <si>
    <t>ROI37</t>
  </si>
  <si>
    <t>ROI38</t>
  </si>
  <si>
    <t>ROI39</t>
  </si>
  <si>
    <t>ROI40</t>
  </si>
  <si>
    <t>ROI41</t>
  </si>
  <si>
    <t>ROI42</t>
  </si>
  <si>
    <t>ROI43</t>
  </si>
  <si>
    <t>ROI44</t>
  </si>
  <si>
    <t>ROI45</t>
  </si>
  <si>
    <t>ROI46</t>
  </si>
  <si>
    <t>ROI47</t>
  </si>
  <si>
    <t>ROI48</t>
  </si>
  <si>
    <t>ROI49</t>
  </si>
  <si>
    <t>ROI50</t>
  </si>
  <si>
    <t>ROI51</t>
  </si>
  <si>
    <t>ROI52</t>
  </si>
  <si>
    <t>ROI53</t>
  </si>
  <si>
    <t>ROI54</t>
  </si>
  <si>
    <t>ROI55</t>
  </si>
  <si>
    <t>ROI56</t>
  </si>
  <si>
    <t>ROI57</t>
  </si>
  <si>
    <t>ROI58</t>
  </si>
  <si>
    <t>ROI59</t>
  </si>
  <si>
    <t>ROI60</t>
  </si>
  <si>
    <t>ROI61</t>
  </si>
  <si>
    <t>ROI62</t>
  </si>
  <si>
    <t>ROI63</t>
  </si>
  <si>
    <t>ROI64</t>
  </si>
  <si>
    <t>ROI65</t>
  </si>
  <si>
    <t>ROI66</t>
  </si>
  <si>
    <t>ROI67</t>
  </si>
  <si>
    <t>ROI68</t>
  </si>
  <si>
    <r>
      <t>amplitude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/F)</t>
    </r>
  </si>
  <si>
    <r>
      <t>frequency (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AuC  (a.u.)</t>
  </si>
  <si>
    <t>duration (s)</t>
  </si>
  <si>
    <t>std</t>
  </si>
  <si>
    <t>Normalized_mEPSCs_frequency</t>
  </si>
  <si>
    <t xml:space="preserve">Normalized frequency </t>
  </si>
  <si>
    <t>cell#1</t>
  </si>
  <si>
    <t>cell#2</t>
  </si>
  <si>
    <t>cell#3</t>
  </si>
  <si>
    <t>cell#4</t>
  </si>
  <si>
    <t>cell#5</t>
  </si>
  <si>
    <t>cell#6</t>
  </si>
  <si>
    <t>cell#7</t>
  </si>
  <si>
    <t>cell#8</t>
  </si>
  <si>
    <t>cell#9</t>
  </si>
  <si>
    <t>Cort</t>
  </si>
  <si>
    <t>cell#10</t>
  </si>
  <si>
    <t>cell#11</t>
  </si>
  <si>
    <t>Normalized_mEPSCs_amplitude</t>
  </si>
  <si>
    <t>sem trace</t>
  </si>
  <si>
    <t>naive basal vs naive 5-HT puff</t>
  </si>
  <si>
    <t>Tukey Test</t>
  </si>
  <si>
    <t>Cort basal vs Cort 5-HT puff</t>
  </si>
  <si>
    <t>P = 0,247</t>
  </si>
  <si>
    <t>P= 0,700</t>
  </si>
  <si>
    <t xml:space="preserve">P=0,012	</t>
  </si>
  <si>
    <t>naive 5-HT puff vs Cort 5-HT puff</t>
  </si>
  <si>
    <t>P=0,215</t>
  </si>
  <si>
    <t>P = 0,105</t>
  </si>
  <si>
    <t>P=0,102</t>
  </si>
  <si>
    <t>naive basal vs ATP</t>
  </si>
  <si>
    <t>Cort basal vs ATP</t>
  </si>
  <si>
    <t>naive basal vs Cort basal</t>
  </si>
  <si>
    <t>naive ATP vs Cort ATP</t>
  </si>
  <si>
    <t>Normalized amplitude</t>
  </si>
  <si>
    <t>n= 90 ROIs</t>
  </si>
  <si>
    <t>n= 68 ROIs</t>
  </si>
  <si>
    <t>n=2 mice</t>
  </si>
  <si>
    <r>
      <t>Boxplots_ATP-evoked_ 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activity</t>
    </r>
  </si>
  <si>
    <t>2 naive mice</t>
  </si>
  <si>
    <t>3 Cort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1" fillId="2" borderId="0" xfId="1"/>
    <xf numFmtId="0" fontId="0" fillId="3" borderId="0" xfId="0" applyFill="1"/>
    <xf numFmtId="0" fontId="0" fillId="4" borderId="0" xfId="0" applyFill="1"/>
    <xf numFmtId="11" fontId="0" fillId="0" borderId="0" xfId="0" applyNumberFormat="1"/>
    <xf numFmtId="0" fontId="3" fillId="0" borderId="0" xfId="0" applyFont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842FE-5C2C-4C19-98DE-BA26F0AA9BE5}">
  <dimension ref="A1:FM94"/>
  <sheetViews>
    <sheetView workbookViewId="0">
      <selection activeCell="F1" sqref="F1"/>
    </sheetView>
  </sheetViews>
  <sheetFormatPr baseColWidth="10" defaultRowHeight="15"/>
  <cols>
    <col min="94" max="94" width="17" customWidth="1"/>
    <col min="168" max="168" width="17" customWidth="1"/>
  </cols>
  <sheetData>
    <row r="1" spans="1:169" ht="17.25">
      <c r="A1" t="s">
        <v>117</v>
      </c>
      <c r="E1" t="s">
        <v>226</v>
      </c>
      <c r="CW1" t="s">
        <v>226</v>
      </c>
    </row>
    <row r="2" spans="1:169">
      <c r="A2" s="2" t="s">
        <v>23</v>
      </c>
      <c r="E2" t="s">
        <v>224</v>
      </c>
      <c r="CP2" s="5" t="s">
        <v>118</v>
      </c>
      <c r="CS2" s="2" t="s">
        <v>119</v>
      </c>
      <c r="CW2" t="s">
        <v>225</v>
      </c>
      <c r="FL2" s="5" t="s">
        <v>118</v>
      </c>
    </row>
    <row r="3" spans="1:169" s="3" customFormat="1">
      <c r="A3" s="3" t="s">
        <v>24</v>
      </c>
      <c r="B3" s="3" t="s">
        <v>25</v>
      </c>
      <c r="C3" s="3" t="s">
        <v>26</v>
      </c>
      <c r="D3" s="3" t="s">
        <v>27</v>
      </c>
      <c r="E3" s="3" t="s">
        <v>28</v>
      </c>
      <c r="F3" s="3" t="s">
        <v>29</v>
      </c>
      <c r="G3" s="3" t="s">
        <v>30</v>
      </c>
      <c r="H3" s="3" t="s">
        <v>31</v>
      </c>
      <c r="I3" s="3" t="s">
        <v>32</v>
      </c>
      <c r="J3" s="3" t="s">
        <v>33</v>
      </c>
      <c r="K3" s="3" t="s">
        <v>34</v>
      </c>
      <c r="L3" s="3" t="s">
        <v>35</v>
      </c>
      <c r="M3" s="3" t="s">
        <v>36</v>
      </c>
      <c r="N3" s="3" t="s">
        <v>37</v>
      </c>
      <c r="O3" s="3" t="s">
        <v>38</v>
      </c>
      <c r="P3" s="3" t="s">
        <v>39</v>
      </c>
      <c r="Q3" s="3" t="s">
        <v>40</v>
      </c>
      <c r="R3" s="3" t="s">
        <v>41</v>
      </c>
      <c r="S3" s="3" t="s">
        <v>42</v>
      </c>
      <c r="T3" s="3" t="s">
        <v>43</v>
      </c>
      <c r="U3" s="3" t="s">
        <v>44</v>
      </c>
      <c r="V3" s="3" t="s">
        <v>45</v>
      </c>
      <c r="W3" s="3" t="s">
        <v>46</v>
      </c>
      <c r="X3" s="3" t="s">
        <v>47</v>
      </c>
      <c r="Y3" s="3" t="s">
        <v>48</v>
      </c>
      <c r="Z3" s="3" t="s">
        <v>49</v>
      </c>
      <c r="AA3" s="3" t="s">
        <v>50</v>
      </c>
      <c r="AB3" s="3" t="s">
        <v>51</v>
      </c>
      <c r="AC3" s="3" t="s">
        <v>52</v>
      </c>
      <c r="AD3" s="3" t="s">
        <v>53</v>
      </c>
      <c r="AE3" s="3" t="s">
        <v>54</v>
      </c>
      <c r="AF3" s="3" t="s">
        <v>55</v>
      </c>
      <c r="AG3" s="3" t="s">
        <v>56</v>
      </c>
      <c r="AH3" s="3" t="s">
        <v>57</v>
      </c>
      <c r="AI3" s="3" t="s">
        <v>58</v>
      </c>
      <c r="AJ3" s="3" t="s">
        <v>59</v>
      </c>
      <c r="AK3" s="3" t="s">
        <v>60</v>
      </c>
      <c r="AL3" s="3" t="s">
        <v>61</v>
      </c>
      <c r="AM3" s="3" t="s">
        <v>62</v>
      </c>
      <c r="AN3" s="3" t="s">
        <v>63</v>
      </c>
      <c r="AO3" s="3" t="s">
        <v>64</v>
      </c>
      <c r="AP3" s="3" t="s">
        <v>65</v>
      </c>
      <c r="AQ3" s="3" t="s">
        <v>66</v>
      </c>
      <c r="AR3" s="3" t="s">
        <v>67</v>
      </c>
      <c r="AS3" s="3" t="s">
        <v>68</v>
      </c>
      <c r="AT3" s="3" t="s">
        <v>69</v>
      </c>
      <c r="AU3" s="3" t="s">
        <v>70</v>
      </c>
      <c r="AV3" s="3" t="s">
        <v>71</v>
      </c>
      <c r="AW3" s="3" t="s">
        <v>72</v>
      </c>
      <c r="AX3" s="3" t="s">
        <v>73</v>
      </c>
      <c r="AY3" s="3" t="s">
        <v>74</v>
      </c>
      <c r="AZ3" s="3" t="s">
        <v>75</v>
      </c>
      <c r="BA3" s="3" t="s">
        <v>76</v>
      </c>
      <c r="BB3" s="3" t="s">
        <v>77</v>
      </c>
      <c r="BC3" s="3" t="s">
        <v>78</v>
      </c>
      <c r="BD3" s="3" t="s">
        <v>79</v>
      </c>
      <c r="BE3" s="3" t="s">
        <v>80</v>
      </c>
      <c r="BF3" s="3" t="s">
        <v>81</v>
      </c>
      <c r="BG3" s="3" t="s">
        <v>82</v>
      </c>
      <c r="BH3" s="3" t="s">
        <v>83</v>
      </c>
      <c r="BI3" s="3" t="s">
        <v>84</v>
      </c>
      <c r="BJ3" s="3" t="s">
        <v>85</v>
      </c>
      <c r="BK3" s="3" t="s">
        <v>86</v>
      </c>
      <c r="BL3" s="3" t="s">
        <v>87</v>
      </c>
      <c r="BM3" s="3" t="s">
        <v>88</v>
      </c>
      <c r="BN3" s="3" t="s">
        <v>89</v>
      </c>
      <c r="BO3" s="3" t="s">
        <v>90</v>
      </c>
      <c r="BP3" s="3" t="s">
        <v>91</v>
      </c>
      <c r="BQ3" s="3" t="s">
        <v>92</v>
      </c>
      <c r="BR3" s="3" t="s">
        <v>93</v>
      </c>
      <c r="BS3" s="3" t="s">
        <v>94</v>
      </c>
      <c r="BT3" s="3" t="s">
        <v>95</v>
      </c>
      <c r="BU3" s="3" t="s">
        <v>96</v>
      </c>
      <c r="BV3" s="3" t="s">
        <v>97</v>
      </c>
      <c r="BW3" s="3" t="s">
        <v>98</v>
      </c>
      <c r="BX3" s="3" t="s">
        <v>99</v>
      </c>
      <c r="BY3" s="3" t="s">
        <v>100</v>
      </c>
      <c r="BZ3" s="3" t="s">
        <v>101</v>
      </c>
      <c r="CA3" s="3" t="s">
        <v>102</v>
      </c>
      <c r="CB3" s="3" t="s">
        <v>103</v>
      </c>
      <c r="CC3" s="3" t="s">
        <v>104</v>
      </c>
      <c r="CD3" s="3" t="s">
        <v>105</v>
      </c>
      <c r="CE3" s="3" t="s">
        <v>106</v>
      </c>
      <c r="CF3" s="3" t="s">
        <v>107</v>
      </c>
      <c r="CG3" s="3" t="s">
        <v>108</v>
      </c>
      <c r="CH3" s="3" t="s">
        <v>109</v>
      </c>
      <c r="CI3" s="3" t="s">
        <v>110</v>
      </c>
      <c r="CJ3" s="3" t="s">
        <v>111</v>
      </c>
      <c r="CK3" s="3" t="s">
        <v>112</v>
      </c>
      <c r="CL3" s="3" t="s">
        <v>113</v>
      </c>
      <c r="CM3" s="3" t="s">
        <v>114</v>
      </c>
      <c r="CO3" s="3" t="s">
        <v>115</v>
      </c>
      <c r="CP3" s="3" t="s">
        <v>116</v>
      </c>
      <c r="CQ3" s="3" t="s">
        <v>208</v>
      </c>
      <c r="CS3" s="3" t="s">
        <v>24</v>
      </c>
      <c r="CT3" s="3" t="s">
        <v>120</v>
      </c>
      <c r="CU3" s="3" t="s">
        <v>121</v>
      </c>
      <c r="CV3" s="3" t="s">
        <v>122</v>
      </c>
      <c r="CW3" s="3" t="s">
        <v>123</v>
      </c>
      <c r="CX3" s="3" t="s">
        <v>124</v>
      </c>
      <c r="CY3" s="3" t="s">
        <v>125</v>
      </c>
      <c r="CZ3" s="3" t="s">
        <v>126</v>
      </c>
      <c r="DA3" s="3" t="s">
        <v>127</v>
      </c>
      <c r="DB3" s="3" t="s">
        <v>128</v>
      </c>
      <c r="DC3" s="3" t="s">
        <v>129</v>
      </c>
      <c r="DD3" s="3" t="s">
        <v>130</v>
      </c>
      <c r="DE3" s="3" t="s">
        <v>131</v>
      </c>
      <c r="DF3" s="3" t="s">
        <v>132</v>
      </c>
      <c r="DG3" s="3" t="s">
        <v>133</v>
      </c>
      <c r="DH3" s="3" t="s">
        <v>134</v>
      </c>
      <c r="DI3" s="3" t="s">
        <v>135</v>
      </c>
      <c r="DJ3" s="3" t="s">
        <v>136</v>
      </c>
      <c r="DK3" s="3" t="s">
        <v>137</v>
      </c>
      <c r="DL3" s="3" t="s">
        <v>138</v>
      </c>
      <c r="DM3" s="3" t="s">
        <v>139</v>
      </c>
      <c r="DN3" s="3" t="s">
        <v>140</v>
      </c>
      <c r="DO3" s="3" t="s">
        <v>141</v>
      </c>
      <c r="DP3" s="3" t="s">
        <v>142</v>
      </c>
      <c r="DQ3" s="3" t="s">
        <v>143</v>
      </c>
      <c r="DR3" s="3" t="s">
        <v>144</v>
      </c>
      <c r="DS3" s="3" t="s">
        <v>145</v>
      </c>
      <c r="DT3" s="3" t="s">
        <v>146</v>
      </c>
      <c r="DU3" s="3" t="s">
        <v>147</v>
      </c>
      <c r="DV3" s="3" t="s">
        <v>148</v>
      </c>
      <c r="DW3" s="3" t="s">
        <v>149</v>
      </c>
      <c r="DX3" s="3" t="s">
        <v>150</v>
      </c>
      <c r="DY3" s="3" t="s">
        <v>151</v>
      </c>
      <c r="DZ3" s="3" t="s">
        <v>152</v>
      </c>
      <c r="EA3" s="3" t="s">
        <v>153</v>
      </c>
      <c r="EB3" s="3" t="s">
        <v>154</v>
      </c>
      <c r="EC3" s="3" t="s">
        <v>155</v>
      </c>
      <c r="ED3" s="3" t="s">
        <v>156</v>
      </c>
      <c r="EE3" s="3" t="s">
        <v>157</v>
      </c>
      <c r="EF3" s="3" t="s">
        <v>158</v>
      </c>
      <c r="EG3" s="3" t="s">
        <v>159</v>
      </c>
      <c r="EH3" s="3" t="s">
        <v>160</v>
      </c>
      <c r="EI3" s="3" t="s">
        <v>161</v>
      </c>
      <c r="EJ3" s="3" t="s">
        <v>162</v>
      </c>
      <c r="EK3" s="3" t="s">
        <v>163</v>
      </c>
      <c r="EL3" s="3" t="s">
        <v>164</v>
      </c>
      <c r="EM3" s="3" t="s">
        <v>165</v>
      </c>
      <c r="EN3" s="3" t="s">
        <v>166</v>
      </c>
      <c r="EO3" s="3" t="s">
        <v>167</v>
      </c>
      <c r="EP3" s="3" t="s">
        <v>168</v>
      </c>
      <c r="EQ3" s="3" t="s">
        <v>169</v>
      </c>
      <c r="ER3" s="3" t="s">
        <v>170</v>
      </c>
      <c r="ES3" s="3" t="s">
        <v>171</v>
      </c>
      <c r="ET3" s="3" t="s">
        <v>172</v>
      </c>
      <c r="EU3" s="3" t="s">
        <v>173</v>
      </c>
      <c r="EV3" s="3" t="s">
        <v>174</v>
      </c>
      <c r="EW3" s="3" t="s">
        <v>175</v>
      </c>
      <c r="EX3" s="3" t="s">
        <v>176</v>
      </c>
      <c r="EY3" s="3" t="s">
        <v>177</v>
      </c>
      <c r="EZ3" s="3" t="s">
        <v>178</v>
      </c>
      <c r="FA3" s="3" t="s">
        <v>179</v>
      </c>
      <c r="FB3" s="3" t="s">
        <v>180</v>
      </c>
      <c r="FC3" s="3" t="s">
        <v>181</v>
      </c>
      <c r="FD3" s="3" t="s">
        <v>182</v>
      </c>
      <c r="FE3" s="3" t="s">
        <v>183</v>
      </c>
      <c r="FF3" s="3" t="s">
        <v>184</v>
      </c>
      <c r="FG3" s="3" t="s">
        <v>185</v>
      </c>
      <c r="FH3" s="3" t="s">
        <v>186</v>
      </c>
      <c r="FI3" s="3" t="s">
        <v>187</v>
      </c>
      <c r="FK3" s="3" t="s">
        <v>115</v>
      </c>
      <c r="FL3" s="3" t="s">
        <v>116</v>
      </c>
      <c r="FM3" s="3" t="s">
        <v>208</v>
      </c>
    </row>
    <row r="4" spans="1:169">
      <c r="A4" s="3">
        <v>1</v>
      </c>
      <c r="B4">
        <v>2.3865177909790598E-2</v>
      </c>
      <c r="C4">
        <v>2.5771325476287701E-2</v>
      </c>
      <c r="D4">
        <v>2.7609758656542499E-2</v>
      </c>
      <c r="E4">
        <v>2.5812268766228601E-3</v>
      </c>
      <c r="F4">
        <v>1.07248228078697E-2</v>
      </c>
      <c r="G4">
        <v>1.3809357807357101E-2</v>
      </c>
      <c r="H4">
        <v>5.40188842351913E-3</v>
      </c>
      <c r="I4">
        <v>3.9896324679003997E-3</v>
      </c>
      <c r="J4">
        <v>0</v>
      </c>
      <c r="K4">
        <v>0</v>
      </c>
      <c r="L4">
        <v>0</v>
      </c>
      <c r="M4">
        <v>1.30437847463816E-2</v>
      </c>
      <c r="N4">
        <v>0</v>
      </c>
      <c r="O4">
        <v>2.0282016703040699E-3</v>
      </c>
      <c r="P4">
        <v>2.7110654398603299E-3</v>
      </c>
      <c r="Q4">
        <v>9.0571663647626508E-3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3.0058086674754599E-3</v>
      </c>
      <c r="Y4">
        <v>2.1492892556619899E-2</v>
      </c>
      <c r="Z4">
        <v>2.6211962884113E-2</v>
      </c>
      <c r="AA4">
        <v>0</v>
      </c>
      <c r="AB4">
        <v>3.6620440181879099E-2</v>
      </c>
      <c r="AC4">
        <v>3.86695284769469E-2</v>
      </c>
      <c r="AD4">
        <v>4.0113937171916497E-2</v>
      </c>
      <c r="AE4">
        <v>0</v>
      </c>
      <c r="AF4">
        <v>0.56713874536952202</v>
      </c>
      <c r="AG4">
        <v>2.72235016304779E-2</v>
      </c>
      <c r="AH4">
        <v>0.11039763829537701</v>
      </c>
      <c r="AI4">
        <v>4.4125078580129901E-2</v>
      </c>
      <c r="AJ4">
        <v>9.9963144625396204E-3</v>
      </c>
      <c r="AK4">
        <v>0.444434921026577</v>
      </c>
      <c r="AL4">
        <v>0.43264721388043798</v>
      </c>
      <c r="AM4">
        <v>2.57999310479319E-2</v>
      </c>
      <c r="AN4">
        <v>6.9633363456370204E-3</v>
      </c>
      <c r="AO4">
        <v>9.2315383971659906E-2</v>
      </c>
      <c r="AP4">
        <v>2.70191529856075E-2</v>
      </c>
      <c r="AQ4">
        <v>5.7725395120437298E-2</v>
      </c>
      <c r="AR4">
        <v>6.2449263972742801E-2</v>
      </c>
      <c r="AS4">
        <v>7.4208457078813794E-2</v>
      </c>
      <c r="AT4">
        <v>4.4797827656036501E-2</v>
      </c>
      <c r="AU4">
        <v>3.9298968006542E-2</v>
      </c>
      <c r="AV4">
        <v>8.3484519748465602E-2</v>
      </c>
      <c r="AW4">
        <v>4.5752602912565297E-2</v>
      </c>
      <c r="AX4">
        <v>3.0114290559138598E-2</v>
      </c>
      <c r="AY4">
        <v>3.8598605183245101E-2</v>
      </c>
      <c r="AZ4">
        <v>2.0586776359830299E-2</v>
      </c>
      <c r="BA4">
        <v>2.60109319076328E-2</v>
      </c>
      <c r="BB4">
        <v>5.2942481779850899E-2</v>
      </c>
      <c r="BC4">
        <v>0.12026289750955101</v>
      </c>
      <c r="BD4">
        <v>7.2331981618793006E-2</v>
      </c>
      <c r="BE4">
        <v>3.1797503739469501E-3</v>
      </c>
      <c r="BF4">
        <v>1.9260874880634202E-2</v>
      </c>
      <c r="BG4">
        <v>6.2409955992693798E-2</v>
      </c>
      <c r="BH4">
        <v>5.8950842594095602E-2</v>
      </c>
      <c r="BI4">
        <v>3.8439928673446498E-2</v>
      </c>
      <c r="BJ4">
        <v>3.6615221757511703E-2</v>
      </c>
      <c r="BK4">
        <v>2.4952328663714302E-2</v>
      </c>
      <c r="BL4">
        <v>1.3046379946298901E-2</v>
      </c>
      <c r="BM4">
        <v>5.6776433041500401E-2</v>
      </c>
      <c r="BN4">
        <v>7.4448716953869398E-2</v>
      </c>
      <c r="BO4">
        <v>5.7358480934387099E-2</v>
      </c>
      <c r="BP4">
        <v>1.50048432592649E-2</v>
      </c>
      <c r="BQ4">
        <v>4.4726099844960003E-2</v>
      </c>
      <c r="BR4">
        <v>5.0562228116956202E-2</v>
      </c>
      <c r="BS4">
        <v>1.8664313918709999E-2</v>
      </c>
      <c r="BT4">
        <v>2.5685244685135299E-2</v>
      </c>
      <c r="BU4">
        <v>4.5272245679291098E-2</v>
      </c>
      <c r="BV4">
        <v>4.39032149712607E-2</v>
      </c>
      <c r="BW4">
        <v>4.6993132608283202E-2</v>
      </c>
      <c r="BX4">
        <v>3.7440793493486703E-2</v>
      </c>
      <c r="BY4">
        <v>2.7323475078341101E-2</v>
      </c>
      <c r="BZ4">
        <v>7.4634104584463207E-2</v>
      </c>
      <c r="CA4">
        <v>1.33093114079397E-2</v>
      </c>
      <c r="CB4">
        <v>8.1932115694592408E-3</v>
      </c>
      <c r="CC4">
        <v>0</v>
      </c>
      <c r="CD4">
        <v>1.07932205438171E-2</v>
      </c>
      <c r="CE4">
        <v>7.7858384812122799E-3</v>
      </c>
      <c r="CF4">
        <v>1.01870004331271E-2</v>
      </c>
      <c r="CG4">
        <v>4.04090588846361E-3</v>
      </c>
      <c r="CH4">
        <v>5.1798852747307203E-3</v>
      </c>
      <c r="CI4">
        <v>6.4065224238913704E-3</v>
      </c>
      <c r="CJ4">
        <v>0</v>
      </c>
      <c r="CK4">
        <v>0</v>
      </c>
      <c r="CL4">
        <v>0</v>
      </c>
      <c r="CM4">
        <v>3.2443615021621702E-3</v>
      </c>
      <c r="CO4" s="3">
        <v>1</v>
      </c>
      <c r="CP4">
        <v>4.2312478479697199E-2</v>
      </c>
      <c r="CQ4">
        <v>9.16940714149851E-3</v>
      </c>
      <c r="CS4" s="3">
        <v>1</v>
      </c>
      <c r="CT4">
        <v>2.55401242406939E-2</v>
      </c>
      <c r="CU4">
        <v>1.5457609048846599E-2</v>
      </c>
      <c r="CV4">
        <v>5.0980867086108099E-2</v>
      </c>
      <c r="CW4">
        <v>6.6764535274999497E-3</v>
      </c>
      <c r="CX4">
        <v>5.8035913584386999E-2</v>
      </c>
      <c r="CY4">
        <v>1.24814332957809E-2</v>
      </c>
      <c r="CZ4">
        <v>2.6914143350531199E-2</v>
      </c>
      <c r="DA4">
        <v>3.2003378941181097E-2</v>
      </c>
      <c r="DB4">
        <v>1.09049754614798E-2</v>
      </c>
      <c r="DC4">
        <v>1.33394332539724E-2</v>
      </c>
      <c r="DD4">
        <v>1.6834658439887001E-2</v>
      </c>
      <c r="DE4">
        <v>2.97661440558167E-2</v>
      </c>
      <c r="DF4">
        <v>1.7803957381389499E-2</v>
      </c>
      <c r="DG4">
        <v>1.3144361529996E-2</v>
      </c>
      <c r="DH4">
        <v>7.7624249127237303E-3</v>
      </c>
      <c r="DI4">
        <v>1.5265655534051801E-2</v>
      </c>
      <c r="DJ4">
        <v>2.5410576389771899E-3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4.8794496130015602E-3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.21070340638292701</v>
      </c>
      <c r="EN4">
        <v>2.4761764076830301E-2</v>
      </c>
      <c r="EO4">
        <v>0.10240681777362801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6.2026061817408199E-4</v>
      </c>
      <c r="EW4">
        <v>0</v>
      </c>
      <c r="EX4">
        <v>1.3528140661729001E-2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2.2633429748323001E-2</v>
      </c>
      <c r="FG4">
        <v>0</v>
      </c>
      <c r="FH4">
        <v>0</v>
      </c>
      <c r="FI4">
        <v>1.1348367793589499E-2</v>
      </c>
      <c r="FK4" s="3">
        <v>1</v>
      </c>
      <c r="FL4">
        <v>1.09755033522283E-2</v>
      </c>
      <c r="FM4">
        <v>3.6051948533351598E-3</v>
      </c>
    </row>
    <row r="5" spans="1:169">
      <c r="A5" s="3">
        <v>2</v>
      </c>
      <c r="B5">
        <v>3.4636779863376099E-2</v>
      </c>
      <c r="C5">
        <v>3.9054584679696497E-2</v>
      </c>
      <c r="D5">
        <v>3.2440653153012498E-2</v>
      </c>
      <c r="E5">
        <v>7.5060431560308302E-3</v>
      </c>
      <c r="F5">
        <v>1.37969711285234E-2</v>
      </c>
      <c r="G5">
        <v>2.8197257453246301E-2</v>
      </c>
      <c r="H5">
        <v>7.4767830982744501E-3</v>
      </c>
      <c r="I5">
        <v>1.3490496873629699E-2</v>
      </c>
      <c r="J5">
        <v>0</v>
      </c>
      <c r="K5">
        <v>6.04419929458915E-3</v>
      </c>
      <c r="L5">
        <v>0</v>
      </c>
      <c r="M5">
        <v>1.9049272252650701E-2</v>
      </c>
      <c r="N5">
        <v>3.6796394558851202E-3</v>
      </c>
      <c r="O5">
        <v>4.1908192904153204E-3</v>
      </c>
      <c r="P5">
        <v>5.1895130688873799E-3</v>
      </c>
      <c r="Q5">
        <v>6.3962968190888897E-3</v>
      </c>
      <c r="R5">
        <v>0</v>
      </c>
      <c r="S5">
        <v>6.4680863536421603E-3</v>
      </c>
      <c r="T5">
        <v>3.6075716901804597E-2</v>
      </c>
      <c r="U5">
        <v>0</v>
      </c>
      <c r="V5">
        <v>0</v>
      </c>
      <c r="W5">
        <v>0</v>
      </c>
      <c r="X5">
        <v>2.02287348442579E-3</v>
      </c>
      <c r="Y5">
        <v>2.28033705011251E-2</v>
      </c>
      <c r="Z5">
        <v>1.98298925885445E-2</v>
      </c>
      <c r="AA5">
        <v>6.6743001992745595E-4</v>
      </c>
      <c r="AB5">
        <v>3.16644349872491E-2</v>
      </c>
      <c r="AC5">
        <v>4.9884458245789097E-2</v>
      </c>
      <c r="AD5">
        <v>2.7157061690648E-2</v>
      </c>
      <c r="AE5">
        <v>0</v>
      </c>
      <c r="AF5">
        <v>0.46854850837774797</v>
      </c>
      <c r="AG5">
        <v>6.0216986464316502E-2</v>
      </c>
      <c r="AH5">
        <v>0.194629876952986</v>
      </c>
      <c r="AI5">
        <v>6.1955333779059103E-2</v>
      </c>
      <c r="AJ5">
        <v>1.7587410344400499E-2</v>
      </c>
      <c r="AK5">
        <v>0.43302466078878499</v>
      </c>
      <c r="AL5">
        <v>0.41554895401026398</v>
      </c>
      <c r="AM5">
        <v>3.8463497853020299E-2</v>
      </c>
      <c r="AN5">
        <v>6.9908968474680904E-3</v>
      </c>
      <c r="AO5">
        <v>8.0565485997414601E-2</v>
      </c>
      <c r="AP5">
        <v>1.9840433754431099E-2</v>
      </c>
      <c r="AQ5">
        <v>4.9987493844063098E-2</v>
      </c>
      <c r="AR5">
        <v>5.5178188813578298E-2</v>
      </c>
      <c r="AS5">
        <v>7.1910928882853803E-2</v>
      </c>
      <c r="AT5">
        <v>4.2063958930336799E-2</v>
      </c>
      <c r="AU5">
        <v>3.9588846857828999E-2</v>
      </c>
      <c r="AV5">
        <v>7.3372696893711994E-2</v>
      </c>
      <c r="AW5">
        <v>0.103920468776713</v>
      </c>
      <c r="AX5">
        <v>1.9088867100808801E-2</v>
      </c>
      <c r="AY5">
        <v>3.57770106473723E-2</v>
      </c>
      <c r="AZ5">
        <v>1.1371356377412401E-2</v>
      </c>
      <c r="BA5">
        <v>1.87998347237225E-2</v>
      </c>
      <c r="BB5">
        <v>3.4672548605194302E-2</v>
      </c>
      <c r="BC5">
        <v>0.118111855066001</v>
      </c>
      <c r="BD5">
        <v>7.3453036435834201E-2</v>
      </c>
      <c r="BE5">
        <v>9.5633249439997696E-4</v>
      </c>
      <c r="BF5">
        <v>1.11178245884405E-2</v>
      </c>
      <c r="BG5">
        <v>6.9716222361357605E-2</v>
      </c>
      <c r="BH5">
        <v>4.3856446311996401E-2</v>
      </c>
      <c r="BI5">
        <v>4.2119870141837802E-2</v>
      </c>
      <c r="BJ5">
        <v>2.1336182264653999E-2</v>
      </c>
      <c r="BK5">
        <v>2.1915505537388798E-2</v>
      </c>
      <c r="BL5">
        <v>1.8810836345758902E-2</v>
      </c>
      <c r="BM5">
        <v>5.2735809951705001E-2</v>
      </c>
      <c r="BN5">
        <v>6.0991746388631599E-2</v>
      </c>
      <c r="BO5">
        <v>4.9515620053876899E-2</v>
      </c>
      <c r="BP5">
        <v>6.7571693553088704E-3</v>
      </c>
      <c r="BQ5">
        <v>3.4274839754485198E-2</v>
      </c>
      <c r="BR5">
        <v>3.9427874395118599E-2</v>
      </c>
      <c r="BS5">
        <v>1.5546008466089899E-2</v>
      </c>
      <c r="BT5">
        <v>1.6916735557680598E-2</v>
      </c>
      <c r="BU5">
        <v>3.3543280623881802E-2</v>
      </c>
      <c r="BV5">
        <v>4.6012283035246099E-2</v>
      </c>
      <c r="BW5">
        <v>3.1252113535832397E-2</v>
      </c>
      <c r="BX5">
        <v>2.7913733153612199E-2</v>
      </c>
      <c r="BY5">
        <v>1.8587125322445299E-2</v>
      </c>
      <c r="BZ5">
        <v>6.8443550330005001E-2</v>
      </c>
      <c r="CA5">
        <v>9.46410098359147E-3</v>
      </c>
      <c r="CB5">
        <v>5.9550135443955498E-3</v>
      </c>
      <c r="CC5">
        <v>0</v>
      </c>
      <c r="CD5">
        <v>6.9110190424657696E-3</v>
      </c>
      <c r="CE5">
        <v>4.9752305915815604E-3</v>
      </c>
      <c r="CF5">
        <v>7.78073736979346E-3</v>
      </c>
      <c r="CG5">
        <v>7.6124059452065702E-3</v>
      </c>
      <c r="CH5">
        <v>6.6506228802044997E-3</v>
      </c>
      <c r="CI5">
        <v>1.9092773918413799E-3</v>
      </c>
      <c r="CJ5">
        <v>3.6847026450911998E-3</v>
      </c>
      <c r="CK5">
        <v>0</v>
      </c>
      <c r="CL5">
        <v>1.77035249392403E-4</v>
      </c>
      <c r="CM5">
        <v>1.58139383856772E-3</v>
      </c>
      <c r="CO5" s="3">
        <v>2</v>
      </c>
      <c r="CP5">
        <v>4.1676004677085203E-2</v>
      </c>
      <c r="CQ5">
        <v>8.4731070748215107E-3</v>
      </c>
      <c r="CS5" s="3">
        <v>2</v>
      </c>
      <c r="CT5">
        <v>6.8341136837877695E-2</v>
      </c>
      <c r="CU5">
        <v>1.93626065097245E-2</v>
      </c>
      <c r="CV5">
        <v>4.1469332377876603E-2</v>
      </c>
      <c r="CW5">
        <v>6.7628021442105299E-3</v>
      </c>
      <c r="CX5">
        <v>4.3554938284151003E-2</v>
      </c>
      <c r="CY5">
        <v>2.01256577316061E-2</v>
      </c>
      <c r="CZ5">
        <v>2.78287235053871E-2</v>
      </c>
      <c r="DA5">
        <v>4.0224012926584597E-2</v>
      </c>
      <c r="DB5">
        <v>1.7289901682825601E-2</v>
      </c>
      <c r="DC5">
        <v>1.69916043439402E-2</v>
      </c>
      <c r="DD5">
        <v>1.9750674739975299E-2</v>
      </c>
      <c r="DE5">
        <v>2.4588855864788699E-2</v>
      </c>
      <c r="DF5">
        <v>2.9961367157184299E-2</v>
      </c>
      <c r="DG5">
        <v>1.1139772639715301E-2</v>
      </c>
      <c r="DH5">
        <v>1.82603239343739E-2</v>
      </c>
      <c r="DI5">
        <v>2.2214425211238599E-2</v>
      </c>
      <c r="DJ5">
        <v>1.16502995844707E-2</v>
      </c>
      <c r="DK5">
        <v>2.6686376020125099E-3</v>
      </c>
      <c r="DL5">
        <v>7.4012655350508697E-3</v>
      </c>
      <c r="DM5">
        <v>6.4612028959855202E-3</v>
      </c>
      <c r="DN5">
        <v>3.2383168705868298E-3</v>
      </c>
      <c r="DO5">
        <v>4.9720297529035904E-3</v>
      </c>
      <c r="DP5">
        <v>1.1987273010475E-3</v>
      </c>
      <c r="DQ5">
        <v>0</v>
      </c>
      <c r="DR5">
        <v>4.7995560055827304E-3</v>
      </c>
      <c r="DS5">
        <v>1.3351841312811199E-4</v>
      </c>
      <c r="DT5">
        <v>7.15307959720943E-3</v>
      </c>
      <c r="DU5">
        <v>2.8152563482947198E-3</v>
      </c>
      <c r="DV5">
        <v>0</v>
      </c>
      <c r="DW5">
        <v>7.0452215052852901E-3</v>
      </c>
      <c r="DX5">
        <v>6.7798099737668097E-3</v>
      </c>
      <c r="DY5">
        <v>2.7514996031374199E-3</v>
      </c>
      <c r="DZ5">
        <v>9.5701749882975903E-3</v>
      </c>
      <c r="EA5">
        <v>6.6970453381826099E-3</v>
      </c>
      <c r="EB5">
        <v>6.6637760603866997E-3</v>
      </c>
      <c r="EC5">
        <v>3.9079409822856499E-3</v>
      </c>
      <c r="ED5">
        <v>0</v>
      </c>
      <c r="EE5">
        <v>1.7585231950289101E-2</v>
      </c>
      <c r="EF5">
        <v>0</v>
      </c>
      <c r="EG5">
        <v>0</v>
      </c>
      <c r="EH5">
        <v>0</v>
      </c>
      <c r="EI5">
        <v>7.8617874359056608E-3</v>
      </c>
      <c r="EJ5">
        <v>1.25827226592572E-2</v>
      </c>
      <c r="EK5">
        <v>2.3956574549541799E-2</v>
      </c>
      <c r="EL5">
        <v>2.4643036200945701E-2</v>
      </c>
      <c r="EM5">
        <v>0.226017711797769</v>
      </c>
      <c r="EN5">
        <v>8.3657206631380196E-2</v>
      </c>
      <c r="EO5">
        <v>0.127830262955691</v>
      </c>
      <c r="EP5">
        <v>9.6321232695629304E-3</v>
      </c>
      <c r="EQ5">
        <v>3.2694537366131302E-2</v>
      </c>
      <c r="ER5">
        <v>0</v>
      </c>
      <c r="ES5">
        <v>0</v>
      </c>
      <c r="ET5">
        <v>1.57460037259757E-3</v>
      </c>
      <c r="EU5">
        <v>0</v>
      </c>
      <c r="EV5">
        <v>2.1181491299646402E-2</v>
      </c>
      <c r="EW5">
        <v>0</v>
      </c>
      <c r="EX5">
        <v>5.5373243834123502E-2</v>
      </c>
      <c r="EY5">
        <v>0</v>
      </c>
      <c r="EZ5">
        <v>3.34671650963878E-3</v>
      </c>
      <c r="FA5">
        <v>1.6301468967714599E-2</v>
      </c>
      <c r="FB5">
        <v>6.9944060049884401E-3</v>
      </c>
      <c r="FC5">
        <v>5.6298973430260804E-4</v>
      </c>
      <c r="FD5">
        <v>4.9887854834030501E-3</v>
      </c>
      <c r="FE5">
        <v>1.82432227834338E-3</v>
      </c>
      <c r="FF5">
        <v>9.9211774423881793E-2</v>
      </c>
      <c r="FG5">
        <v>7.0373813794658404E-3</v>
      </c>
      <c r="FH5">
        <v>0</v>
      </c>
      <c r="FI5">
        <v>3.5921540518997902E-2</v>
      </c>
      <c r="FK5" s="3">
        <v>2</v>
      </c>
      <c r="FL5">
        <v>1.97728442628331E-2</v>
      </c>
      <c r="FM5">
        <v>4.2257983221784404E-3</v>
      </c>
    </row>
    <row r="6" spans="1:169">
      <c r="A6" s="3">
        <v>3</v>
      </c>
      <c r="B6">
        <v>3.8856574528392397E-2</v>
      </c>
      <c r="C6">
        <v>4.3318374569069902E-2</v>
      </c>
      <c r="D6">
        <v>3.5173190535202098E-2</v>
      </c>
      <c r="E6">
        <v>1.0268505621241399E-2</v>
      </c>
      <c r="F6">
        <v>1.6808957831755299E-2</v>
      </c>
      <c r="G6">
        <v>4.1594022201425003E-2</v>
      </c>
      <c r="H6">
        <v>9.9180906614456197E-3</v>
      </c>
      <c r="I6">
        <v>2.0327383812277201E-2</v>
      </c>
      <c r="J6">
        <v>2.2196229015520701E-3</v>
      </c>
      <c r="K6">
        <v>2.9616514520541801E-2</v>
      </c>
      <c r="L6">
        <v>1.08834311100509E-2</v>
      </c>
      <c r="M6">
        <v>1.8802725148156899E-2</v>
      </c>
      <c r="N6">
        <v>6.0159390525851104E-3</v>
      </c>
      <c r="O6">
        <v>7.0888504171636099E-3</v>
      </c>
      <c r="P6">
        <v>6.9067463404105401E-3</v>
      </c>
      <c r="Q6">
        <v>3.6299657662813602E-3</v>
      </c>
      <c r="R6">
        <v>0</v>
      </c>
      <c r="S6">
        <v>1.0769308449734101E-2</v>
      </c>
      <c r="T6">
        <v>8.0406132799484303E-2</v>
      </c>
      <c r="U6">
        <v>1.37048580386952E-2</v>
      </c>
      <c r="V6">
        <v>0</v>
      </c>
      <c r="W6">
        <v>1.0322331918802201E-3</v>
      </c>
      <c r="X6">
        <v>4.3317214053762798E-4</v>
      </c>
      <c r="Y6">
        <v>2.0044730125485799E-2</v>
      </c>
      <c r="Z6">
        <v>1.1549568091499599E-2</v>
      </c>
      <c r="AA6">
        <v>4.1337724164988802E-4</v>
      </c>
      <c r="AB6">
        <v>2.2598690678563599E-2</v>
      </c>
      <c r="AC6">
        <v>5.2539458256151299E-2</v>
      </c>
      <c r="AD6">
        <v>2.5747892017879401E-2</v>
      </c>
      <c r="AE6">
        <v>4.0895901992797704E-3</v>
      </c>
      <c r="AF6">
        <v>0.34435131037336603</v>
      </c>
      <c r="AG6">
        <v>0.113303396984472</v>
      </c>
      <c r="AH6">
        <v>0.23123496792899301</v>
      </c>
      <c r="AI6">
        <v>8.4712909141365603E-2</v>
      </c>
      <c r="AJ6">
        <v>2.1027978167726599E-2</v>
      </c>
      <c r="AK6">
        <v>0.388814571549014</v>
      </c>
      <c r="AL6">
        <v>0.36192281478460497</v>
      </c>
      <c r="AM6">
        <v>4.12589738760233E-2</v>
      </c>
      <c r="AN6">
        <v>6.0871266692720197E-3</v>
      </c>
      <c r="AO6">
        <v>6.8623524279185402E-2</v>
      </c>
      <c r="AP6">
        <v>1.23204466699635E-2</v>
      </c>
      <c r="AQ6">
        <v>3.7845118569317202E-2</v>
      </c>
      <c r="AR6">
        <v>4.3671032529373197E-2</v>
      </c>
      <c r="AS6">
        <v>7.1678761622663803E-2</v>
      </c>
      <c r="AT6">
        <v>3.7435918952181201E-2</v>
      </c>
      <c r="AU6">
        <v>3.6623676137721897E-2</v>
      </c>
      <c r="AV6">
        <v>5.7910511428198502E-2</v>
      </c>
      <c r="AW6">
        <v>0.139015950803828</v>
      </c>
      <c r="AX6">
        <v>1.0782306140176501E-2</v>
      </c>
      <c r="AY6">
        <v>2.8738150988605399E-2</v>
      </c>
      <c r="AZ6">
        <v>3.54332625164423E-3</v>
      </c>
      <c r="BA6">
        <v>1.40447652850325E-2</v>
      </c>
      <c r="BB6">
        <v>2.0690365519266202E-2</v>
      </c>
      <c r="BC6">
        <v>0.1106229051661</v>
      </c>
      <c r="BD6">
        <v>7.02373890793596E-2</v>
      </c>
      <c r="BE6">
        <v>1.2291827930040601E-3</v>
      </c>
      <c r="BF6">
        <v>2.9706777673504901E-3</v>
      </c>
      <c r="BG6">
        <v>6.4136312331814396E-2</v>
      </c>
      <c r="BH6">
        <v>2.72889365409104E-2</v>
      </c>
      <c r="BI6">
        <v>3.5491824879915E-2</v>
      </c>
      <c r="BJ6">
        <v>8.2226709416207602E-3</v>
      </c>
      <c r="BK6">
        <v>1.7367353890537701E-2</v>
      </c>
      <c r="BL6">
        <v>2.9854978675707199E-2</v>
      </c>
      <c r="BM6">
        <v>5.2763806397487699E-2</v>
      </c>
      <c r="BN6">
        <v>4.9161166814869497E-2</v>
      </c>
      <c r="BO6">
        <v>3.7925267807163099E-2</v>
      </c>
      <c r="BP6">
        <v>0</v>
      </c>
      <c r="BQ6">
        <v>2.0600761097157898E-2</v>
      </c>
      <c r="BR6">
        <v>2.7235353943738199E-2</v>
      </c>
      <c r="BS6">
        <v>1.1233133983712E-2</v>
      </c>
      <c r="BT6">
        <v>9.6313522622931604E-3</v>
      </c>
      <c r="BU6">
        <v>2.1205801443734702E-2</v>
      </c>
      <c r="BV6">
        <v>4.2957890800252398E-2</v>
      </c>
      <c r="BW6">
        <v>1.6570730472895E-2</v>
      </c>
      <c r="BX6">
        <v>1.7778393261511701E-2</v>
      </c>
      <c r="BY6">
        <v>8.5921954320299799E-3</v>
      </c>
      <c r="BZ6">
        <v>5.5404026997434998E-2</v>
      </c>
      <c r="CA6">
        <v>5.8853012596655598E-3</v>
      </c>
      <c r="CB6">
        <v>4.5932837838741497E-3</v>
      </c>
      <c r="CC6">
        <v>2.5851845196993702E-4</v>
      </c>
      <c r="CD6">
        <v>3.7046294545485898E-3</v>
      </c>
      <c r="CE6">
        <v>3.33025331889135E-3</v>
      </c>
      <c r="CF6">
        <v>6.2674288743776504E-3</v>
      </c>
      <c r="CG6">
        <v>1.06932260991465E-2</v>
      </c>
      <c r="CH6">
        <v>5.8782834047527103E-3</v>
      </c>
      <c r="CI6">
        <v>0</v>
      </c>
      <c r="CJ6">
        <v>5.1365851281246202E-3</v>
      </c>
      <c r="CK6">
        <v>7.5294316584463995E-4</v>
      </c>
      <c r="CL6">
        <v>4.05282706566012E-4</v>
      </c>
      <c r="CM6">
        <v>6.2104379223614902E-4</v>
      </c>
      <c r="CO6" s="3">
        <v>3</v>
      </c>
      <c r="CP6">
        <v>3.8960052256899802E-2</v>
      </c>
      <c r="CQ6">
        <v>7.4036307456496198E-3</v>
      </c>
      <c r="CS6" s="3">
        <v>3</v>
      </c>
      <c r="CT6">
        <v>0.12283706627777501</v>
      </c>
      <c r="CU6">
        <v>2.8984273582607599E-2</v>
      </c>
      <c r="CV6">
        <v>2.90289704176553E-2</v>
      </c>
      <c r="CW6">
        <v>7.5968205165412401E-3</v>
      </c>
      <c r="CX6">
        <v>3.0940513728658699E-2</v>
      </c>
      <c r="CY6">
        <v>2.3661099866051898E-2</v>
      </c>
      <c r="CZ6">
        <v>2.9423574966850798E-2</v>
      </c>
      <c r="DA6">
        <v>4.2811565156708198E-2</v>
      </c>
      <c r="DB6">
        <v>2.0407892869896999E-2</v>
      </c>
      <c r="DC6">
        <v>1.9274177948015399E-2</v>
      </c>
      <c r="DD6">
        <v>2.1505255862252999E-2</v>
      </c>
      <c r="DE6">
        <v>1.93048949248198E-2</v>
      </c>
      <c r="DF6">
        <v>3.4302011525404102E-2</v>
      </c>
      <c r="DG6">
        <v>9.4702144066921394E-3</v>
      </c>
      <c r="DH6">
        <v>3.0180256189363999E-2</v>
      </c>
      <c r="DI6">
        <v>2.4406539158036599E-2</v>
      </c>
      <c r="DJ6">
        <v>1.56344411569929E-2</v>
      </c>
      <c r="DK6">
        <v>1.4196887992761399E-2</v>
      </c>
      <c r="DL6">
        <v>1.34101508937263E-2</v>
      </c>
      <c r="DM6">
        <v>1.46634146499754E-2</v>
      </c>
      <c r="DN6">
        <v>6.9694164828221798E-3</v>
      </c>
      <c r="DO6">
        <v>1.00550207428614E-2</v>
      </c>
      <c r="DP6">
        <v>3.78213814131639E-3</v>
      </c>
      <c r="DQ6">
        <v>3.3384008749136299E-3</v>
      </c>
      <c r="DR6">
        <v>9.9892047930033104E-3</v>
      </c>
      <c r="DS6">
        <v>7.7136031693867003E-3</v>
      </c>
      <c r="DT6">
        <v>1.47723132909451E-2</v>
      </c>
      <c r="DU6">
        <v>8.0493588179795603E-3</v>
      </c>
      <c r="DV6">
        <v>8.3042949454785995E-4</v>
      </c>
      <c r="DW6">
        <v>1.20258597002223E-2</v>
      </c>
      <c r="DX6">
        <v>1.1999896590581101E-2</v>
      </c>
      <c r="DY6">
        <v>7.5215182853628796E-3</v>
      </c>
      <c r="DZ6">
        <v>1.01256710628578E-2</v>
      </c>
      <c r="EA6">
        <v>1.0703111858518801E-2</v>
      </c>
      <c r="EB6">
        <v>1.10256375221305E-2</v>
      </c>
      <c r="EC6">
        <v>1.14625081590486E-2</v>
      </c>
      <c r="ED6">
        <v>4.1361584391704101E-3</v>
      </c>
      <c r="EE6">
        <v>6.5291037687765896E-2</v>
      </c>
      <c r="EF6">
        <v>8.6469501004788705E-3</v>
      </c>
      <c r="EG6">
        <v>7.1245282544716302E-3</v>
      </c>
      <c r="EH6">
        <v>0</v>
      </c>
      <c r="EI6">
        <v>1.7073216729101798E-2</v>
      </c>
      <c r="EJ6">
        <v>3.07528767446178E-2</v>
      </c>
      <c r="EK6">
        <v>5.0635079605174098E-2</v>
      </c>
      <c r="EL6">
        <v>5.4497858350130303E-2</v>
      </c>
      <c r="EM6">
        <v>0.20043635272757401</v>
      </c>
      <c r="EN6">
        <v>0.11602109685572</v>
      </c>
      <c r="EO6">
        <v>0.14197878169959399</v>
      </c>
      <c r="EP6">
        <v>1.8484565036906399E-2</v>
      </c>
      <c r="EQ6">
        <v>7.0593705289317396E-2</v>
      </c>
      <c r="ER6">
        <v>1.0023912730993701E-2</v>
      </c>
      <c r="ES6">
        <v>2.4767079650346101E-2</v>
      </c>
      <c r="ET6">
        <v>1.4237574643417E-2</v>
      </c>
      <c r="EU6">
        <v>1.6674710234722601E-2</v>
      </c>
      <c r="EV6">
        <v>3.5791775848185103E-2</v>
      </c>
      <c r="EW6">
        <v>5.1688490707267601E-3</v>
      </c>
      <c r="EX6">
        <v>0.100485484163148</v>
      </c>
      <c r="EY6">
        <v>6.2572069273649699E-3</v>
      </c>
      <c r="EZ6">
        <v>2.18150191011404E-2</v>
      </c>
      <c r="FA6">
        <v>3.9752128776562E-2</v>
      </c>
      <c r="FB6">
        <v>3.46991281332047E-2</v>
      </c>
      <c r="FC6">
        <v>2.7421130761010201E-2</v>
      </c>
      <c r="FD6">
        <v>2.0869985385226199E-2</v>
      </c>
      <c r="FE6">
        <v>4.2153199784543398E-2</v>
      </c>
      <c r="FF6">
        <v>0.172723690606366</v>
      </c>
      <c r="FG6">
        <v>2.80031461434763E-2</v>
      </c>
      <c r="FH6">
        <v>1.5336631851578001E-2</v>
      </c>
      <c r="FI6">
        <v>5.16132951328028E-2</v>
      </c>
      <c r="FK6" s="3">
        <v>3</v>
      </c>
      <c r="FL6">
        <v>3.1556915699148799E-2</v>
      </c>
      <c r="FM6">
        <v>4.7472081938833097E-3</v>
      </c>
    </row>
    <row r="7" spans="1:169">
      <c r="A7" s="3">
        <v>4</v>
      </c>
      <c r="B7">
        <v>3.54822754675298E-2</v>
      </c>
      <c r="C7">
        <v>3.6964489286484603E-2</v>
      </c>
      <c r="D7">
        <v>3.4770072682545498E-2</v>
      </c>
      <c r="E7">
        <v>1.12981228501842E-2</v>
      </c>
      <c r="F7">
        <v>1.7431800573520201E-2</v>
      </c>
      <c r="G7">
        <v>5.2086456993683798E-2</v>
      </c>
      <c r="H7">
        <v>1.21584353978192E-2</v>
      </c>
      <c r="I7">
        <v>2.12626749205817E-2</v>
      </c>
      <c r="J7">
        <v>4.4958402552949198E-3</v>
      </c>
      <c r="K7">
        <v>7.3387935105779498E-2</v>
      </c>
      <c r="L7">
        <v>4.5895782016118297E-2</v>
      </c>
      <c r="M7">
        <v>1.3012234956412501E-2</v>
      </c>
      <c r="N7">
        <v>6.2383545080788201E-3</v>
      </c>
      <c r="O7">
        <v>9.0032124101326692E-3</v>
      </c>
      <c r="P7">
        <v>6.9952261086055397E-3</v>
      </c>
      <c r="Q7">
        <v>8.4390178850290802E-4</v>
      </c>
      <c r="R7">
        <v>2.6235513930079299E-4</v>
      </c>
      <c r="S7">
        <v>1.22515959675846E-2</v>
      </c>
      <c r="T7">
        <v>0.117200610345932</v>
      </c>
      <c r="U7">
        <v>4.9648560658578998E-2</v>
      </c>
      <c r="V7">
        <v>3.79256347277596E-3</v>
      </c>
      <c r="W7">
        <v>7.1425118884922301E-3</v>
      </c>
      <c r="X7">
        <v>0</v>
      </c>
      <c r="Y7">
        <v>1.0469205458001601E-2</v>
      </c>
      <c r="Z7">
        <v>2.10969366995706E-3</v>
      </c>
      <c r="AA7">
        <v>0</v>
      </c>
      <c r="AB7">
        <v>9.7167016184760997E-3</v>
      </c>
      <c r="AC7">
        <v>4.2214188896929801E-2</v>
      </c>
      <c r="AD7">
        <v>3.1010259717133799E-2</v>
      </c>
      <c r="AE7">
        <v>1.1237843533869699E-2</v>
      </c>
      <c r="AF7">
        <v>0.194004314350253</v>
      </c>
      <c r="AG7">
        <v>0.183377907078833</v>
      </c>
      <c r="AH7">
        <v>0.20086549329901299</v>
      </c>
      <c r="AI7">
        <v>0.12636022556500301</v>
      </c>
      <c r="AJ7">
        <v>1.5608928292261201E-2</v>
      </c>
      <c r="AK7">
        <v>0.30100927678412898</v>
      </c>
      <c r="AL7">
        <v>0.26471507822519202</v>
      </c>
      <c r="AM7">
        <v>2.91545489633903E-2</v>
      </c>
      <c r="AN7">
        <v>1.50722470308672E-2</v>
      </c>
      <c r="AO7">
        <v>5.3424291574151003E-2</v>
      </c>
      <c r="AP7">
        <v>4.1680099042037096E-3</v>
      </c>
      <c r="AQ7">
        <v>2.08435296376186E-2</v>
      </c>
      <c r="AR7">
        <v>2.76411112198852E-2</v>
      </c>
      <c r="AS7">
        <v>7.6702800807881194E-2</v>
      </c>
      <c r="AT7">
        <v>3.2447357306616298E-2</v>
      </c>
      <c r="AU7">
        <v>2.8844737422593601E-2</v>
      </c>
      <c r="AV7">
        <v>3.5050277848240503E-2</v>
      </c>
      <c r="AW7">
        <v>0.15203831664054199</v>
      </c>
      <c r="AX7">
        <v>1.4060734025490599E-2</v>
      </c>
      <c r="AY7">
        <v>1.75080419991957E-2</v>
      </c>
      <c r="AZ7">
        <v>0</v>
      </c>
      <c r="BA7">
        <v>1.9882103829231699E-2</v>
      </c>
      <c r="BB7">
        <v>1.05120521342547E-2</v>
      </c>
      <c r="BC7">
        <v>9.7642581341217796E-2</v>
      </c>
      <c r="BD7">
        <v>5.6854537588277597E-2</v>
      </c>
      <c r="BE7">
        <v>8.3561486230748095E-3</v>
      </c>
      <c r="BF7">
        <v>0</v>
      </c>
      <c r="BG7">
        <v>4.7193703226261201E-2</v>
      </c>
      <c r="BH7">
        <v>1.10321802091694E-2</v>
      </c>
      <c r="BI7">
        <v>1.97249292885626E-2</v>
      </c>
      <c r="BJ7">
        <v>0</v>
      </c>
      <c r="BK7">
        <v>1.3452696882126899E-2</v>
      </c>
      <c r="BL7">
        <v>4.5149926589519003E-2</v>
      </c>
      <c r="BM7">
        <v>5.7028758851742599E-2</v>
      </c>
      <c r="BN7">
        <v>3.9931845549083203E-2</v>
      </c>
      <c r="BO7">
        <v>2.38535869550969E-2</v>
      </c>
      <c r="BP7">
        <v>0</v>
      </c>
      <c r="BQ7">
        <v>7.1999972167252502E-3</v>
      </c>
      <c r="BR7">
        <v>1.3762904035964699E-2</v>
      </c>
      <c r="BS7">
        <v>8.6659245903303404E-3</v>
      </c>
      <c r="BT7">
        <v>3.29364895869425E-3</v>
      </c>
      <c r="BU7">
        <v>9.3930656920632703E-3</v>
      </c>
      <c r="BV7">
        <v>3.7177826357700498E-2</v>
      </c>
      <c r="BW7">
        <v>4.5630233664067802E-3</v>
      </c>
      <c r="BX7">
        <v>8.3413389599454393E-3</v>
      </c>
      <c r="BY7">
        <v>8.34423106132709E-4</v>
      </c>
      <c r="BZ7">
        <v>3.5974708810533898E-2</v>
      </c>
      <c r="CA7">
        <v>2.67556378741676E-3</v>
      </c>
      <c r="CB7">
        <v>3.7088502132231502E-3</v>
      </c>
      <c r="CC7">
        <v>2.3668384239647002E-3</v>
      </c>
      <c r="CD7">
        <v>9.852044409132581E-4</v>
      </c>
      <c r="CE7">
        <v>2.4059194228957101E-3</v>
      </c>
      <c r="CF7">
        <v>4.6629275460049104E-3</v>
      </c>
      <c r="CG7">
        <v>1.2126309080744101E-2</v>
      </c>
      <c r="CH7">
        <v>2.6489239392312801E-3</v>
      </c>
      <c r="CI7">
        <v>0</v>
      </c>
      <c r="CJ7">
        <v>3.6834158610789401E-3</v>
      </c>
      <c r="CK7">
        <v>1.91857074709376E-3</v>
      </c>
      <c r="CL7">
        <v>4.3308569179173999E-4</v>
      </c>
      <c r="CM7">
        <v>0</v>
      </c>
      <c r="CO7" s="3">
        <v>4</v>
      </c>
      <c r="CP7">
        <v>3.4319085055334903E-2</v>
      </c>
      <c r="CQ7">
        <v>5.9367773750798603E-3</v>
      </c>
      <c r="CS7" s="3">
        <v>4</v>
      </c>
      <c r="CT7">
        <v>0.17917639283193501</v>
      </c>
      <c r="CU7">
        <v>4.0248939137697899E-2</v>
      </c>
      <c r="CV7">
        <v>1.5296422540058601E-2</v>
      </c>
      <c r="CW7">
        <v>8.0848472095494308E-3</v>
      </c>
      <c r="CX7">
        <v>2.0500572088354201E-2</v>
      </c>
      <c r="CY7">
        <v>1.9344621633426502E-2</v>
      </c>
      <c r="CZ7">
        <v>3.2807441704782801E-2</v>
      </c>
      <c r="DA7">
        <v>3.6689344465169901E-2</v>
      </c>
      <c r="DB7">
        <v>1.7301777984426801E-2</v>
      </c>
      <c r="DC7">
        <v>2.1201027315019098E-2</v>
      </c>
      <c r="DD7">
        <v>1.80520693977375E-2</v>
      </c>
      <c r="DE7">
        <v>1.33564488548124E-2</v>
      </c>
      <c r="DF7">
        <v>2.8621230392276001E-2</v>
      </c>
      <c r="DG7">
        <v>7.7425969317801201E-3</v>
      </c>
      <c r="DH7">
        <v>4.2697626961779298E-2</v>
      </c>
      <c r="DI7">
        <v>1.9853634391258101E-2</v>
      </c>
      <c r="DJ7">
        <v>1.24467009758215E-2</v>
      </c>
      <c r="DK7">
        <v>1.5727880341025E-2</v>
      </c>
      <c r="DL7">
        <v>1.5897202246331399E-2</v>
      </c>
      <c r="DM7">
        <v>1.8338515473096499E-2</v>
      </c>
      <c r="DN7">
        <v>6.2154222919625704E-3</v>
      </c>
      <c r="DO7">
        <v>9.5126907734017097E-3</v>
      </c>
      <c r="DP7">
        <v>3.3107163331167499E-3</v>
      </c>
      <c r="DQ7">
        <v>5.0659460507624801E-3</v>
      </c>
      <c r="DR7">
        <v>9.2960557586579205E-3</v>
      </c>
      <c r="DS7">
        <v>1.1024456382744401E-2</v>
      </c>
      <c r="DT7">
        <v>1.8202415531135999E-2</v>
      </c>
      <c r="DU7">
        <v>8.9567322384432897E-3</v>
      </c>
      <c r="DV7">
        <v>4.2189443195405499E-3</v>
      </c>
      <c r="DW7">
        <v>1.1237304873040799E-2</v>
      </c>
      <c r="DX7">
        <v>1.26565102218893E-2</v>
      </c>
      <c r="DY7">
        <v>7.3968995196358397E-3</v>
      </c>
      <c r="DZ7">
        <v>6.2063030099519098E-3</v>
      </c>
      <c r="EA7">
        <v>7.7578765812431304E-3</v>
      </c>
      <c r="EB7">
        <v>9.4162022787728193E-3</v>
      </c>
      <c r="EC7">
        <v>1.18515813739425E-2</v>
      </c>
      <c r="ED7">
        <v>6.0783937833216398E-3</v>
      </c>
      <c r="EE7">
        <v>0.160273344616497</v>
      </c>
      <c r="EF7">
        <v>2.3755461500487001E-2</v>
      </c>
      <c r="EG7">
        <v>1.8276952780559699E-2</v>
      </c>
      <c r="EH7">
        <v>2.57380739764827E-2</v>
      </c>
      <c r="EI7">
        <v>2.47942610363702E-2</v>
      </c>
      <c r="EJ7">
        <v>4.85164131431432E-2</v>
      </c>
      <c r="EK7">
        <v>7.9302036884093902E-2</v>
      </c>
      <c r="EL7">
        <v>8.14746527277741E-2</v>
      </c>
      <c r="EM7">
        <v>0.13041557065880699</v>
      </c>
      <c r="EN7">
        <v>0.121912635139915</v>
      </c>
      <c r="EO7">
        <v>0.14140025098224401</v>
      </c>
      <c r="EP7">
        <v>2.41954995228492E-2</v>
      </c>
      <c r="EQ7">
        <v>0.10711237276637001</v>
      </c>
      <c r="ER7">
        <v>2.1879644392471299E-2</v>
      </c>
      <c r="ES7">
        <v>4.5968174384699897E-2</v>
      </c>
      <c r="ET7">
        <v>2.5459036302908099E-2</v>
      </c>
      <c r="EU7">
        <v>2.9537998572276201E-2</v>
      </c>
      <c r="EV7">
        <v>4.7291503798301902E-2</v>
      </c>
      <c r="EW7">
        <v>1.7957279845569701E-2</v>
      </c>
      <c r="EX7">
        <v>0.148302687122738</v>
      </c>
      <c r="EY7">
        <v>1.5018407359484001E-2</v>
      </c>
      <c r="EZ7">
        <v>3.6908851672326499E-2</v>
      </c>
      <c r="FA7">
        <v>5.6564189154607501E-2</v>
      </c>
      <c r="FB7">
        <v>5.9533316564214303E-2</v>
      </c>
      <c r="FC7">
        <v>4.9787686999634997E-2</v>
      </c>
      <c r="FD7">
        <v>3.4750535957660103E-2</v>
      </c>
      <c r="FE7">
        <v>7.4624342219163697E-2</v>
      </c>
      <c r="FF7">
        <v>0.244071791700746</v>
      </c>
      <c r="FG7">
        <v>4.5951109404892401E-2</v>
      </c>
      <c r="FH7">
        <v>5.4889684346459799E-2</v>
      </c>
      <c r="FI7">
        <v>5.70775477430659E-2</v>
      </c>
      <c r="FK7" s="3">
        <v>4</v>
      </c>
      <c r="FL7">
        <v>4.0948986139334002E-2</v>
      </c>
      <c r="FM7">
        <v>5.7634622486462499E-3</v>
      </c>
    </row>
    <row r="8" spans="1:169">
      <c r="A8" s="3">
        <v>5</v>
      </c>
      <c r="B8">
        <v>2.72625800269269E-2</v>
      </c>
      <c r="C8">
        <v>2.6297414001801699E-2</v>
      </c>
      <c r="D8">
        <v>3.0752382820655101E-2</v>
      </c>
      <c r="E8">
        <v>1.1133079176770999E-2</v>
      </c>
      <c r="F8">
        <v>1.4238669815041899E-2</v>
      </c>
      <c r="G8">
        <v>5.5914576367258197E-2</v>
      </c>
      <c r="H8">
        <v>1.2282212146444999E-2</v>
      </c>
      <c r="I8">
        <v>1.51218303285683E-2</v>
      </c>
      <c r="J8">
        <v>4.4318294127006202E-3</v>
      </c>
      <c r="K8">
        <v>0.12959545739790501</v>
      </c>
      <c r="L8">
        <v>8.7887037817736394E-2</v>
      </c>
      <c r="M8">
        <v>5.8534050621970903E-3</v>
      </c>
      <c r="N8">
        <v>3.77268821976388E-3</v>
      </c>
      <c r="O8">
        <v>8.8411991786945306E-3</v>
      </c>
      <c r="P8">
        <v>4.8147836933332697E-3</v>
      </c>
      <c r="Q8">
        <v>0</v>
      </c>
      <c r="R8">
        <v>1.4400858638425899E-3</v>
      </c>
      <c r="S8">
        <v>1.2201349965445101E-2</v>
      </c>
      <c r="T8">
        <v>0.124464242765703</v>
      </c>
      <c r="U8">
        <v>0.102313205249704</v>
      </c>
      <c r="V8">
        <v>1.47793224186953E-2</v>
      </c>
      <c r="W8">
        <v>2.4544025774860801E-2</v>
      </c>
      <c r="X8">
        <v>0</v>
      </c>
      <c r="Y8">
        <v>0</v>
      </c>
      <c r="Z8">
        <v>0</v>
      </c>
      <c r="AA8">
        <v>0</v>
      </c>
      <c r="AB8">
        <v>0</v>
      </c>
      <c r="AC8">
        <v>2.35767343855703E-2</v>
      </c>
      <c r="AD8">
        <v>3.1020810419486702E-2</v>
      </c>
      <c r="AE8">
        <v>1.8311374642679901E-2</v>
      </c>
      <c r="AF8">
        <v>9.0268804283586704E-2</v>
      </c>
      <c r="AG8">
        <v>0.230387866186827</v>
      </c>
      <c r="AH8">
        <v>0.120775430008368</v>
      </c>
      <c r="AI8">
        <v>0.20377894833047999</v>
      </c>
      <c r="AJ8">
        <v>1.12140553716376E-2</v>
      </c>
      <c r="AK8">
        <v>0.20715073169365</v>
      </c>
      <c r="AL8">
        <v>0.17656925234706999</v>
      </c>
      <c r="AM8">
        <v>1.21366306349702E-2</v>
      </c>
      <c r="AN8">
        <v>4.9093234411350301E-2</v>
      </c>
      <c r="AO8">
        <v>3.9371840798653003E-2</v>
      </c>
      <c r="AP8">
        <v>7.8663148972465101E-4</v>
      </c>
      <c r="AQ8">
        <v>7.7245838094712298E-3</v>
      </c>
      <c r="AR8">
        <v>1.47808217798946E-2</v>
      </c>
      <c r="AS8">
        <v>9.0624630769649703E-2</v>
      </c>
      <c r="AT8">
        <v>3.2942739533933597E-2</v>
      </c>
      <c r="AU8">
        <v>1.8956583032755901E-2</v>
      </c>
      <c r="AV8">
        <v>1.5340363126015499E-2</v>
      </c>
      <c r="AW8">
        <v>0.153329913533851</v>
      </c>
      <c r="AX8">
        <v>4.64493128265328E-2</v>
      </c>
      <c r="AY8">
        <v>1.7082946123989199E-2</v>
      </c>
      <c r="AZ8">
        <v>0</v>
      </c>
      <c r="BA8">
        <v>4.5206821080229602E-2</v>
      </c>
      <c r="BB8">
        <v>4.3986525654813799E-3</v>
      </c>
      <c r="BC8">
        <v>8.8471542005724907E-2</v>
      </c>
      <c r="BD8">
        <v>3.2576547922769698E-2</v>
      </c>
      <c r="BE8">
        <v>2.52283889731038E-2</v>
      </c>
      <c r="BF8">
        <v>4.57749931805841E-3</v>
      </c>
      <c r="BG8">
        <v>3.3282028139438702E-2</v>
      </c>
      <c r="BH8">
        <v>2.9465188280800498E-3</v>
      </c>
      <c r="BI8">
        <v>6.4005766087553402E-3</v>
      </c>
      <c r="BJ8">
        <v>0</v>
      </c>
      <c r="BK8">
        <v>1.49542621620283E-2</v>
      </c>
      <c r="BL8">
        <v>5.6178630860689902E-2</v>
      </c>
      <c r="BM8">
        <v>5.9826183710851702E-2</v>
      </c>
      <c r="BN8">
        <v>3.6178901758379602E-2</v>
      </c>
      <c r="BO8">
        <v>1.3668273620557701E-2</v>
      </c>
      <c r="BP8">
        <v>0</v>
      </c>
      <c r="BQ8">
        <v>2.9352381430607899E-3</v>
      </c>
      <c r="BR8">
        <v>5.4062970116572004E-3</v>
      </c>
      <c r="BS8">
        <v>1.11264251284561E-2</v>
      </c>
      <c r="BT8">
        <v>0</v>
      </c>
      <c r="BU8">
        <v>3.34621040519962E-3</v>
      </c>
      <c r="BV8">
        <v>3.57094942790009E-2</v>
      </c>
      <c r="BW8">
        <v>2.3523296370162798E-3</v>
      </c>
      <c r="BX8">
        <v>3.7244105970989801E-3</v>
      </c>
      <c r="BY8">
        <v>3.4044491320748501E-3</v>
      </c>
      <c r="BZ8">
        <v>2.09472318923659E-2</v>
      </c>
      <c r="CA8">
        <v>1.9672143195598002E-3</v>
      </c>
      <c r="CB8">
        <v>2.88171109241039E-3</v>
      </c>
      <c r="CC8">
        <v>1.6516772606037201E-3</v>
      </c>
      <c r="CD8">
        <v>2.5248509772351102E-4</v>
      </c>
      <c r="CE8">
        <v>2.00956735136751E-3</v>
      </c>
      <c r="CF8">
        <v>2.9003501952489098E-3</v>
      </c>
      <c r="CG8">
        <v>1.10405787863026E-2</v>
      </c>
      <c r="CH8">
        <v>0</v>
      </c>
      <c r="CI8">
        <v>0</v>
      </c>
      <c r="CJ8">
        <v>4.0949679525297397E-3</v>
      </c>
      <c r="CK8">
        <v>2.5020715109391402E-3</v>
      </c>
      <c r="CL8">
        <v>6.9645749900706998E-4</v>
      </c>
      <c r="CM8">
        <v>0</v>
      </c>
      <c r="CO8" s="3">
        <v>5</v>
      </c>
      <c r="CP8">
        <v>3.1916217909888502E-2</v>
      </c>
      <c r="CQ8">
        <v>5.2777022922524596E-3</v>
      </c>
      <c r="CS8" s="3">
        <v>5</v>
      </c>
      <c r="CT8">
        <v>0.20123849316883299</v>
      </c>
      <c r="CU8">
        <v>4.8595056709766403E-2</v>
      </c>
      <c r="CV8">
        <v>5.4187118119370103E-3</v>
      </c>
      <c r="CW8">
        <v>8.0140247660334899E-3</v>
      </c>
      <c r="CX8">
        <v>1.5831394318169802E-2</v>
      </c>
      <c r="CY8">
        <v>8.3840834103162103E-3</v>
      </c>
      <c r="CZ8">
        <v>3.80990255336148E-2</v>
      </c>
      <c r="DA8">
        <v>2.4174255354369199E-2</v>
      </c>
      <c r="DB8">
        <v>1.01658257184168E-2</v>
      </c>
      <c r="DC8">
        <v>2.28288691146682E-2</v>
      </c>
      <c r="DD8">
        <v>9.7338590510762692E-3</v>
      </c>
      <c r="DE8">
        <v>7.3529083620690596E-3</v>
      </c>
      <c r="DF8">
        <v>1.6088488345789E-2</v>
      </c>
      <c r="DG8">
        <v>6.14501790282297E-3</v>
      </c>
      <c r="DH8">
        <v>4.96379457267348E-2</v>
      </c>
      <c r="DI8">
        <v>1.1568144608766699E-2</v>
      </c>
      <c r="DJ8">
        <v>3.69366133965853E-3</v>
      </c>
      <c r="DK8">
        <v>8.2039390827961106E-3</v>
      </c>
      <c r="DL8">
        <v>1.2836181382509399E-2</v>
      </c>
      <c r="DM8">
        <v>1.65274319387659E-2</v>
      </c>
      <c r="DN8">
        <v>3.1431003900020999E-3</v>
      </c>
      <c r="DO8">
        <v>4.5530234477677298E-3</v>
      </c>
      <c r="DP8">
        <v>3.7135722964520899E-4</v>
      </c>
      <c r="DQ8">
        <v>3.1387577783231501E-3</v>
      </c>
      <c r="DR8">
        <v>3.8197574943029198E-3</v>
      </c>
      <c r="DS8">
        <v>7.9915388430005594E-3</v>
      </c>
      <c r="DT8">
        <v>1.6291901356310898E-2</v>
      </c>
      <c r="DU8">
        <v>6.1832744093403801E-3</v>
      </c>
      <c r="DV8">
        <v>2.4736720540626399E-3</v>
      </c>
      <c r="DW8">
        <v>7.3903415577292299E-3</v>
      </c>
      <c r="DX8">
        <v>9.4867813386744996E-3</v>
      </c>
      <c r="DY8">
        <v>2.9343954817585899E-3</v>
      </c>
      <c r="DZ8">
        <v>2.1452148769965699E-4</v>
      </c>
      <c r="EA8">
        <v>4.8191861928847799E-4</v>
      </c>
      <c r="EB8">
        <v>2.1704024471765801E-3</v>
      </c>
      <c r="EC8">
        <v>3.8005307290313001E-3</v>
      </c>
      <c r="ED8">
        <v>4.5859815841242102E-3</v>
      </c>
      <c r="EE8">
        <v>0.28717450041118803</v>
      </c>
      <c r="EF8">
        <v>3.6602113862969902E-2</v>
      </c>
      <c r="EG8">
        <v>2.1253862463172301E-2</v>
      </c>
      <c r="EH8">
        <v>6.2282369766789601E-2</v>
      </c>
      <c r="EI8">
        <v>3.24797013675295E-2</v>
      </c>
      <c r="EJ8">
        <v>6.3403832679458802E-2</v>
      </c>
      <c r="EK8">
        <v>0.105156225909649</v>
      </c>
      <c r="EL8">
        <v>9.9781472598599499E-2</v>
      </c>
      <c r="EM8">
        <v>5.5889142668351398E-2</v>
      </c>
      <c r="EN8">
        <v>0.110555439659949</v>
      </c>
      <c r="EO8">
        <v>0.13016597903237001</v>
      </c>
      <c r="EP8">
        <v>2.58139952694721E-2</v>
      </c>
      <c r="EQ8">
        <v>0.13227255985386499</v>
      </c>
      <c r="ER8">
        <v>2.9946359577286599E-2</v>
      </c>
      <c r="ES8">
        <v>5.6344124120325398E-2</v>
      </c>
      <c r="ET8">
        <v>3.2903948492169197E-2</v>
      </c>
      <c r="EU8">
        <v>3.0003289028987801E-2</v>
      </c>
      <c r="EV8">
        <v>5.6082938702404397E-2</v>
      </c>
      <c r="EW8">
        <v>2.1797137852243301E-2</v>
      </c>
      <c r="EX8">
        <v>0.18271826270004701</v>
      </c>
      <c r="EY8">
        <v>1.8995844825877999E-2</v>
      </c>
      <c r="EZ8">
        <v>4.43125600471228E-2</v>
      </c>
      <c r="FA8">
        <v>6.3324803661362297E-2</v>
      </c>
      <c r="FB8">
        <v>7.48038751566555E-2</v>
      </c>
      <c r="FC8">
        <v>5.94332366071589E-2</v>
      </c>
      <c r="FD8">
        <v>4.2036580265766899E-2</v>
      </c>
      <c r="FE8">
        <v>0.10257956765891101</v>
      </c>
      <c r="FF8">
        <v>0.29345053288613099</v>
      </c>
      <c r="FG8">
        <v>5.8312152223962403E-2</v>
      </c>
      <c r="FH8">
        <v>0.101712424559792</v>
      </c>
      <c r="FI8">
        <v>5.2175382973607402E-2</v>
      </c>
      <c r="FK8" s="3">
        <v>5</v>
      </c>
      <c r="FL8">
        <v>4.5401952805566602E-2</v>
      </c>
      <c r="FM8">
        <v>7.3782401007778803E-3</v>
      </c>
    </row>
    <row r="9" spans="1:169">
      <c r="A9" s="3">
        <v>6</v>
      </c>
      <c r="B9">
        <v>2.00723790430327E-2</v>
      </c>
      <c r="C9">
        <v>2.1410675382517601E-2</v>
      </c>
      <c r="D9">
        <v>2.3057384047243799E-2</v>
      </c>
      <c r="E9">
        <v>9.2787122543239002E-3</v>
      </c>
      <c r="F9">
        <v>9.1957642603962501E-3</v>
      </c>
      <c r="G9">
        <v>5.57589438747935E-2</v>
      </c>
      <c r="H9">
        <v>8.7341296198703393E-3</v>
      </c>
      <c r="I9">
        <v>7.4446489294563304E-3</v>
      </c>
      <c r="J9">
        <v>4.1902082259585903E-3</v>
      </c>
      <c r="K9">
        <v>0.17078998077895899</v>
      </c>
      <c r="L9">
        <v>0.118330115019449</v>
      </c>
      <c r="M9">
        <v>1.0001834635895699E-3</v>
      </c>
      <c r="N9">
        <v>1.72741250999562E-3</v>
      </c>
      <c r="O9">
        <v>8.2415166952323499E-3</v>
      </c>
      <c r="P9">
        <v>1.7118140290326501E-3</v>
      </c>
      <c r="Q9">
        <v>3.3391424551347998E-4</v>
      </c>
      <c r="R9">
        <v>5.0865078077467103E-3</v>
      </c>
      <c r="S9">
        <v>1.5056527433544801E-2</v>
      </c>
      <c r="T9">
        <v>0.10325966241777799</v>
      </c>
      <c r="U9">
        <v>0.14143352022872199</v>
      </c>
      <c r="V9">
        <v>3.2450262207014101E-2</v>
      </c>
      <c r="W9">
        <v>5.5645649580954498E-2</v>
      </c>
      <c r="X9" s="4">
        <v>2.5485239618075399E-5</v>
      </c>
      <c r="Y9">
        <v>0</v>
      </c>
      <c r="Z9">
        <v>0</v>
      </c>
      <c r="AA9">
        <v>1.9252132021581E-3</v>
      </c>
      <c r="AB9">
        <v>0</v>
      </c>
      <c r="AC9">
        <v>9.0156524922608196E-3</v>
      </c>
      <c r="AD9">
        <v>1.8266275121672799E-2</v>
      </c>
      <c r="AE9">
        <v>2.3324894329702001E-2</v>
      </c>
      <c r="AF9">
        <v>4.8329530664956002E-2</v>
      </c>
      <c r="AG9">
        <v>0.22723127775424601</v>
      </c>
      <c r="AH9">
        <v>5.4707147596750202E-2</v>
      </c>
      <c r="AI9">
        <v>0.32235281835132701</v>
      </c>
      <c r="AJ9">
        <v>3.97415822403469E-2</v>
      </c>
      <c r="AK9">
        <v>0.13029529074089</v>
      </c>
      <c r="AL9">
        <v>0.12904649645868099</v>
      </c>
      <c r="AM9">
        <v>1.5112566895493E-2</v>
      </c>
      <c r="AN9">
        <v>0.10781655304128</v>
      </c>
      <c r="AO9">
        <v>2.8398456705259999E-2</v>
      </c>
      <c r="AP9">
        <v>3.3169778393497798E-3</v>
      </c>
      <c r="AQ9">
        <v>2.1407173626458299E-3</v>
      </c>
      <c r="AR9">
        <v>7.0823442919798396E-3</v>
      </c>
      <c r="AS9">
        <v>0.104405615406538</v>
      </c>
      <c r="AT9">
        <v>3.6931484150692098E-2</v>
      </c>
      <c r="AU9">
        <v>9.6370347215685506E-3</v>
      </c>
      <c r="AV9">
        <v>4.7138501221701901E-3</v>
      </c>
      <c r="AW9">
        <v>0.163687944556167</v>
      </c>
      <c r="AX9">
        <v>0.11458746199091201</v>
      </c>
      <c r="AY9">
        <v>4.28642373546037E-2</v>
      </c>
      <c r="AZ9">
        <v>1.34180462266883E-2</v>
      </c>
      <c r="BA9">
        <v>8.5088635493570403E-2</v>
      </c>
      <c r="BB9">
        <v>0</v>
      </c>
      <c r="BC9">
        <v>7.91255219019871E-2</v>
      </c>
      <c r="BD9">
        <v>7.57558076824222E-3</v>
      </c>
      <c r="BE9">
        <v>4.73870958485091E-2</v>
      </c>
      <c r="BF9">
        <v>2.7575776558406401E-2</v>
      </c>
      <c r="BG9">
        <v>3.0157500933790899E-2</v>
      </c>
      <c r="BH9">
        <v>2.6262576789237301E-4</v>
      </c>
      <c r="BI9">
        <v>1.19123510980672E-3</v>
      </c>
      <c r="BJ9">
        <v>0</v>
      </c>
      <c r="BK9">
        <v>2.1453088960920099E-2</v>
      </c>
      <c r="BL9">
        <v>5.4664685694560601E-2</v>
      </c>
      <c r="BM9">
        <v>4.9766074263735097E-2</v>
      </c>
      <c r="BN9">
        <v>3.0391131909141399E-2</v>
      </c>
      <c r="BO9">
        <v>6.3823561142454599E-3</v>
      </c>
      <c r="BP9">
        <v>2.8801476421053398E-3</v>
      </c>
      <c r="BQ9">
        <v>5.2608903164377196E-3</v>
      </c>
      <c r="BR9">
        <v>2.8411826989566502E-3</v>
      </c>
      <c r="BS9">
        <v>1.29420866725369E-2</v>
      </c>
      <c r="BT9">
        <v>0</v>
      </c>
      <c r="BU9">
        <v>6.3663786811158697E-4</v>
      </c>
      <c r="BV9">
        <v>3.7850730052167998E-2</v>
      </c>
      <c r="BW9">
        <v>6.8504155035829699E-3</v>
      </c>
      <c r="BX9">
        <v>1.6217082013701501E-3</v>
      </c>
      <c r="BY9">
        <v>1.2998908147147501E-2</v>
      </c>
      <c r="BZ9">
        <v>1.34560595075732E-2</v>
      </c>
      <c r="CA9">
        <v>3.0342523443228301E-3</v>
      </c>
      <c r="CB9">
        <v>1.4728278262463E-3</v>
      </c>
      <c r="CC9">
        <v>1.19982701851224E-3</v>
      </c>
      <c r="CD9">
        <v>1.47390252084747E-3</v>
      </c>
      <c r="CE9">
        <v>1.4979567995412901E-3</v>
      </c>
      <c r="CF9">
        <v>1.12629795340216E-3</v>
      </c>
      <c r="CG9">
        <v>9.6347412943347394E-3</v>
      </c>
      <c r="CH9">
        <v>0</v>
      </c>
      <c r="CI9">
        <v>1.67049187898992E-3</v>
      </c>
      <c r="CJ9">
        <v>1.14519616556529E-2</v>
      </c>
      <c r="CK9">
        <v>2.6709273928572702E-3</v>
      </c>
      <c r="CL9">
        <v>1.9265536760688299E-3</v>
      </c>
      <c r="CM9">
        <v>5.0158368975374002E-4</v>
      </c>
      <c r="CO9" s="3">
        <v>6</v>
      </c>
      <c r="CP9">
        <v>3.3873402965537897E-2</v>
      </c>
      <c r="CQ9">
        <v>5.8125819989233796E-3</v>
      </c>
      <c r="CS9" s="3">
        <v>6</v>
      </c>
      <c r="CT9">
        <v>0.174540628071369</v>
      </c>
      <c r="CU9">
        <v>5.9045448341744099E-2</v>
      </c>
      <c r="CV9">
        <v>0</v>
      </c>
      <c r="CW9">
        <v>9.3403360456889399E-3</v>
      </c>
      <c r="CX9">
        <v>1.41992870165863E-2</v>
      </c>
      <c r="CY9">
        <v>2.0324615643529101E-3</v>
      </c>
      <c r="CZ9">
        <v>4.08326331964401E-2</v>
      </c>
      <c r="DA9">
        <v>1.29382532377456E-2</v>
      </c>
      <c r="DB9">
        <v>6.6876748387209601E-3</v>
      </c>
      <c r="DC9">
        <v>2.2534843106718001E-2</v>
      </c>
      <c r="DD9">
        <v>4.8040555037687296E-3</v>
      </c>
      <c r="DE9">
        <v>2.1283454663911698E-3</v>
      </c>
      <c r="DF9">
        <v>6.7604879752672402E-3</v>
      </c>
      <c r="DG9">
        <v>4.4190589517324403E-3</v>
      </c>
      <c r="DH9">
        <v>4.8725516139516201E-2</v>
      </c>
      <c r="DI9">
        <v>6.94048140439646E-3</v>
      </c>
      <c r="DJ9">
        <v>0</v>
      </c>
      <c r="DK9">
        <v>4.3980464528376303E-3</v>
      </c>
      <c r="DL9">
        <v>8.3918742827811203E-3</v>
      </c>
      <c r="DM9">
        <v>1.48306579261615E-2</v>
      </c>
      <c r="DN9">
        <v>3.8369473209054201E-3</v>
      </c>
      <c r="DO9">
        <v>2.1930746991210399E-3</v>
      </c>
      <c r="DP9">
        <v>0</v>
      </c>
      <c r="DQ9">
        <v>1.66799997833461E-3</v>
      </c>
      <c r="DR9">
        <v>1.7692931141002699E-3</v>
      </c>
      <c r="DS9">
        <v>5.0602010946866598E-3</v>
      </c>
      <c r="DT9">
        <v>1.63038110524154E-2</v>
      </c>
      <c r="DU9">
        <v>5.9209594263043503E-3</v>
      </c>
      <c r="DV9">
        <v>6.9075958893235405E-4</v>
      </c>
      <c r="DW9">
        <v>6.62134453083705E-3</v>
      </c>
      <c r="DX9">
        <v>7.8340445611268603E-3</v>
      </c>
      <c r="DY9">
        <v>1.4417923390631999E-3</v>
      </c>
      <c r="DZ9">
        <v>0</v>
      </c>
      <c r="EA9">
        <v>0</v>
      </c>
      <c r="EB9">
        <v>0</v>
      </c>
      <c r="EC9">
        <v>0</v>
      </c>
      <c r="ED9">
        <v>5.3949696504710497E-3</v>
      </c>
      <c r="EE9">
        <v>0.37349206353251801</v>
      </c>
      <c r="EF9">
        <v>7.0345414265905695E-2</v>
      </c>
      <c r="EG9">
        <v>1.9583394143828099E-2</v>
      </c>
      <c r="EH9">
        <v>9.2040285585191395E-2</v>
      </c>
      <c r="EI9">
        <v>4.4981816613234298E-2</v>
      </c>
      <c r="EJ9">
        <v>7.5979581835044802E-2</v>
      </c>
      <c r="EK9">
        <v>0.12543869880241601</v>
      </c>
      <c r="EL9">
        <v>0.11269036672344999</v>
      </c>
      <c r="EM9">
        <v>1.37135788051843E-2</v>
      </c>
      <c r="EN9">
        <v>0.103839305920949</v>
      </c>
      <c r="EO9">
        <v>0.114210083692733</v>
      </c>
      <c r="EP9">
        <v>2.5854596827407102E-2</v>
      </c>
      <c r="EQ9">
        <v>0.14634098797352299</v>
      </c>
      <c r="ER9">
        <v>3.3225839587941501E-2</v>
      </c>
      <c r="ES9">
        <v>5.9216210085779201E-2</v>
      </c>
      <c r="ET9">
        <v>3.7121217766310902E-2</v>
      </c>
      <c r="EU9">
        <v>2.46189632763609E-2</v>
      </c>
      <c r="EV9">
        <v>6.5216865191922505E-2</v>
      </c>
      <c r="EW9">
        <v>2.5981521676973301E-2</v>
      </c>
      <c r="EX9">
        <v>0.20205757906310201</v>
      </c>
      <c r="EY9">
        <v>2.2283179366652799E-2</v>
      </c>
      <c r="EZ9">
        <v>4.6484766867372601E-2</v>
      </c>
      <c r="FA9">
        <v>6.4795087311592697E-2</v>
      </c>
      <c r="FB9">
        <v>8.4075795655077806E-2</v>
      </c>
      <c r="FC9">
        <v>6.2405733903966497E-2</v>
      </c>
      <c r="FD9">
        <v>4.5649035542507203E-2</v>
      </c>
      <c r="FE9">
        <v>0.13695085858661801</v>
      </c>
      <c r="FF9">
        <v>0.325339079919156</v>
      </c>
      <c r="FG9">
        <v>6.8445340006660596E-2</v>
      </c>
      <c r="FH9">
        <v>0.14300700061379901</v>
      </c>
      <c r="FI9">
        <v>4.3495932337200199E-2</v>
      </c>
      <c r="FK9" s="3">
        <v>6</v>
      </c>
      <c r="FL9">
        <v>4.8693609828807299E-2</v>
      </c>
      <c r="FM9">
        <v>8.6160738910363195E-3</v>
      </c>
    </row>
    <row r="10" spans="1:169">
      <c r="A10" s="3">
        <v>7</v>
      </c>
      <c r="B10">
        <v>1.5315174476434899E-2</v>
      </c>
      <c r="C10">
        <v>2.022328291001E-2</v>
      </c>
      <c r="D10">
        <v>1.3142013129061599E-2</v>
      </c>
      <c r="E10">
        <v>5.10200789511103E-3</v>
      </c>
      <c r="F10">
        <v>5.4567221756549799E-3</v>
      </c>
      <c r="G10">
        <v>5.4135545478737397E-2</v>
      </c>
      <c r="H10">
        <v>4.2740260520294903E-3</v>
      </c>
      <c r="I10">
        <v>3.1008575793191901E-3</v>
      </c>
      <c r="J10">
        <v>4.5650483111616099E-3</v>
      </c>
      <c r="K10">
        <v>0.16723946442919499</v>
      </c>
      <c r="L10">
        <v>0.12799971062349</v>
      </c>
      <c r="M10">
        <v>0</v>
      </c>
      <c r="N10">
        <v>2.5377944518522699E-3</v>
      </c>
      <c r="O10">
        <v>8.3353153135243604E-3</v>
      </c>
      <c r="P10">
        <v>0</v>
      </c>
      <c r="Q10">
        <v>2.2284164863148699E-3</v>
      </c>
      <c r="R10">
        <v>1.2091172383834401E-2</v>
      </c>
      <c r="S10">
        <v>2.02775797104096E-2</v>
      </c>
      <c r="T10">
        <v>7.0787569205427905E-2</v>
      </c>
      <c r="U10">
        <v>0.14150343369842899</v>
      </c>
      <c r="V10">
        <v>5.7141711840879003E-2</v>
      </c>
      <c r="W10">
        <v>9.2558074628400197E-2</v>
      </c>
      <c r="X10">
        <v>5.7311982952797302E-3</v>
      </c>
      <c r="Y10">
        <v>0</v>
      </c>
      <c r="Z10">
        <v>3.0508130692599002E-3</v>
      </c>
      <c r="AA10">
        <v>8.6349011540487498E-3</v>
      </c>
      <c r="AB10">
        <v>0</v>
      </c>
      <c r="AC10">
        <v>3.7597582104509802E-3</v>
      </c>
      <c r="AD10">
        <v>5.7748587633685601E-3</v>
      </c>
      <c r="AE10">
        <v>2.3800295765818599E-2</v>
      </c>
      <c r="AF10">
        <v>4.4672506505149603E-2</v>
      </c>
      <c r="AG10">
        <v>0.190448596179456</v>
      </c>
      <c r="AH10">
        <v>2.4140615505393901E-2</v>
      </c>
      <c r="AI10">
        <v>0.45490568102884998</v>
      </c>
      <c r="AJ10">
        <v>0.12846115962468299</v>
      </c>
      <c r="AK10">
        <v>7.0903603704343704E-2</v>
      </c>
      <c r="AL10">
        <v>0.103737947972522</v>
      </c>
      <c r="AM10">
        <v>4.6513008399502197E-2</v>
      </c>
      <c r="AN10">
        <v>0.17702079668229101</v>
      </c>
      <c r="AO10">
        <v>2.0972351001137E-2</v>
      </c>
      <c r="AP10">
        <v>7.8475749155283506E-3</v>
      </c>
      <c r="AQ10">
        <v>2.92086516701803E-3</v>
      </c>
      <c r="AR10">
        <v>3.1951403184151601E-3</v>
      </c>
      <c r="AS10">
        <v>0.10684854761712601</v>
      </c>
      <c r="AT10">
        <v>3.6711580454596299E-2</v>
      </c>
      <c r="AU10">
        <v>1.8295382187563699E-3</v>
      </c>
      <c r="AV10">
        <v>2.2306997605055202E-3</v>
      </c>
      <c r="AW10">
        <v>0.17142551837350201</v>
      </c>
      <c r="AX10">
        <v>0.201740210656917</v>
      </c>
      <c r="AY10">
        <v>8.7873833096065307E-2</v>
      </c>
      <c r="AZ10">
        <v>6.1173833845717902E-2</v>
      </c>
      <c r="BA10">
        <v>0.13119620645167901</v>
      </c>
      <c r="BB10">
        <v>0</v>
      </c>
      <c r="BC10">
        <v>6.3731235398311603E-2</v>
      </c>
      <c r="BD10">
        <v>0</v>
      </c>
      <c r="BE10">
        <v>6.8177090424398304E-2</v>
      </c>
      <c r="BF10">
        <v>6.3990328470811E-2</v>
      </c>
      <c r="BG10">
        <v>3.0348614368653101E-2</v>
      </c>
      <c r="BH10">
        <v>0</v>
      </c>
      <c r="BI10">
        <v>0</v>
      </c>
      <c r="BJ10">
        <v>1.3220747179701999E-3</v>
      </c>
      <c r="BK10">
        <v>2.87260151697376E-2</v>
      </c>
      <c r="BL10">
        <v>4.3041903873540503E-2</v>
      </c>
      <c r="BM10">
        <v>2.7793538022870299E-2</v>
      </c>
      <c r="BN10">
        <v>1.89279275278098E-2</v>
      </c>
      <c r="BO10">
        <v>0</v>
      </c>
      <c r="BP10">
        <v>5.7924546854902104E-3</v>
      </c>
      <c r="BQ10">
        <v>6.0663726677094498E-3</v>
      </c>
      <c r="BR10">
        <v>3.59065219956144E-3</v>
      </c>
      <c r="BS10">
        <v>7.6634939591726497E-3</v>
      </c>
      <c r="BT10">
        <v>0</v>
      </c>
      <c r="BU10">
        <v>0</v>
      </c>
      <c r="BV10">
        <v>3.4891945126173503E-2</v>
      </c>
      <c r="BW10">
        <v>1.18653053540137E-2</v>
      </c>
      <c r="BX10">
        <v>0</v>
      </c>
      <c r="BY10">
        <v>1.92668873649748E-2</v>
      </c>
      <c r="BZ10">
        <v>7.8862601920030601E-3</v>
      </c>
      <c r="CA10">
        <v>3.9631752278797804E-3</v>
      </c>
      <c r="CB10">
        <v>4.9037616503652996E-4</v>
      </c>
      <c r="CC10">
        <v>3.4136304674788199E-3</v>
      </c>
      <c r="CD10">
        <v>3.4942149112891E-3</v>
      </c>
      <c r="CE10">
        <v>1.9430104129817599E-3</v>
      </c>
      <c r="CF10">
        <v>3.4632776710747802E-4</v>
      </c>
      <c r="CG10">
        <v>1.04599447255334E-2</v>
      </c>
      <c r="CH10">
        <v>1.3596182964956301E-3</v>
      </c>
      <c r="CI10">
        <v>4.6085366473231403E-3</v>
      </c>
      <c r="CJ10">
        <v>2.22294149313471E-2</v>
      </c>
      <c r="CK10">
        <v>4.2502468409369E-3</v>
      </c>
      <c r="CL10">
        <v>3.7709775322262301E-3</v>
      </c>
      <c r="CM10">
        <v>3.9265566107714997E-3</v>
      </c>
      <c r="CO10" s="3">
        <v>7</v>
      </c>
      <c r="CP10">
        <v>3.8476385461958501E-2</v>
      </c>
      <c r="CQ10">
        <v>7.04030310460242E-3</v>
      </c>
      <c r="CS10" s="3">
        <v>7</v>
      </c>
      <c r="CT10">
        <v>0.117774834394223</v>
      </c>
      <c r="CU10">
        <v>8.19226993808264E-2</v>
      </c>
      <c r="CV10">
        <v>0</v>
      </c>
      <c r="CW10">
        <v>1.34988522455464E-2</v>
      </c>
      <c r="CX10">
        <v>1.41236128182521E-2</v>
      </c>
      <c r="CY10">
        <v>7.2847187937189403E-3</v>
      </c>
      <c r="CZ10">
        <v>3.5599725738877701E-2</v>
      </c>
      <c r="DA10">
        <v>6.3053167643133002E-3</v>
      </c>
      <c r="DB10">
        <v>8.4537616259864196E-3</v>
      </c>
      <c r="DC10">
        <v>1.8233460415818799E-2</v>
      </c>
      <c r="DD10">
        <v>9.6964064109001796E-3</v>
      </c>
      <c r="DE10">
        <v>1.9941785220884299E-3</v>
      </c>
      <c r="DF10">
        <v>3.2749037856547401E-3</v>
      </c>
      <c r="DG10">
        <v>3.5051819939695499E-3</v>
      </c>
      <c r="DH10">
        <v>4.3449152753400701E-2</v>
      </c>
      <c r="DI10">
        <v>7.6141863313871402E-3</v>
      </c>
      <c r="DJ10">
        <v>0</v>
      </c>
      <c r="DK10">
        <v>8.0501789093120803E-3</v>
      </c>
      <c r="DL10">
        <v>7.9376207057055004E-3</v>
      </c>
      <c r="DM10">
        <v>1.6480206289835101E-2</v>
      </c>
      <c r="DN10">
        <v>9.6528968154770706E-3</v>
      </c>
      <c r="DO10">
        <v>4.9240707479615798E-3</v>
      </c>
      <c r="DP10">
        <v>4.0778019235724198E-3</v>
      </c>
      <c r="DQ10">
        <v>3.9084502798132897E-3</v>
      </c>
      <c r="DR10">
        <v>6.3330084979867302E-3</v>
      </c>
      <c r="DS10">
        <v>7.9197356917390799E-3</v>
      </c>
      <c r="DT10">
        <v>2.2616678560157501E-2</v>
      </c>
      <c r="DU10">
        <v>1.12198006756116E-2</v>
      </c>
      <c r="DV10">
        <v>2.2241873360224801E-3</v>
      </c>
      <c r="DW10">
        <v>8.2088303990564999E-3</v>
      </c>
      <c r="DX10">
        <v>9.2331338758870306E-3</v>
      </c>
      <c r="DY10">
        <v>6.4975936484312196E-3</v>
      </c>
      <c r="DZ10">
        <v>3.7779308292357999E-3</v>
      </c>
      <c r="EA10">
        <v>3.2568009048177101E-3</v>
      </c>
      <c r="EB10">
        <v>0</v>
      </c>
      <c r="EC10">
        <v>2.1896277167901602E-3</v>
      </c>
      <c r="ED10">
        <v>1.04946066838772E-2</v>
      </c>
      <c r="EE10">
        <v>0.35430371244491599</v>
      </c>
      <c r="EF10">
        <v>0.13733361384406001</v>
      </c>
      <c r="EG10">
        <v>1.59756755173916E-2</v>
      </c>
      <c r="EH10">
        <v>0.10102432322676699</v>
      </c>
      <c r="EI10">
        <v>5.7946334888639803E-2</v>
      </c>
      <c r="EJ10">
        <v>8.0802691334396007E-2</v>
      </c>
      <c r="EK10">
        <v>0.13212382442972601</v>
      </c>
      <c r="EL10">
        <v>0.117591172645389</v>
      </c>
      <c r="EM10">
        <v>0</v>
      </c>
      <c r="EN10">
        <v>9.5573570461593205E-2</v>
      </c>
      <c r="EO10">
        <v>9.3276284657587694E-2</v>
      </c>
      <c r="EP10">
        <v>2.4663023596550902E-2</v>
      </c>
      <c r="EQ10">
        <v>0.14947436670501499</v>
      </c>
      <c r="ER10">
        <v>2.9477430128105199E-2</v>
      </c>
      <c r="ES10">
        <v>5.4177688352164403E-2</v>
      </c>
      <c r="ET10">
        <v>3.69268248987051E-2</v>
      </c>
      <c r="EU10">
        <v>1.7075462840103198E-2</v>
      </c>
      <c r="EV10">
        <v>7.1466475222433906E-2</v>
      </c>
      <c r="EW10">
        <v>3.26329609120945E-2</v>
      </c>
      <c r="EX10">
        <v>0.21149370769511699</v>
      </c>
      <c r="EY10">
        <v>2.2575850116911399E-2</v>
      </c>
      <c r="EZ10">
        <v>4.4097268158137998E-2</v>
      </c>
      <c r="FA10">
        <v>6.16244943202909E-2</v>
      </c>
      <c r="FB10">
        <v>8.8300600305226906E-2</v>
      </c>
      <c r="FC10">
        <v>6.2763085726348602E-2</v>
      </c>
      <c r="FD10">
        <v>4.58953035811984E-2</v>
      </c>
      <c r="FE10">
        <v>0.16451721006787901</v>
      </c>
      <c r="FF10">
        <v>0.34517840039391301</v>
      </c>
      <c r="FG10">
        <v>7.3124689103999704E-2</v>
      </c>
      <c r="FH10">
        <v>0.15911233166602001</v>
      </c>
      <c r="FI10">
        <v>3.2071997866796098E-2</v>
      </c>
      <c r="FK10" s="3">
        <v>7</v>
      </c>
      <c r="FL10">
        <v>5.0504919523143101E-2</v>
      </c>
      <c r="FM10">
        <v>8.6911766953219494E-3</v>
      </c>
    </row>
    <row r="11" spans="1:169">
      <c r="A11" s="3">
        <v>8</v>
      </c>
      <c r="B11">
        <v>1.38004509226431E-2</v>
      </c>
      <c r="C11">
        <v>1.6277079350548999E-2</v>
      </c>
      <c r="D11">
        <v>4.6343905396892E-3</v>
      </c>
      <c r="E11">
        <v>1.33432611438816E-3</v>
      </c>
      <c r="F11">
        <v>3.0499119688346798E-3</v>
      </c>
      <c r="G11">
        <v>5.0229666498790501E-2</v>
      </c>
      <c r="H11">
        <v>2.4592072878546899E-3</v>
      </c>
      <c r="I11">
        <v>1.74029244801633E-3</v>
      </c>
      <c r="J11">
        <v>4.3440319061776199E-3</v>
      </c>
      <c r="K11">
        <v>0.119386435142526</v>
      </c>
      <c r="L11">
        <v>0.121460731694724</v>
      </c>
      <c r="M11">
        <v>6.7443108657529198E-3</v>
      </c>
      <c r="N11">
        <v>6.42900807555677E-3</v>
      </c>
      <c r="O11">
        <v>7.9703145732794994E-3</v>
      </c>
      <c r="P11">
        <v>0</v>
      </c>
      <c r="Q11">
        <v>2.8499397903173E-3</v>
      </c>
      <c r="R11">
        <v>1.9629544065795299E-2</v>
      </c>
      <c r="S11">
        <v>2.3801101869693999E-2</v>
      </c>
      <c r="T11">
        <v>4.8429853256703799E-2</v>
      </c>
      <c r="U11">
        <v>0.11180030809837201</v>
      </c>
      <c r="V11">
        <v>9.1133781825339599E-2</v>
      </c>
      <c r="W11">
        <v>0.123373659611673</v>
      </c>
      <c r="X11">
        <v>1.6937569429897999E-2</v>
      </c>
      <c r="Y11">
        <v>2.6606607739525501E-3</v>
      </c>
      <c r="Z11">
        <v>6.34805014566914E-3</v>
      </c>
      <c r="AA11">
        <v>1.8085262926250699E-2</v>
      </c>
      <c r="AB11">
        <v>5.5668240124483598E-3</v>
      </c>
      <c r="AC11">
        <v>3.5353325196708402E-3</v>
      </c>
      <c r="AD11">
        <v>2.43938503663049E-3</v>
      </c>
      <c r="AE11">
        <v>1.9649005985639199E-2</v>
      </c>
      <c r="AF11">
        <v>4.2651932977380097E-2</v>
      </c>
      <c r="AG11">
        <v>0.15298610477986299</v>
      </c>
      <c r="AH11">
        <v>1.2426869599069801E-2</v>
      </c>
      <c r="AI11">
        <v>0.54859333397727805</v>
      </c>
      <c r="AJ11">
        <v>0.26002069044932502</v>
      </c>
      <c r="AK11">
        <v>2.7242377230486701E-2</v>
      </c>
      <c r="AL11">
        <v>6.8206786890561505E-2</v>
      </c>
      <c r="AM11">
        <v>8.4104464882699903E-2</v>
      </c>
      <c r="AN11">
        <v>0.25024859741498601</v>
      </c>
      <c r="AO11">
        <v>1.17682267770723E-2</v>
      </c>
      <c r="AP11">
        <v>7.8891372792891604E-3</v>
      </c>
      <c r="AQ11">
        <v>5.7265102592679602E-3</v>
      </c>
      <c r="AR11">
        <v>6.9751501905748205E-4</v>
      </c>
      <c r="AS11">
        <v>9.1610296870158398E-2</v>
      </c>
      <c r="AT11">
        <v>2.7645444775498299E-2</v>
      </c>
      <c r="AU11">
        <v>0</v>
      </c>
      <c r="AV11">
        <v>1.57783367798072E-3</v>
      </c>
      <c r="AW11">
        <v>0.15815219412009299</v>
      </c>
      <c r="AX11">
        <v>0.26419784095917398</v>
      </c>
      <c r="AY11">
        <v>0.12027781675039</v>
      </c>
      <c r="AZ11">
        <v>0.12709356688967799</v>
      </c>
      <c r="BA11">
        <v>0.181813106751017</v>
      </c>
      <c r="BB11">
        <v>0</v>
      </c>
      <c r="BC11">
        <v>4.6739494226380802E-2</v>
      </c>
      <c r="BD11">
        <v>9.5563441202609293E-3</v>
      </c>
      <c r="BE11">
        <v>8.5405486120715801E-2</v>
      </c>
      <c r="BF11">
        <v>0.102897271007657</v>
      </c>
      <c r="BG11">
        <v>2.7922910466030199E-2</v>
      </c>
      <c r="BH11">
        <v>1.50576835702084E-3</v>
      </c>
      <c r="BI11">
        <v>0</v>
      </c>
      <c r="BJ11">
        <v>6.5355143106521699E-3</v>
      </c>
      <c r="BK11">
        <v>3.5846149688232097E-2</v>
      </c>
      <c r="BL11">
        <v>3.0696919565477501E-2</v>
      </c>
      <c r="BM11">
        <v>6.3744293073708901E-3</v>
      </c>
      <c r="BN11">
        <v>6.7904606551770297E-3</v>
      </c>
      <c r="BO11">
        <v>0</v>
      </c>
      <c r="BP11">
        <v>7.0494053617909001E-3</v>
      </c>
      <c r="BQ11">
        <v>3.8334068678332199E-3</v>
      </c>
      <c r="BR11">
        <v>3.2253074218993E-3</v>
      </c>
      <c r="BS11">
        <v>0</v>
      </c>
      <c r="BT11">
        <v>0</v>
      </c>
      <c r="BU11">
        <v>0</v>
      </c>
      <c r="BV11">
        <v>2.3963554255677401E-2</v>
      </c>
      <c r="BW11">
        <v>1.21771566048464E-2</v>
      </c>
      <c r="BX11">
        <v>0</v>
      </c>
      <c r="BY11">
        <v>1.6713558059384299E-2</v>
      </c>
      <c r="BZ11">
        <v>1.4163342450145299E-3</v>
      </c>
      <c r="CA11">
        <v>3.2755487753822702E-3</v>
      </c>
      <c r="CB11">
        <v>2.12515601487131E-4</v>
      </c>
      <c r="CC11">
        <v>6.0818793063082801E-3</v>
      </c>
      <c r="CD11">
        <v>3.7996292320633101E-3</v>
      </c>
      <c r="CE11">
        <v>3.1682548360506399E-3</v>
      </c>
      <c r="CF11">
        <v>3.2750352996597799E-4</v>
      </c>
      <c r="CG11">
        <v>1.27243230074706E-2</v>
      </c>
      <c r="CH11">
        <v>2.54543923239534E-3</v>
      </c>
      <c r="CI11">
        <v>6.1502826845984404E-3</v>
      </c>
      <c r="CJ11">
        <v>2.9748912782973501E-2</v>
      </c>
      <c r="CK11">
        <v>8.2729473478612599E-3</v>
      </c>
      <c r="CL11">
        <v>5.0416847392342999E-3</v>
      </c>
      <c r="CM11">
        <v>8.0542059618978201E-3</v>
      </c>
      <c r="CO11" s="3">
        <v>8</v>
      </c>
      <c r="CP11">
        <v>4.2434263141625302E-2</v>
      </c>
      <c r="CQ11">
        <v>8.4591838680497401E-3</v>
      </c>
      <c r="CS11" s="3">
        <v>8</v>
      </c>
      <c r="CT11">
        <v>6.0717554277297199E-2</v>
      </c>
      <c r="CU11">
        <v>0.11265776066207001</v>
      </c>
      <c r="CV11">
        <v>4.25328627562106E-3</v>
      </c>
      <c r="CW11">
        <v>1.6257514602361901E-2</v>
      </c>
      <c r="CX11">
        <v>1.3097627872077E-2</v>
      </c>
      <c r="CY11">
        <v>1.6838145586667099E-2</v>
      </c>
      <c r="CZ11">
        <v>2.1139302112623201E-2</v>
      </c>
      <c r="DA11">
        <v>2.2738839298950598E-3</v>
      </c>
      <c r="DB11">
        <v>8.6366859263769403E-3</v>
      </c>
      <c r="DC11">
        <v>1.08603489412666E-2</v>
      </c>
      <c r="DD11">
        <v>1.6760199331028201E-2</v>
      </c>
      <c r="DE11">
        <v>7.7384775645155902E-3</v>
      </c>
      <c r="DF11">
        <v>1.93329485474453E-3</v>
      </c>
      <c r="DG11">
        <v>3.07586542051417E-3</v>
      </c>
      <c r="DH11">
        <v>3.8182492237292399E-2</v>
      </c>
      <c r="DI11">
        <v>8.5255999723672597E-3</v>
      </c>
      <c r="DJ11">
        <v>4.2552001499138398E-3</v>
      </c>
      <c r="DK11">
        <v>1.28417083120409E-2</v>
      </c>
      <c r="DL11">
        <v>1.31883984477368E-2</v>
      </c>
      <c r="DM11">
        <v>1.96494626255415E-2</v>
      </c>
      <c r="DN11">
        <v>1.86719386219978E-2</v>
      </c>
      <c r="DO11">
        <v>9.3713137236201699E-3</v>
      </c>
      <c r="DP11">
        <v>1.1303834886460201E-2</v>
      </c>
      <c r="DQ11">
        <v>9.1418697652300793E-3</v>
      </c>
      <c r="DR11">
        <v>1.28144171982365E-2</v>
      </c>
      <c r="DS11">
        <v>1.4575000701103701E-2</v>
      </c>
      <c r="DT11">
        <v>3.2630836008034798E-2</v>
      </c>
      <c r="DU11">
        <v>1.9402760240162301E-2</v>
      </c>
      <c r="DV11">
        <v>7.9661394393295507E-3</v>
      </c>
      <c r="DW11">
        <v>9.9015459985128795E-3</v>
      </c>
      <c r="DX11">
        <v>1.17899626653348E-2</v>
      </c>
      <c r="DY11">
        <v>1.45307787320614E-2</v>
      </c>
      <c r="DZ11">
        <v>1.2121110255483101E-2</v>
      </c>
      <c r="EA11">
        <v>1.10631699525235E-2</v>
      </c>
      <c r="EB11">
        <v>5.7263016536522804E-3</v>
      </c>
      <c r="EC11">
        <v>1.1687986865767899E-2</v>
      </c>
      <c r="ED11">
        <v>1.6938633675898401E-2</v>
      </c>
      <c r="EE11">
        <v>0.26503750483552402</v>
      </c>
      <c r="EF11">
        <v>0.224128955454029</v>
      </c>
      <c r="EG11">
        <v>1.45750271141766E-2</v>
      </c>
      <c r="EH11">
        <v>0.103662356832461</v>
      </c>
      <c r="EI11">
        <v>6.8599607529298598E-2</v>
      </c>
      <c r="EJ11">
        <v>7.7977146839519298E-2</v>
      </c>
      <c r="EK11">
        <v>0.12582990821215201</v>
      </c>
      <c r="EL11">
        <v>0.113531801934457</v>
      </c>
      <c r="EM11">
        <v>0</v>
      </c>
      <c r="EN11">
        <v>8.2371293158383804E-2</v>
      </c>
      <c r="EO11">
        <v>6.8645526660622402E-2</v>
      </c>
      <c r="EP11">
        <v>2.3339133007092502E-2</v>
      </c>
      <c r="EQ11">
        <v>0.14748080424735899</v>
      </c>
      <c r="ER11">
        <v>2.3301574706479599E-2</v>
      </c>
      <c r="ES11">
        <v>4.56899729605501E-2</v>
      </c>
      <c r="ET11">
        <v>3.4662816226279897E-2</v>
      </c>
      <c r="EU11">
        <v>1.44683056654379E-2</v>
      </c>
      <c r="EV11">
        <v>7.63803654674515E-2</v>
      </c>
      <c r="EW11">
        <v>4.3425209912008003E-2</v>
      </c>
      <c r="EX11">
        <v>0.21828185926714899</v>
      </c>
      <c r="EY11">
        <v>1.9381839528124899E-2</v>
      </c>
      <c r="EZ11">
        <v>4.1497275643319197E-2</v>
      </c>
      <c r="FA11">
        <v>5.8124410176792797E-2</v>
      </c>
      <c r="FB11">
        <v>8.9748814008725697E-2</v>
      </c>
      <c r="FC11">
        <v>6.2054022087249701E-2</v>
      </c>
      <c r="FD11">
        <v>4.6020804236717901E-2</v>
      </c>
      <c r="FE11">
        <v>0.17572572074349699</v>
      </c>
      <c r="FF11">
        <v>0.358409504173405</v>
      </c>
      <c r="FG11">
        <v>7.5685669789335802E-2</v>
      </c>
      <c r="FH11">
        <v>0.149616458868677</v>
      </c>
      <c r="FI11">
        <v>2.0999721465780299E-2</v>
      </c>
      <c r="FK11" s="3">
        <v>8</v>
      </c>
      <c r="FL11">
        <v>5.1340791474079703E-2</v>
      </c>
      <c r="FM11">
        <v>8.3333329437526096E-3</v>
      </c>
    </row>
    <row r="12" spans="1:169">
      <c r="A12" s="3">
        <v>9</v>
      </c>
      <c r="B12">
        <v>1.5934111341125799E-2</v>
      </c>
      <c r="C12">
        <v>1.09101113495805E-2</v>
      </c>
      <c r="D12">
        <v>2.99895166116442E-4</v>
      </c>
      <c r="E12">
        <v>4.5507412551904099E-4</v>
      </c>
      <c r="F12">
        <v>8.8542253185097501E-4</v>
      </c>
      <c r="G12">
        <v>4.2934839181230998E-2</v>
      </c>
      <c r="H12">
        <v>1.32189617116793E-3</v>
      </c>
      <c r="I12">
        <v>1.2350332547556701E-3</v>
      </c>
      <c r="J12">
        <v>2.96084197055112E-3</v>
      </c>
      <c r="K12">
        <v>6.0633534834688502E-2</v>
      </c>
      <c r="L12">
        <v>0.10589511422712899</v>
      </c>
      <c r="M12">
        <v>3.9516601255840798E-2</v>
      </c>
      <c r="N12">
        <v>1.09366144646749E-2</v>
      </c>
      <c r="O12">
        <v>6.3314855661126702E-3</v>
      </c>
      <c r="P12">
        <v>0</v>
      </c>
      <c r="Q12">
        <v>2.3238917198963802E-3</v>
      </c>
      <c r="R12">
        <v>2.3987057928649299E-2</v>
      </c>
      <c r="S12">
        <v>2.4492090494207801E-2</v>
      </c>
      <c r="T12">
        <v>4.5154505015903602E-2</v>
      </c>
      <c r="U12">
        <v>7.67930381851714E-2</v>
      </c>
      <c r="V12">
        <v>0.145027948609669</v>
      </c>
      <c r="W12">
        <v>0.14197918314140001</v>
      </c>
      <c r="X12">
        <v>3.2166060091927101E-2</v>
      </c>
      <c r="Y12">
        <v>9.0244319593568694E-3</v>
      </c>
      <c r="Z12">
        <v>4.8229281958172198E-3</v>
      </c>
      <c r="AA12">
        <v>2.8243385197050198E-2</v>
      </c>
      <c r="AB12">
        <v>1.7313228893287499E-2</v>
      </c>
      <c r="AC12">
        <v>2.94398565788313E-3</v>
      </c>
      <c r="AD12">
        <v>2.2738070303109999E-3</v>
      </c>
      <c r="AE12">
        <v>1.2138572185983101E-2</v>
      </c>
      <c r="AF12">
        <v>2.1822010540425402E-2</v>
      </c>
      <c r="AG12">
        <v>0.12364321571883</v>
      </c>
      <c r="AH12">
        <v>3.9285400679096496E-3</v>
      </c>
      <c r="AI12">
        <v>0.56014868791946104</v>
      </c>
      <c r="AJ12">
        <v>0.378907590716479</v>
      </c>
      <c r="AK12">
        <v>4.1657894970765696E-3</v>
      </c>
      <c r="AL12">
        <v>2.18734591634695E-2</v>
      </c>
      <c r="AM12">
        <v>0.101722877218636</v>
      </c>
      <c r="AN12">
        <v>0.32545183607509198</v>
      </c>
      <c r="AO12">
        <v>5.1899361617855505E-4</v>
      </c>
      <c r="AP12">
        <v>3.8739990679666301E-3</v>
      </c>
      <c r="AQ12">
        <v>5.07319604287545E-3</v>
      </c>
      <c r="AR12">
        <v>0</v>
      </c>
      <c r="AS12">
        <v>6.0703301704509202E-2</v>
      </c>
      <c r="AT12">
        <v>1.33478407990349E-2</v>
      </c>
      <c r="AU12">
        <v>0</v>
      </c>
      <c r="AV12">
        <v>0</v>
      </c>
      <c r="AW12">
        <v>0.122890930937053</v>
      </c>
      <c r="AX12">
        <v>0.25954041619152601</v>
      </c>
      <c r="AY12">
        <v>0.116151736804327</v>
      </c>
      <c r="AZ12">
        <v>0.188188165815873</v>
      </c>
      <c r="BA12">
        <v>0.23459100025547799</v>
      </c>
      <c r="BB12">
        <v>5.7391721609810504E-3</v>
      </c>
      <c r="BC12">
        <v>3.7331067070359499E-2</v>
      </c>
      <c r="BD12">
        <v>2.8247270710297999E-2</v>
      </c>
      <c r="BE12">
        <v>0.100142902680523</v>
      </c>
      <c r="BF12">
        <v>0.13123455683461099</v>
      </c>
      <c r="BG12">
        <v>2.2352720669504101E-2</v>
      </c>
      <c r="BH12">
        <v>6.8143842067420997E-3</v>
      </c>
      <c r="BI12">
        <v>0</v>
      </c>
      <c r="BJ12">
        <v>1.68869156709371E-2</v>
      </c>
      <c r="BK12">
        <v>4.6018543619574699E-2</v>
      </c>
      <c r="BL12">
        <v>2.3677025692836601E-2</v>
      </c>
      <c r="BM12">
        <v>0</v>
      </c>
      <c r="BN12">
        <v>1.98070761471186E-4</v>
      </c>
      <c r="BO12">
        <v>0</v>
      </c>
      <c r="BP12">
        <v>1.03077170324369E-2</v>
      </c>
      <c r="BQ12">
        <v>2.4747784404552998E-3</v>
      </c>
      <c r="BR12" s="4">
        <v>2.22708528470729E-7</v>
      </c>
      <c r="BS12">
        <v>0</v>
      </c>
      <c r="BT12">
        <v>1.17432576918658E-3</v>
      </c>
      <c r="BU12">
        <v>0</v>
      </c>
      <c r="BV12">
        <v>1.0539933002215601E-2</v>
      </c>
      <c r="BW12">
        <v>7.8733003641137198E-3</v>
      </c>
      <c r="BX12">
        <v>1.4332020944279099E-3</v>
      </c>
      <c r="BY12">
        <v>9.3816251233612598E-3</v>
      </c>
      <c r="BZ12">
        <v>0</v>
      </c>
      <c r="CA12">
        <v>1.27934472043118E-3</v>
      </c>
      <c r="CB12">
        <v>0</v>
      </c>
      <c r="CC12">
        <v>6.5059883229452598E-3</v>
      </c>
      <c r="CD12">
        <v>1.72861500463082E-3</v>
      </c>
      <c r="CE12">
        <v>3.26206913364716E-3</v>
      </c>
      <c r="CF12">
        <v>3.7989738633638798E-4</v>
      </c>
      <c r="CG12">
        <v>1.31217844842191E-2</v>
      </c>
      <c r="CH12">
        <v>1.8729510071335601E-3</v>
      </c>
      <c r="CI12">
        <v>5.5228324498408001E-3</v>
      </c>
      <c r="CJ12">
        <v>3.35624148710724E-2</v>
      </c>
      <c r="CK12">
        <v>1.3739005288771601E-2</v>
      </c>
      <c r="CL12">
        <v>5.5947527969114697E-3</v>
      </c>
      <c r="CM12">
        <v>1.0220482114174799E-2</v>
      </c>
      <c r="CO12" s="3">
        <v>9</v>
      </c>
      <c r="CP12">
        <v>4.4156623889908202E-2</v>
      </c>
      <c r="CQ12">
        <v>9.4236306087842805E-3</v>
      </c>
      <c r="CS12" s="3">
        <v>9</v>
      </c>
      <c r="CT12">
        <v>2.1525336216918201E-2</v>
      </c>
      <c r="CU12">
        <v>0.130415441931889</v>
      </c>
      <c r="CV12">
        <v>3.5736883942148003E-2</v>
      </c>
      <c r="CW12">
        <v>1.28372472037468E-2</v>
      </c>
      <c r="CX12">
        <v>8.4814720546488396E-3</v>
      </c>
      <c r="CY12">
        <v>1.76122008254328E-2</v>
      </c>
      <c r="CZ12">
        <v>4.2536991527500796E-3</v>
      </c>
      <c r="DA12">
        <v>0</v>
      </c>
      <c r="DB12">
        <v>4.6016281493897401E-3</v>
      </c>
      <c r="DC12">
        <v>3.5549103764986002E-3</v>
      </c>
      <c r="DD12">
        <v>1.5296290830114001E-2</v>
      </c>
      <c r="DE12">
        <v>1.1710171479759E-2</v>
      </c>
      <c r="DF12">
        <v>0</v>
      </c>
      <c r="DG12">
        <v>1.39226554423763E-3</v>
      </c>
      <c r="DH12">
        <v>3.27267085439732E-2</v>
      </c>
      <c r="DI12">
        <v>5.3362656757982001E-3</v>
      </c>
      <c r="DJ12">
        <v>8.7293907314530701E-3</v>
      </c>
      <c r="DK12">
        <v>1.3412229627795501E-2</v>
      </c>
      <c r="DL12">
        <v>1.85627774705922E-2</v>
      </c>
      <c r="DM12">
        <v>1.97111638162876E-2</v>
      </c>
      <c r="DN12">
        <v>2.5873083413165202E-2</v>
      </c>
      <c r="DO12">
        <v>1.03714657883786E-2</v>
      </c>
      <c r="DP12">
        <v>1.6447919811787001E-2</v>
      </c>
      <c r="DQ12">
        <v>1.31536520662768E-2</v>
      </c>
      <c r="DR12">
        <v>1.4765888420345199E-2</v>
      </c>
      <c r="DS12">
        <v>1.7752732005119998E-2</v>
      </c>
      <c r="DT12">
        <v>3.9936233033494598E-2</v>
      </c>
      <c r="DU12">
        <v>2.3516086986889499E-2</v>
      </c>
      <c r="DV12">
        <v>1.3969072130558801E-2</v>
      </c>
      <c r="DW12">
        <v>1.1442949922892401E-2</v>
      </c>
      <c r="DX12">
        <v>1.21195749957476E-2</v>
      </c>
      <c r="DY12">
        <v>1.8492047067260299E-2</v>
      </c>
      <c r="DZ12">
        <v>1.8258143750244898E-2</v>
      </c>
      <c r="EA12">
        <v>1.7047554469941901E-2</v>
      </c>
      <c r="EB12">
        <v>1.00395292263733E-2</v>
      </c>
      <c r="EC12">
        <v>1.6299248836739302E-2</v>
      </c>
      <c r="ED12">
        <v>2.1641103988602299E-2</v>
      </c>
      <c r="EE12">
        <v>0.19132020970486599</v>
      </c>
      <c r="EF12">
        <v>0.29984084266453598</v>
      </c>
      <c r="EG12">
        <v>1.7524353448972501E-2</v>
      </c>
      <c r="EH12">
        <v>0.12790736019660201</v>
      </c>
      <c r="EI12">
        <v>7.9407060259429604E-2</v>
      </c>
      <c r="EJ12">
        <v>7.2248030030982596E-2</v>
      </c>
      <c r="EK12">
        <v>0.11488588490318601</v>
      </c>
      <c r="EL12">
        <v>0.10252573737232</v>
      </c>
      <c r="EM12">
        <v>4.7744896377480304E-3</v>
      </c>
      <c r="EN12">
        <v>7.5060176654602601E-2</v>
      </c>
      <c r="EO12">
        <v>4.4026056127635299E-2</v>
      </c>
      <c r="EP12">
        <v>2.3653952545453001E-2</v>
      </c>
      <c r="EQ12">
        <v>0.14622013424039099</v>
      </c>
      <c r="ER12">
        <v>2.1789658999027999E-2</v>
      </c>
      <c r="ES12">
        <v>4.1530275767270898E-2</v>
      </c>
      <c r="ET12">
        <v>3.5095443340655098E-2</v>
      </c>
      <c r="EU12">
        <v>2.2626231191319599E-2</v>
      </c>
      <c r="EV12">
        <v>8.3761926484616403E-2</v>
      </c>
      <c r="EW12">
        <v>6.1283912086209598E-2</v>
      </c>
      <c r="EX12">
        <v>0.22431507292136199</v>
      </c>
      <c r="EY12">
        <v>1.6969683955563499E-2</v>
      </c>
      <c r="EZ12">
        <v>4.2692204689340499E-2</v>
      </c>
      <c r="FA12">
        <v>5.8961666429574199E-2</v>
      </c>
      <c r="FB12">
        <v>9.1015662863994498E-2</v>
      </c>
      <c r="FC12">
        <v>6.1329784978625602E-2</v>
      </c>
      <c r="FD12">
        <v>5.1849502607496503E-2</v>
      </c>
      <c r="FE12">
        <v>0.18107068134908999</v>
      </c>
      <c r="FF12">
        <v>0.36711393949619497</v>
      </c>
      <c r="FG12">
        <v>8.2343096612037703E-2</v>
      </c>
      <c r="FH12">
        <v>0.13632154769160201</v>
      </c>
      <c r="FI12">
        <v>1.57502438899822E-2</v>
      </c>
      <c r="FK12" s="3">
        <v>9</v>
      </c>
      <c r="FL12">
        <v>5.2385841068057902E-2</v>
      </c>
      <c r="FM12">
        <v>8.4828461161417807E-3</v>
      </c>
    </row>
    <row r="13" spans="1:169">
      <c r="A13" s="3">
        <v>10</v>
      </c>
      <c r="B13">
        <v>1.9470670942633599E-2</v>
      </c>
      <c r="C13">
        <v>1.0665384213316901E-2</v>
      </c>
      <c r="D13">
        <v>0</v>
      </c>
      <c r="E13">
        <v>7.5794915895330999E-4</v>
      </c>
      <c r="F13">
        <v>0</v>
      </c>
      <c r="G13">
        <v>3.47544798765917E-2</v>
      </c>
      <c r="H13">
        <v>0</v>
      </c>
      <c r="I13">
        <v>1.8628701103358999E-3</v>
      </c>
      <c r="J13">
        <v>1.98437508707946E-3</v>
      </c>
      <c r="K13">
        <v>2.2595182974629199E-2</v>
      </c>
      <c r="L13">
        <v>8.3996712354608802E-2</v>
      </c>
      <c r="M13">
        <v>8.96291299623483E-2</v>
      </c>
      <c r="N13">
        <v>1.32023989157795E-2</v>
      </c>
      <c r="O13">
        <v>2.4128573220667101E-3</v>
      </c>
      <c r="P13">
        <v>2.7540529245253399E-3</v>
      </c>
      <c r="Q13">
        <v>4.1475788985014701E-3</v>
      </c>
      <c r="R13">
        <v>2.3679542548086401E-2</v>
      </c>
      <c r="S13">
        <v>2.4716948602523599E-2</v>
      </c>
      <c r="T13">
        <v>5.1784384795466702E-2</v>
      </c>
      <c r="U13">
        <v>4.6354913622419398E-2</v>
      </c>
      <c r="V13">
        <v>0.22448683922368001</v>
      </c>
      <c r="W13">
        <v>0.14937891274887799</v>
      </c>
      <c r="X13">
        <v>4.6823767664005998E-2</v>
      </c>
      <c r="Y13">
        <v>1.06708692462739E-2</v>
      </c>
      <c r="Z13">
        <v>3.1242038766405101E-3</v>
      </c>
      <c r="AA13">
        <v>3.6450461402233299E-2</v>
      </c>
      <c r="AB13">
        <v>3.0087293570551201E-2</v>
      </c>
      <c r="AC13">
        <v>1.41545149097282E-3</v>
      </c>
      <c r="AD13">
        <v>0</v>
      </c>
      <c r="AE13">
        <v>4.0127547362022098E-3</v>
      </c>
      <c r="AF13">
        <v>0</v>
      </c>
      <c r="AG13">
        <v>9.2010140232714602E-2</v>
      </c>
      <c r="AH13">
        <v>0</v>
      </c>
      <c r="AI13">
        <v>0.486164607256385</v>
      </c>
      <c r="AJ13">
        <v>0.44219940496710303</v>
      </c>
      <c r="AK13">
        <v>0</v>
      </c>
      <c r="AL13">
        <v>0</v>
      </c>
      <c r="AM13">
        <v>9.6158644398484094E-2</v>
      </c>
      <c r="AN13">
        <v>0.37940007288365102</v>
      </c>
      <c r="AO13">
        <v>0</v>
      </c>
      <c r="AP13">
        <v>3.3620113568356902E-3</v>
      </c>
      <c r="AQ13">
        <v>0</v>
      </c>
      <c r="AR13">
        <v>0</v>
      </c>
      <c r="AS13">
        <v>2.54551383128141E-2</v>
      </c>
      <c r="AT13">
        <v>1.3526807187856701E-3</v>
      </c>
      <c r="AU13">
        <v>0</v>
      </c>
      <c r="AV13">
        <v>4.1751503496340102E-4</v>
      </c>
      <c r="AW13">
        <v>7.8058898160366097E-2</v>
      </c>
      <c r="AX13">
        <v>0.187654275770924</v>
      </c>
      <c r="AY13">
        <v>8.4295260311729597E-2</v>
      </c>
      <c r="AZ13">
        <v>0.23962165410750899</v>
      </c>
      <c r="BA13">
        <v>0.27859960220225299</v>
      </c>
      <c r="BB13">
        <v>1.4235362791302801E-2</v>
      </c>
      <c r="BC13">
        <v>3.4899551739288097E-2</v>
      </c>
      <c r="BD13">
        <v>3.8012103263128802E-2</v>
      </c>
      <c r="BE13">
        <v>0.109493294820807</v>
      </c>
      <c r="BF13">
        <v>0.14240686751286399</v>
      </c>
      <c r="BG13">
        <v>1.2949265278302501E-2</v>
      </c>
      <c r="BH13">
        <v>1.0283418864550699E-2</v>
      </c>
      <c r="BI13">
        <v>0</v>
      </c>
      <c r="BJ13">
        <v>3.05106088172542E-2</v>
      </c>
      <c r="BK13">
        <v>5.8666678112833201E-2</v>
      </c>
      <c r="BL13">
        <v>1.9283815117994901E-2</v>
      </c>
      <c r="BM13">
        <v>0</v>
      </c>
      <c r="BN13">
        <v>0</v>
      </c>
      <c r="BO13">
        <v>2.0230075396309301E-3</v>
      </c>
      <c r="BP13">
        <v>1.4628763456008999E-2</v>
      </c>
      <c r="BQ13">
        <v>2.1464720224415399E-3</v>
      </c>
      <c r="BR13">
        <v>0</v>
      </c>
      <c r="BS13">
        <v>0</v>
      </c>
      <c r="BT13">
        <v>2.6094751653241298E-3</v>
      </c>
      <c r="BU13">
        <v>1.09146848039552E-3</v>
      </c>
      <c r="BV13">
        <v>3.7299977210677901E-4</v>
      </c>
      <c r="BW13">
        <v>3.1021934142480998E-3</v>
      </c>
      <c r="BX13">
        <v>5.1612464963641802E-3</v>
      </c>
      <c r="BY13">
        <v>3.4861301057880901E-3</v>
      </c>
      <c r="BZ13">
        <v>0</v>
      </c>
      <c r="CA13">
        <v>0</v>
      </c>
      <c r="CB13">
        <v>0</v>
      </c>
      <c r="CC13">
        <v>7.05546948215976E-3</v>
      </c>
      <c r="CD13">
        <v>0</v>
      </c>
      <c r="CE13">
        <v>1.5131967696414999E-3</v>
      </c>
      <c r="CF13">
        <v>2.43294924302271E-4</v>
      </c>
      <c r="CG13">
        <v>1.01754257120502E-2</v>
      </c>
      <c r="CH13">
        <v>6.3020737133297005E-4</v>
      </c>
      <c r="CI13">
        <v>3.82527108697825E-3</v>
      </c>
      <c r="CJ13">
        <v>3.7837859857186601E-2</v>
      </c>
      <c r="CK13">
        <v>1.8614639865365601E-2</v>
      </c>
      <c r="CL13">
        <v>6.4253310555962796E-3</v>
      </c>
      <c r="CM13">
        <v>1.0626241313318701E-2</v>
      </c>
      <c r="CO13" s="3">
        <v>10</v>
      </c>
      <c r="CP13">
        <v>4.3758661691026601E-2</v>
      </c>
      <c r="CQ13">
        <v>9.6677367711146406E-3</v>
      </c>
      <c r="CS13" s="3">
        <v>10</v>
      </c>
      <c r="CT13">
        <v>2.7744032346266002E-3</v>
      </c>
      <c r="CU13">
        <v>0.116450534948083</v>
      </c>
      <c r="CV13">
        <v>8.1765030547009995E-2</v>
      </c>
      <c r="CW13">
        <v>5.7249598163283703E-3</v>
      </c>
      <c r="CX13">
        <v>2.3098731972895502E-3</v>
      </c>
      <c r="CY13">
        <v>8.7163201039336304E-3</v>
      </c>
      <c r="CZ13">
        <v>0</v>
      </c>
      <c r="DA13">
        <v>0</v>
      </c>
      <c r="DB13">
        <v>3.6047441060819301E-3</v>
      </c>
      <c r="DC13">
        <v>0</v>
      </c>
      <c r="DD13">
        <v>8.0433865783182401E-3</v>
      </c>
      <c r="DE13">
        <v>8.4415251113240403E-3</v>
      </c>
      <c r="DF13">
        <v>0</v>
      </c>
      <c r="DG13">
        <v>0</v>
      </c>
      <c r="DH13">
        <v>2.46511613997446E-2</v>
      </c>
      <c r="DI13">
        <v>4.3587503187984502E-4</v>
      </c>
      <c r="DJ13">
        <v>9.4931915058158092E-3</v>
      </c>
      <c r="DK13">
        <v>1.0581200662709501E-2</v>
      </c>
      <c r="DL13">
        <v>1.71474445360708E-2</v>
      </c>
      <c r="DM13">
        <v>1.4377009235065999E-2</v>
      </c>
      <c r="DN13">
        <v>2.4981297860481901E-2</v>
      </c>
      <c r="DO13">
        <v>6.7118558830892901E-3</v>
      </c>
      <c r="DP13">
        <v>1.5894026386723801E-2</v>
      </c>
      <c r="DQ13">
        <v>1.2655340044133901E-2</v>
      </c>
      <c r="DR13">
        <v>1.14946505526765E-2</v>
      </c>
      <c r="DS13">
        <v>1.4460833903790399E-2</v>
      </c>
      <c r="DT13">
        <v>4.08875028842271E-2</v>
      </c>
      <c r="DU13">
        <v>1.8566029614265001E-2</v>
      </c>
      <c r="DV13">
        <v>1.43608156449915E-2</v>
      </c>
      <c r="DW13">
        <v>1.13867218413306E-2</v>
      </c>
      <c r="DX13">
        <v>8.2239870003682804E-3</v>
      </c>
      <c r="DY13">
        <v>1.6037614616550899E-2</v>
      </c>
      <c r="DZ13">
        <v>1.94281350012129E-2</v>
      </c>
      <c r="EA13">
        <v>1.9371275708333802E-2</v>
      </c>
      <c r="EB13">
        <v>9.1543958184177408E-3</v>
      </c>
      <c r="EC13">
        <v>1.2878630842594401E-2</v>
      </c>
      <c r="ED13">
        <v>2.3716617710955502E-2</v>
      </c>
      <c r="EE13">
        <v>0.16384584756166701</v>
      </c>
      <c r="EF13">
        <v>0.34064253371835701</v>
      </c>
      <c r="EG13">
        <v>2.1297983542589299E-2</v>
      </c>
      <c r="EH13">
        <v>0.176831716185605</v>
      </c>
      <c r="EI13">
        <v>9.4138686072795297E-2</v>
      </c>
      <c r="EJ13">
        <v>6.6478750735781605E-2</v>
      </c>
      <c r="EK13">
        <v>0.103944565854455</v>
      </c>
      <c r="EL13">
        <v>8.7834999335017899E-2</v>
      </c>
      <c r="EM13">
        <v>1.00399269114432E-2</v>
      </c>
      <c r="EN13">
        <v>7.7580223601830797E-2</v>
      </c>
      <c r="EO13">
        <v>2.0823323151686401E-2</v>
      </c>
      <c r="EP13">
        <v>2.5127768090355E-2</v>
      </c>
      <c r="EQ13">
        <v>0.14405731727467799</v>
      </c>
      <c r="ER13">
        <v>2.3602399797598799E-2</v>
      </c>
      <c r="ES13">
        <v>4.3048162327104102E-2</v>
      </c>
      <c r="ET13">
        <v>3.8882406247998803E-2</v>
      </c>
      <c r="EU13">
        <v>3.73514847908991E-2</v>
      </c>
      <c r="EV13">
        <v>9.0603618521745699E-2</v>
      </c>
      <c r="EW13">
        <v>8.1962574914632297E-2</v>
      </c>
      <c r="EX13">
        <v>0.22414926546997499</v>
      </c>
      <c r="EY13">
        <v>1.65741976615854E-2</v>
      </c>
      <c r="EZ13">
        <v>4.4351943070063203E-2</v>
      </c>
      <c r="FA13">
        <v>6.1371739589272903E-2</v>
      </c>
      <c r="FB13">
        <v>9.1311562203108501E-2</v>
      </c>
      <c r="FC13">
        <v>6.0363444159723903E-2</v>
      </c>
      <c r="FD13">
        <v>6.5962454721585698E-2</v>
      </c>
      <c r="FE13">
        <v>0.18912859681938299</v>
      </c>
      <c r="FF13">
        <v>0.37325332384215598</v>
      </c>
      <c r="FG13">
        <v>9.0760626742098005E-2</v>
      </c>
      <c r="FH13">
        <v>0.13612792390804701</v>
      </c>
      <c r="FI13">
        <v>1.6223464678403798E-2</v>
      </c>
      <c r="FK13" s="3">
        <v>10</v>
      </c>
      <c r="FL13">
        <v>5.3123517982795097E-2</v>
      </c>
      <c r="FM13">
        <v>8.94918305829559E-3</v>
      </c>
    </row>
    <row r="14" spans="1:169">
      <c r="A14" s="3">
        <v>11</v>
      </c>
      <c r="B14">
        <v>2.1147184245747599E-2</v>
      </c>
      <c r="C14">
        <v>1.4780761878052801E-2</v>
      </c>
      <c r="D14">
        <v>6.2462217086589004E-4</v>
      </c>
      <c r="E14">
        <v>0</v>
      </c>
      <c r="F14">
        <v>0</v>
      </c>
      <c r="G14">
        <v>2.8569944786460699E-2</v>
      </c>
      <c r="H14">
        <v>0</v>
      </c>
      <c r="I14">
        <v>3.3630326016323001E-3</v>
      </c>
      <c r="J14">
        <v>2.3489460820346501E-3</v>
      </c>
      <c r="K14">
        <v>8.2184946183844702E-3</v>
      </c>
      <c r="L14">
        <v>5.9385770633009399E-2</v>
      </c>
      <c r="M14">
        <v>0.13036217920739501</v>
      </c>
      <c r="N14">
        <v>1.08367647820305E-2</v>
      </c>
      <c r="O14">
        <v>0</v>
      </c>
      <c r="P14">
        <v>5.69385030249632E-3</v>
      </c>
      <c r="Q14">
        <v>1.01664568288387E-2</v>
      </c>
      <c r="R14">
        <v>1.96377818009539E-2</v>
      </c>
      <c r="S14">
        <v>2.54529927065896E-2</v>
      </c>
      <c r="T14">
        <v>5.20424596244305E-2</v>
      </c>
      <c r="U14">
        <v>2.14772101249469E-2</v>
      </c>
      <c r="V14">
        <v>0.31109284192590603</v>
      </c>
      <c r="W14">
        <v>0.14933934562804299</v>
      </c>
      <c r="X14">
        <v>6.0124977491952197E-2</v>
      </c>
      <c r="Y14">
        <v>1.19475223828765E-2</v>
      </c>
      <c r="Z14">
        <v>6.6467368914315296E-3</v>
      </c>
      <c r="AA14">
        <v>4.3490830150452298E-2</v>
      </c>
      <c r="AB14">
        <v>3.9281453401473099E-2</v>
      </c>
      <c r="AC14">
        <v>1.0948196578806599E-4</v>
      </c>
      <c r="AD14">
        <v>0</v>
      </c>
      <c r="AE14">
        <v>9.6547522584863096E-4</v>
      </c>
      <c r="AF14">
        <v>0</v>
      </c>
      <c r="AG14">
        <v>5.6218740904364503E-2</v>
      </c>
      <c r="AH14">
        <v>0</v>
      </c>
      <c r="AI14">
        <v>0.35904211470613601</v>
      </c>
      <c r="AJ14">
        <v>0.446569539668421</v>
      </c>
      <c r="AK14">
        <v>0</v>
      </c>
      <c r="AL14">
        <v>0</v>
      </c>
      <c r="AM14">
        <v>8.08266075227356E-2</v>
      </c>
      <c r="AN14">
        <v>0.37522000300610198</v>
      </c>
      <c r="AO14">
        <v>0</v>
      </c>
      <c r="AP14">
        <v>1.0712856135100099E-2</v>
      </c>
      <c r="AQ14">
        <v>0</v>
      </c>
      <c r="AR14">
        <v>6.9465515712431496E-3</v>
      </c>
      <c r="AS14">
        <v>0</v>
      </c>
      <c r="AT14">
        <v>0</v>
      </c>
      <c r="AU14">
        <v>1.2830437202844701E-3</v>
      </c>
      <c r="AV14">
        <v>6.8318965256974002E-3</v>
      </c>
      <c r="AW14">
        <v>3.7256762842151701E-2</v>
      </c>
      <c r="AX14">
        <v>9.4048975763051698E-2</v>
      </c>
      <c r="AY14">
        <v>4.9309530783492303E-2</v>
      </c>
      <c r="AZ14">
        <v>0.29156295583939401</v>
      </c>
      <c r="BA14">
        <v>0.30536090422119599</v>
      </c>
      <c r="BB14">
        <v>2.2022223766529299E-2</v>
      </c>
      <c r="BC14">
        <v>3.1206412132328502E-2</v>
      </c>
      <c r="BD14">
        <v>3.7475323214345498E-2</v>
      </c>
      <c r="BE14">
        <v>0.105028919351409</v>
      </c>
      <c r="BF14">
        <v>0.140619628966341</v>
      </c>
      <c r="BG14">
        <v>5.5639298530943898E-3</v>
      </c>
      <c r="BH14">
        <v>7.3828400173968798E-3</v>
      </c>
      <c r="BI14">
        <v>3.9055689899594702E-3</v>
      </c>
      <c r="BJ14">
        <v>4.2387855157941502E-2</v>
      </c>
      <c r="BK14">
        <v>6.7782526528498893E-2</v>
      </c>
      <c r="BL14">
        <v>1.13862190192641E-2</v>
      </c>
      <c r="BM14">
        <v>1.5022455501560901E-3</v>
      </c>
      <c r="BN14">
        <v>0</v>
      </c>
      <c r="BO14">
        <v>1.5714591907874699E-2</v>
      </c>
      <c r="BP14">
        <v>1.45232537466452E-2</v>
      </c>
      <c r="BQ14">
        <v>2.1661333653874901E-4</v>
      </c>
      <c r="BR14">
        <v>0</v>
      </c>
      <c r="BS14">
        <v>1.4752640482023601E-3</v>
      </c>
      <c r="BT14">
        <v>5.6401936582737202E-3</v>
      </c>
      <c r="BU14">
        <v>4.0145227551334596E-3</v>
      </c>
      <c r="BV14">
        <v>0</v>
      </c>
      <c r="BW14">
        <v>3.48595295799185E-4</v>
      </c>
      <c r="BX14">
        <v>6.3495433304144701E-3</v>
      </c>
      <c r="BY14">
        <v>7.0327206357427704E-4</v>
      </c>
      <c r="BZ14">
        <v>1.2241046623456199E-3</v>
      </c>
      <c r="CA14">
        <v>0</v>
      </c>
      <c r="CB14">
        <v>0</v>
      </c>
      <c r="CC14">
        <v>1.18080826356818E-2</v>
      </c>
      <c r="CD14">
        <v>0</v>
      </c>
      <c r="CE14">
        <v>0</v>
      </c>
      <c r="CF14">
        <v>0</v>
      </c>
      <c r="CG14">
        <v>5.8511691676242303E-3</v>
      </c>
      <c r="CH14">
        <v>2.3569358283418999E-4</v>
      </c>
      <c r="CI14">
        <v>3.14234829815259E-3</v>
      </c>
      <c r="CJ14">
        <v>4.2590373531991299E-2</v>
      </c>
      <c r="CK14">
        <v>2.1332962663060999E-2</v>
      </c>
      <c r="CL14">
        <v>6.8148436171664196E-3</v>
      </c>
      <c r="CM14">
        <v>1.14461912087757E-2</v>
      </c>
      <c r="CO14" s="3">
        <v>11</v>
      </c>
      <c r="CP14">
        <v>4.2088810141381799E-2</v>
      </c>
      <c r="CQ14">
        <v>9.3939460782105303E-3</v>
      </c>
      <c r="CS14" s="3">
        <v>11</v>
      </c>
      <c r="CT14">
        <v>0</v>
      </c>
      <c r="CU14">
        <v>7.6285976159739602E-2</v>
      </c>
      <c r="CV14">
        <v>0.122867554834048</v>
      </c>
      <c r="CW14">
        <v>8.0889633117130297E-4</v>
      </c>
      <c r="CX14">
        <v>0</v>
      </c>
      <c r="CY14">
        <v>2.6430013583021599E-3</v>
      </c>
      <c r="CZ14">
        <v>0</v>
      </c>
      <c r="DA14">
        <v>0</v>
      </c>
      <c r="DB14">
        <v>8.4201501850712408E-3</v>
      </c>
      <c r="DC14">
        <v>3.2790143501986699E-4</v>
      </c>
      <c r="DD14">
        <v>5.0164148395817204E-3</v>
      </c>
      <c r="DE14">
        <v>3.6615238234332099E-3</v>
      </c>
      <c r="DF14" s="4">
        <v>3.0505183635866401E-5</v>
      </c>
      <c r="DG14">
        <v>0</v>
      </c>
      <c r="DH14">
        <v>1.4652785805121801E-2</v>
      </c>
      <c r="DI14">
        <v>0</v>
      </c>
      <c r="DJ14">
        <v>7.1195298221120801E-3</v>
      </c>
      <c r="DK14">
        <v>7.0418475735190503E-3</v>
      </c>
      <c r="DL14">
        <v>9.6981701997532598E-3</v>
      </c>
      <c r="DM14">
        <v>6.67856564601372E-3</v>
      </c>
      <c r="DN14">
        <v>1.56047721367405E-2</v>
      </c>
      <c r="DO14">
        <v>2.3992283925932298E-3</v>
      </c>
      <c r="DP14">
        <v>1.1144083278137099E-2</v>
      </c>
      <c r="DQ14">
        <v>9.4632241004973406E-3</v>
      </c>
      <c r="DR14">
        <v>7.8792785660118502E-3</v>
      </c>
      <c r="DS14">
        <v>9.1361313049719301E-3</v>
      </c>
      <c r="DT14">
        <v>3.7624480442431302E-2</v>
      </c>
      <c r="DU14">
        <v>7.9694804351442897E-3</v>
      </c>
      <c r="DV14">
        <v>1.0018504453586E-2</v>
      </c>
      <c r="DW14">
        <v>7.8443999227654406E-3</v>
      </c>
      <c r="DX14">
        <v>2.4578750171819598E-3</v>
      </c>
      <c r="DY14">
        <v>1.16131940195238E-2</v>
      </c>
      <c r="DZ14">
        <v>1.92546992468852E-2</v>
      </c>
      <c r="EA14">
        <v>1.85228280164987E-2</v>
      </c>
      <c r="EB14">
        <v>5.82586899939431E-3</v>
      </c>
      <c r="EC14">
        <v>6.57931644915898E-3</v>
      </c>
      <c r="ED14">
        <v>2.2712719879584099E-2</v>
      </c>
      <c r="EE14">
        <v>0.157057408443703</v>
      </c>
      <c r="EF14">
        <v>0.34395350102093702</v>
      </c>
      <c r="EG14">
        <v>2.56485909497534E-2</v>
      </c>
      <c r="EH14">
        <v>0.22865220366609301</v>
      </c>
      <c r="EI14">
        <v>0.115407308595551</v>
      </c>
      <c r="EJ14">
        <v>6.1977647702507903E-2</v>
      </c>
      <c r="EK14">
        <v>9.2835033379789295E-2</v>
      </c>
      <c r="EL14">
        <v>7.3629018161872894E-2</v>
      </c>
      <c r="EM14">
        <v>8.8565206815876506E-3</v>
      </c>
      <c r="EN14">
        <v>8.1006547674492405E-2</v>
      </c>
      <c r="EO14">
        <v>0</v>
      </c>
      <c r="EP14">
        <v>2.5600964043570099E-2</v>
      </c>
      <c r="EQ14">
        <v>0.13943482392074799</v>
      </c>
      <c r="ER14">
        <v>2.2372225369774401E-2</v>
      </c>
      <c r="ES14">
        <v>4.6544835265464303E-2</v>
      </c>
      <c r="ET14">
        <v>4.1795024702256003E-2</v>
      </c>
      <c r="EU14">
        <v>5.0513746559105899E-2</v>
      </c>
      <c r="EV14">
        <v>9.2404771958736198E-2</v>
      </c>
      <c r="EW14">
        <v>9.7501045446827403E-2</v>
      </c>
      <c r="EX14">
        <v>0.213178320583362</v>
      </c>
      <c r="EY14">
        <v>1.51304665441186E-2</v>
      </c>
      <c r="EZ14">
        <v>4.13432356471592E-2</v>
      </c>
      <c r="FA14">
        <v>6.05317913800354E-2</v>
      </c>
      <c r="FB14">
        <v>8.8860932185817004E-2</v>
      </c>
      <c r="FC14">
        <v>5.6086983137562399E-2</v>
      </c>
      <c r="FD14">
        <v>8.3189294437480896E-2</v>
      </c>
      <c r="FE14">
        <v>0.193231500423059</v>
      </c>
      <c r="FF14">
        <v>0.38440565193033999</v>
      </c>
      <c r="FG14">
        <v>9.8040954111259196E-2</v>
      </c>
      <c r="FH14">
        <v>0.14194195688123901</v>
      </c>
      <c r="FI14">
        <v>1.6646238112607899E-2</v>
      </c>
      <c r="FK14" s="3">
        <v>11</v>
      </c>
      <c r="FL14">
        <v>5.2486491923153501E-2</v>
      </c>
      <c r="FM14">
        <v>9.3801186833548308E-3</v>
      </c>
    </row>
    <row r="15" spans="1:169">
      <c r="A15" s="3">
        <v>12</v>
      </c>
      <c r="B15">
        <v>1.98624184822828E-2</v>
      </c>
      <c r="C15">
        <v>1.60958311662538E-2</v>
      </c>
      <c r="D15">
        <v>1.96810434137137E-3</v>
      </c>
      <c r="E15">
        <v>0</v>
      </c>
      <c r="F15">
        <v>0</v>
      </c>
      <c r="G15">
        <v>2.2898976717072101E-2</v>
      </c>
      <c r="H15">
        <v>5.8555729414963799E-3</v>
      </c>
      <c r="I15">
        <v>3.15119479921213E-3</v>
      </c>
      <c r="J15">
        <v>2.6622965721843201E-3</v>
      </c>
      <c r="K15">
        <v>3.6817393022667102E-3</v>
      </c>
      <c r="L15">
        <v>4.1474010021452103E-2</v>
      </c>
      <c r="M15">
        <v>0.144453159301074</v>
      </c>
      <c r="N15">
        <v>4.4117265961852899E-3</v>
      </c>
      <c r="O15">
        <v>7.8985044074978208E-3</v>
      </c>
      <c r="P15">
        <v>6.7890940917034303E-3</v>
      </c>
      <c r="Q15">
        <v>1.7130838586305701E-2</v>
      </c>
      <c r="R15">
        <v>1.3493704352924799E-2</v>
      </c>
      <c r="S15">
        <v>2.49175969236426E-2</v>
      </c>
      <c r="T15">
        <v>3.8992623134779698E-2</v>
      </c>
      <c r="U15">
        <v>8.0569666898628704E-3</v>
      </c>
      <c r="V15">
        <v>0.373824154672874</v>
      </c>
      <c r="W15">
        <v>0.14504373583685201</v>
      </c>
      <c r="X15">
        <v>7.8827135315150204E-2</v>
      </c>
      <c r="Y15">
        <v>1.6046980170627299E-2</v>
      </c>
      <c r="Z15">
        <v>1.38910629972872E-2</v>
      </c>
      <c r="AA15">
        <v>5.5588612450140899E-2</v>
      </c>
      <c r="AB15">
        <v>4.3187969222079702E-2</v>
      </c>
      <c r="AC15">
        <v>0</v>
      </c>
      <c r="AD15">
        <v>1.98189096491465E-3</v>
      </c>
      <c r="AE15">
        <v>7.3134847347712398E-3</v>
      </c>
      <c r="AF15">
        <v>0</v>
      </c>
      <c r="AG15">
        <v>2.8153147657525499E-2</v>
      </c>
      <c r="AH15">
        <v>2.22692583071109E-3</v>
      </c>
      <c r="AI15">
        <v>0.224034412103636</v>
      </c>
      <c r="AJ15">
        <v>0.41099121522095899</v>
      </c>
      <c r="AK15">
        <v>1.60954726677798E-2</v>
      </c>
      <c r="AL15">
        <v>2.1493319210928201E-3</v>
      </c>
      <c r="AM15">
        <v>5.9711214933077399E-2</v>
      </c>
      <c r="AN15">
        <v>0.30809120579128502</v>
      </c>
      <c r="AO15">
        <v>2.8199752352308801E-3</v>
      </c>
      <c r="AP15">
        <v>2.5830583352498899E-2</v>
      </c>
      <c r="AQ15">
        <v>0</v>
      </c>
      <c r="AR15">
        <v>4.1882374670364902E-2</v>
      </c>
      <c r="AS15">
        <v>0</v>
      </c>
      <c r="AT15">
        <v>0</v>
      </c>
      <c r="AU15">
        <v>7.2913977587898702E-3</v>
      </c>
      <c r="AV15">
        <v>1.8347722419918101E-2</v>
      </c>
      <c r="AW15">
        <v>1.0519742815746099E-2</v>
      </c>
      <c r="AX15">
        <v>2.74986864152162E-2</v>
      </c>
      <c r="AY15">
        <v>2.5164740454373901E-2</v>
      </c>
      <c r="AZ15">
        <v>0.34185612560110501</v>
      </c>
      <c r="BA15">
        <v>0.31996602066137803</v>
      </c>
      <c r="BB15">
        <v>2.7797990224986201E-2</v>
      </c>
      <c r="BC15">
        <v>3.1187648214209E-2</v>
      </c>
      <c r="BD15">
        <v>3.5781971803821103E-2</v>
      </c>
      <c r="BE15">
        <v>8.2471162219777905E-2</v>
      </c>
      <c r="BF15">
        <v>0.138052833397945</v>
      </c>
      <c r="BG15">
        <v>1.5819177386561498E-2</v>
      </c>
      <c r="BH15">
        <v>3.8945346166549899E-3</v>
      </c>
      <c r="BI15">
        <v>6.2091675407866002E-3</v>
      </c>
      <c r="BJ15">
        <v>5.2442883794521798E-2</v>
      </c>
      <c r="BK15">
        <v>6.9311041388662398E-2</v>
      </c>
      <c r="BL15">
        <v>1.1590484733775301E-3</v>
      </c>
      <c r="BM15">
        <v>1.4715881073584E-2</v>
      </c>
      <c r="BN15">
        <v>4.7926826263877901E-3</v>
      </c>
      <c r="BO15">
        <v>2.8369310547299399E-2</v>
      </c>
      <c r="BP15">
        <v>9.5621437971678408E-3</v>
      </c>
      <c r="BQ15">
        <v>6.4158872221118204E-4</v>
      </c>
      <c r="BR15">
        <v>1.0916296369514601E-3</v>
      </c>
      <c r="BS15">
        <v>1.2069275562434599E-3</v>
      </c>
      <c r="BT15">
        <v>1.1152083636338799E-2</v>
      </c>
      <c r="BU15">
        <v>7.0831870221015596E-3</v>
      </c>
      <c r="BV15">
        <v>5.9982597417168699E-3</v>
      </c>
      <c r="BW15">
        <v>0</v>
      </c>
      <c r="BX15">
        <v>6.2043334886704698E-3</v>
      </c>
      <c r="BY15">
        <v>1.3205485317265299E-3</v>
      </c>
      <c r="BZ15">
        <v>1.8127711568539399E-3</v>
      </c>
      <c r="CA15">
        <v>0</v>
      </c>
      <c r="CB15">
        <v>2.8620490982997101E-3</v>
      </c>
      <c r="CC15">
        <v>2.0575822160152302E-2</v>
      </c>
      <c r="CD15">
        <v>1.71398603571772E-3</v>
      </c>
      <c r="CE15">
        <v>0</v>
      </c>
      <c r="CF15">
        <v>0</v>
      </c>
      <c r="CG15">
        <v>2.6947202582990998E-3</v>
      </c>
      <c r="CH15">
        <v>1.18671619758927E-3</v>
      </c>
      <c r="CI15">
        <v>5.04208980691524E-3</v>
      </c>
      <c r="CJ15">
        <v>4.3410571400923699E-2</v>
      </c>
      <c r="CK15">
        <v>2.1548125578530801E-2</v>
      </c>
      <c r="CL15">
        <v>4.7090483185791999E-3</v>
      </c>
      <c r="CM15">
        <v>1.43696851515675E-2</v>
      </c>
      <c r="CO15" s="3">
        <v>12</v>
      </c>
      <c r="CP15">
        <v>4.0759125565645399E-2</v>
      </c>
      <c r="CQ15">
        <v>8.8895582041032695E-3</v>
      </c>
      <c r="CS15" s="3">
        <v>12</v>
      </c>
      <c r="CT15">
        <v>0</v>
      </c>
      <c r="CU15">
        <v>4.8512010983376097E-2</v>
      </c>
      <c r="CV15">
        <v>0.141950300659406</v>
      </c>
      <c r="CW15">
        <v>0</v>
      </c>
      <c r="CX15">
        <v>1.3421991397052099E-3</v>
      </c>
      <c r="CY15">
        <v>8.1299777528312505E-3</v>
      </c>
      <c r="CZ15">
        <v>2.80274445601599E-3</v>
      </c>
      <c r="DA15">
        <v>1.4254625517532401E-3</v>
      </c>
      <c r="DB15">
        <v>1.1126690735705E-2</v>
      </c>
      <c r="DC15">
        <v>4.0748228948381702E-3</v>
      </c>
      <c r="DD15">
        <v>7.0354658957684502E-3</v>
      </c>
      <c r="DE15">
        <v>6.4581019213343603E-3</v>
      </c>
      <c r="DF15">
        <v>1.4015934629949E-3</v>
      </c>
      <c r="DG15">
        <v>2.6134832500991998E-3</v>
      </c>
      <c r="DH15">
        <v>6.7658294937734597E-3</v>
      </c>
      <c r="DI15">
        <v>1.43566067542424E-3</v>
      </c>
      <c r="DJ15">
        <v>4.4086050800281303E-3</v>
      </c>
      <c r="DK15">
        <v>4.2659900669569E-3</v>
      </c>
      <c r="DL15">
        <v>3.3953787451795098E-3</v>
      </c>
      <c r="DM15">
        <v>1.6734665809836301E-3</v>
      </c>
      <c r="DN15">
        <v>5.3618155482136297E-3</v>
      </c>
      <c r="DO15">
        <v>8.5533531587198897E-4</v>
      </c>
      <c r="DP15">
        <v>6.66614064128844E-3</v>
      </c>
      <c r="DQ15">
        <v>8.1873300135831394E-3</v>
      </c>
      <c r="DR15">
        <v>7.0867284680859498E-3</v>
      </c>
      <c r="DS15">
        <v>6.08744631152793E-3</v>
      </c>
      <c r="DT15">
        <v>3.3660230432603799E-2</v>
      </c>
      <c r="DU15">
        <v>5.78026914533351E-4</v>
      </c>
      <c r="DV15">
        <v>7.3225824618435202E-3</v>
      </c>
      <c r="DW15">
        <v>2.8885266212714399E-3</v>
      </c>
      <c r="DX15">
        <v>0</v>
      </c>
      <c r="DY15">
        <v>9.0423252056045008E-3</v>
      </c>
      <c r="DZ15">
        <v>2.3496642052416999E-2</v>
      </c>
      <c r="EA15">
        <v>1.5977619970055899E-2</v>
      </c>
      <c r="EB15">
        <v>3.7414432865134199E-3</v>
      </c>
      <c r="EC15">
        <v>2.4318139039208298E-3</v>
      </c>
      <c r="ED15">
        <v>1.8303134476106101E-2</v>
      </c>
      <c r="EE15">
        <v>0.14859726210736901</v>
      </c>
      <c r="EF15">
        <v>0.32403639989775801</v>
      </c>
      <c r="EG15">
        <v>4.14859137140643E-2</v>
      </c>
      <c r="EH15">
        <v>0.27022026158144702</v>
      </c>
      <c r="EI15">
        <v>0.13683479224985701</v>
      </c>
      <c r="EJ15">
        <v>5.8411960375971399E-2</v>
      </c>
      <c r="EK15">
        <v>8.1524430243364199E-2</v>
      </c>
      <c r="EL15">
        <v>6.20185189802289E-2</v>
      </c>
      <c r="EM15">
        <v>1.3475693109950299E-2</v>
      </c>
      <c r="EN15">
        <v>8.0690952405267302E-2</v>
      </c>
      <c r="EO15">
        <v>0</v>
      </c>
      <c r="EP15">
        <v>2.4015008901706901E-2</v>
      </c>
      <c r="EQ15">
        <v>0.13622653527415399</v>
      </c>
      <c r="ER15">
        <v>1.7159908925863099E-2</v>
      </c>
      <c r="ES15">
        <v>4.8667373086811801E-2</v>
      </c>
      <c r="ET15">
        <v>4.05713941775434E-2</v>
      </c>
      <c r="EU15">
        <v>5.7575709191511101E-2</v>
      </c>
      <c r="EV15">
        <v>9.0824111545476399E-2</v>
      </c>
      <c r="EW15">
        <v>0.110290258449755</v>
      </c>
      <c r="EX15">
        <v>0.19539589396023699</v>
      </c>
      <c r="EY15">
        <v>1.33804786265658E-2</v>
      </c>
      <c r="EZ15">
        <v>3.4172682924902699E-2</v>
      </c>
      <c r="FA15">
        <v>5.6440241163694997E-2</v>
      </c>
      <c r="FB15">
        <v>8.3642134196429602E-2</v>
      </c>
      <c r="FC15">
        <v>4.5813662393791497E-2</v>
      </c>
      <c r="FD15">
        <v>9.2553205477824405E-2</v>
      </c>
      <c r="FE15">
        <v>0.18890272323591401</v>
      </c>
      <c r="FF15">
        <v>0.40703366475125002</v>
      </c>
      <c r="FG15">
        <v>0.10620972659171</v>
      </c>
      <c r="FH15">
        <v>0.136663922729405</v>
      </c>
      <c r="FI15">
        <v>1.36123387789548E-2</v>
      </c>
      <c r="FK15" s="3">
        <v>12</v>
      </c>
      <c r="FL15">
        <v>5.18669424267411E-2</v>
      </c>
      <c r="FM15">
        <v>9.6338362177100408E-3</v>
      </c>
    </row>
    <row r="16" spans="1:169">
      <c r="A16" s="3">
        <v>13</v>
      </c>
      <c r="B16">
        <v>1.5912979221545599E-2</v>
      </c>
      <c r="C16">
        <v>1.14069415872097E-2</v>
      </c>
      <c r="D16">
        <v>2.9645417016688699E-3</v>
      </c>
      <c r="E16">
        <v>1.9476777297624899E-3</v>
      </c>
      <c r="F16">
        <v>0</v>
      </c>
      <c r="G16">
        <v>1.34518780313407E-2</v>
      </c>
      <c r="H16">
        <v>2.78445657968505E-2</v>
      </c>
      <c r="I16">
        <v>0</v>
      </c>
      <c r="J16">
        <v>1.61291718383643E-3</v>
      </c>
      <c r="K16">
        <v>1.3503344943691601E-3</v>
      </c>
      <c r="L16">
        <v>3.8535253624961997E-2</v>
      </c>
      <c r="M16">
        <v>0.14001063404750699</v>
      </c>
      <c r="N16">
        <v>4.62545229111694E-3</v>
      </c>
      <c r="O16">
        <v>4.8020567402372198E-2</v>
      </c>
      <c r="P16">
        <v>7.5197795124543098E-3</v>
      </c>
      <c r="Q16">
        <v>2.0517000387251998E-2</v>
      </c>
      <c r="R16">
        <v>8.6912158510580994E-3</v>
      </c>
      <c r="S16">
        <v>2.2736581649559901E-2</v>
      </c>
      <c r="T16">
        <v>1.9888379739787299E-2</v>
      </c>
      <c r="U16">
        <v>1.00156002591925E-2</v>
      </c>
      <c r="V16">
        <v>0.39770854968066099</v>
      </c>
      <c r="W16">
        <v>0.13665788849445601</v>
      </c>
      <c r="X16">
        <v>0.10945107299208801</v>
      </c>
      <c r="Y16">
        <v>2.3003231141473599E-2</v>
      </c>
      <c r="Z16">
        <v>2.021372950938E-2</v>
      </c>
      <c r="AA16">
        <v>7.9023557775576098E-2</v>
      </c>
      <c r="AB16">
        <v>4.1646153135905702E-2</v>
      </c>
      <c r="AC16">
        <v>0</v>
      </c>
      <c r="AD16">
        <v>7.9726696181032196E-3</v>
      </c>
      <c r="AE16">
        <v>2.0811964781866098E-2</v>
      </c>
      <c r="AF16">
        <v>1.11497649319111E-2</v>
      </c>
      <c r="AG16">
        <v>1.2734053387296799E-2</v>
      </c>
      <c r="AH16">
        <v>1.24288380471265E-2</v>
      </c>
      <c r="AI16">
        <v>0.113515229320617</v>
      </c>
      <c r="AJ16">
        <v>0.351060717699335</v>
      </c>
      <c r="AK16">
        <v>4.6572295879504802E-2</v>
      </c>
      <c r="AL16">
        <v>4.7540140842979098E-2</v>
      </c>
      <c r="AM16">
        <v>3.2955001805781203E-2</v>
      </c>
      <c r="AN16">
        <v>0.21651917725650799</v>
      </c>
      <c r="AO16">
        <v>4.6659788861705701E-2</v>
      </c>
      <c r="AP16">
        <v>4.5075348907843697E-2</v>
      </c>
      <c r="AQ16">
        <v>1.2885821078404899E-2</v>
      </c>
      <c r="AR16">
        <v>9.4671399829849498E-2</v>
      </c>
      <c r="AS16">
        <v>0</v>
      </c>
      <c r="AT16">
        <v>1.11408211810401E-3</v>
      </c>
      <c r="AU16">
        <v>1.7373070722042201E-2</v>
      </c>
      <c r="AV16">
        <v>2.72528196432298E-2</v>
      </c>
      <c r="AW16">
        <v>0</v>
      </c>
      <c r="AX16" s="4">
        <v>3.4210919344418098E-7</v>
      </c>
      <c r="AY16">
        <v>1.02594293047675E-2</v>
      </c>
      <c r="AZ16">
        <v>0.37170568932494802</v>
      </c>
      <c r="BA16">
        <v>0.325131384593495</v>
      </c>
      <c r="BB16">
        <v>3.31621725117799E-2</v>
      </c>
      <c r="BC16">
        <v>3.5991706436416401E-2</v>
      </c>
      <c r="BD16">
        <v>3.46113847496844E-2</v>
      </c>
      <c r="BE16">
        <v>4.8509556705249299E-2</v>
      </c>
      <c r="BF16">
        <v>0.14451643240774001</v>
      </c>
      <c r="BG16">
        <v>4.1402046860288103E-2</v>
      </c>
      <c r="BH16">
        <v>6.1186456560490699E-3</v>
      </c>
      <c r="BI16">
        <v>6.2059607658357099E-3</v>
      </c>
      <c r="BJ16">
        <v>6.4213971638531195E-2</v>
      </c>
      <c r="BK16">
        <v>6.4391577321269697E-2</v>
      </c>
      <c r="BL16">
        <v>0</v>
      </c>
      <c r="BM16">
        <v>2.9494346386345599E-2</v>
      </c>
      <c r="BN16">
        <v>1.4742200957627301E-2</v>
      </c>
      <c r="BO16">
        <v>4.3003839844195202E-2</v>
      </c>
      <c r="BP16">
        <v>5.1950213540403502E-3</v>
      </c>
      <c r="BQ16">
        <v>1.23509111508268E-2</v>
      </c>
      <c r="BR16">
        <v>7.6549413239964904E-3</v>
      </c>
      <c r="BS16">
        <v>2.1733855514912701E-3</v>
      </c>
      <c r="BT16">
        <v>1.5897743741823098E-2</v>
      </c>
      <c r="BU16">
        <v>1.2241759273133999E-2</v>
      </c>
      <c r="BV16">
        <v>2.1850948155672199E-2</v>
      </c>
      <c r="BW16">
        <v>7.3479688876949996E-4</v>
      </c>
      <c r="BX16">
        <v>7.4322587791796303E-3</v>
      </c>
      <c r="BY16">
        <v>4.8891346492407296E-3</v>
      </c>
      <c r="BZ16">
        <v>3.0306476441762402E-3</v>
      </c>
      <c r="CA16">
        <v>6.6491642092933196E-3</v>
      </c>
      <c r="CB16">
        <v>5.6481744840723097E-3</v>
      </c>
      <c r="CC16">
        <v>2.7782100286317099E-2</v>
      </c>
      <c r="CD16">
        <v>3.8888027066821301E-3</v>
      </c>
      <c r="CE16">
        <v>8.3753983537020996E-4</v>
      </c>
      <c r="CF16">
        <v>0</v>
      </c>
      <c r="CG16">
        <v>6.7470304692103902E-4</v>
      </c>
      <c r="CH16">
        <v>2.53182587100381E-3</v>
      </c>
      <c r="CI16">
        <v>8.3113614850318998E-3</v>
      </c>
      <c r="CJ16">
        <v>3.8040545026390503E-2</v>
      </c>
      <c r="CK16">
        <v>1.98707619367441E-2</v>
      </c>
      <c r="CL16">
        <v>6.4458328542501197E-4</v>
      </c>
      <c r="CM16">
        <v>1.8820387760358499E-2</v>
      </c>
      <c r="CO16" s="3">
        <v>13</v>
      </c>
      <c r="CP16">
        <v>4.2485120599921898E-2</v>
      </c>
      <c r="CQ16">
        <v>8.3137258550023893E-3</v>
      </c>
      <c r="CS16" s="3">
        <v>13</v>
      </c>
      <c r="CT16">
        <v>3.8730978047163498E-3</v>
      </c>
      <c r="CU16">
        <v>6.9791196600201402E-2</v>
      </c>
      <c r="CV16">
        <v>0.13624554392243701</v>
      </c>
      <c r="CW16">
        <v>2.16442181917044E-4</v>
      </c>
      <c r="CX16">
        <v>8.81958619468135E-3</v>
      </c>
      <c r="CY16">
        <v>1.90679983617504E-2</v>
      </c>
      <c r="CZ16">
        <v>3.9247310592454097E-3</v>
      </c>
      <c r="DA16">
        <v>4.94469180248881E-3</v>
      </c>
      <c r="DB16">
        <v>6.9286103426056799E-3</v>
      </c>
      <c r="DC16">
        <v>7.9870389321980307E-3</v>
      </c>
      <c r="DD16">
        <v>7.57295366851694E-3</v>
      </c>
      <c r="DE16">
        <v>1.40959423587243E-2</v>
      </c>
      <c r="DF16">
        <v>2.7640604347960599E-3</v>
      </c>
      <c r="DG16">
        <v>7.5595027467496804E-3</v>
      </c>
      <c r="DH16">
        <v>4.1550335679116099E-3</v>
      </c>
      <c r="DI16">
        <v>3.7070819974118802E-3</v>
      </c>
      <c r="DJ16">
        <v>4.6956132989941397E-3</v>
      </c>
      <c r="DK16">
        <v>4.6583986775203196E-3</v>
      </c>
      <c r="DL16">
        <v>3.7970710212846199E-3</v>
      </c>
      <c r="DM16">
        <v>1.4513931276521699E-3</v>
      </c>
      <c r="DN16">
        <v>2.37908457071228E-3</v>
      </c>
      <c r="DO16">
        <v>2.0400868319197301E-3</v>
      </c>
      <c r="DP16">
        <v>5.9903763321194799E-3</v>
      </c>
      <c r="DQ16">
        <v>1.06424843707484E-2</v>
      </c>
      <c r="DR16">
        <v>8.4776266946604995E-3</v>
      </c>
      <c r="DS16">
        <v>5.6108208403156E-3</v>
      </c>
      <c r="DT16">
        <v>3.1709391966936402E-2</v>
      </c>
      <c r="DU16">
        <v>1.68043666424565E-3</v>
      </c>
      <c r="DV16">
        <v>1.04712434035892E-2</v>
      </c>
      <c r="DW16">
        <v>2.2843256568422601E-3</v>
      </c>
      <c r="DX16">
        <v>2.7297716606887798E-4</v>
      </c>
      <c r="DY16">
        <v>8.8259701302832397E-3</v>
      </c>
      <c r="DZ16">
        <v>3.4072254392165199E-2</v>
      </c>
      <c r="EA16">
        <v>1.4321310516859399E-2</v>
      </c>
      <c r="EB16">
        <v>4.1943654114506004E-3</v>
      </c>
      <c r="EC16">
        <v>3.0551776924185301E-3</v>
      </c>
      <c r="ED16">
        <v>1.39565438062626E-2</v>
      </c>
      <c r="EE16">
        <v>0.13547672720100901</v>
      </c>
      <c r="EF16">
        <v>0.29817965231169102</v>
      </c>
      <c r="EG16">
        <v>8.1718490345214903E-2</v>
      </c>
      <c r="EH16">
        <v>0.30232355298885399</v>
      </c>
      <c r="EI16">
        <v>0.14729228242692399</v>
      </c>
      <c r="EJ16">
        <v>5.3597183259602402E-2</v>
      </c>
      <c r="EK16">
        <v>7.1971625767328407E-2</v>
      </c>
      <c r="EL16">
        <v>5.25998461639108E-2</v>
      </c>
      <c r="EM16">
        <v>2.81351918292559E-2</v>
      </c>
      <c r="EN16">
        <v>7.7932331290027301E-2</v>
      </c>
      <c r="EO16">
        <v>0</v>
      </c>
      <c r="EP16">
        <v>2.1283274961165902E-2</v>
      </c>
      <c r="EQ16">
        <v>0.136055036429344</v>
      </c>
      <c r="ER16">
        <v>1.3730238985642899E-2</v>
      </c>
      <c r="ES16">
        <v>4.9885234634269297E-2</v>
      </c>
      <c r="ET16">
        <v>3.6474090908257102E-2</v>
      </c>
      <c r="EU16">
        <v>6.0475747351659802E-2</v>
      </c>
      <c r="EV16">
        <v>9.0430256604582607E-2</v>
      </c>
      <c r="EW16">
        <v>0.12876356780644499</v>
      </c>
      <c r="EX16">
        <v>0.18011402180809699</v>
      </c>
      <c r="EY16">
        <v>2.0826913052996901E-2</v>
      </c>
      <c r="EZ16">
        <v>2.8400964174323699E-2</v>
      </c>
      <c r="FA16">
        <v>5.1848079709351402E-2</v>
      </c>
      <c r="FB16">
        <v>7.8394351509676399E-2</v>
      </c>
      <c r="FC16">
        <v>3.4880438422620598E-2</v>
      </c>
      <c r="FD16">
        <v>8.8990361547938199E-2</v>
      </c>
      <c r="FE16">
        <v>0.184331839727643</v>
      </c>
      <c r="FF16">
        <v>0.43730229874195597</v>
      </c>
      <c r="FG16">
        <v>0.115315893760971</v>
      </c>
      <c r="FH16">
        <v>0.116644071210582</v>
      </c>
      <c r="FI16">
        <v>8.3670698705467193E-3</v>
      </c>
      <c r="FK16" s="3">
        <v>13</v>
      </c>
      <c r="FL16">
        <v>5.3058545578695403E-2</v>
      </c>
      <c r="FM16">
        <v>9.7827076528831901E-3</v>
      </c>
    </row>
    <row r="17" spans="1:169">
      <c r="A17" s="3">
        <v>14</v>
      </c>
      <c r="B17">
        <v>1.02158498969871E-2</v>
      </c>
      <c r="C17">
        <v>6.3647731856558499E-3</v>
      </c>
      <c r="D17">
        <v>4.9674532607095704E-3</v>
      </c>
      <c r="E17">
        <v>6.2432471016190599E-3</v>
      </c>
      <c r="F17">
        <v>4.5311439984319296E-3</v>
      </c>
      <c r="G17">
        <v>1.77227754130826E-3</v>
      </c>
      <c r="H17">
        <v>5.0776350137818498E-2</v>
      </c>
      <c r="I17">
        <v>0</v>
      </c>
      <c r="J17">
        <v>1.5645555636951E-3</v>
      </c>
      <c r="K17">
        <v>1.8400301629749899E-3</v>
      </c>
      <c r="L17">
        <v>5.1127731639377699E-2</v>
      </c>
      <c r="M17">
        <v>0.13186572965100801</v>
      </c>
      <c r="N17">
        <v>2.7407559446358101E-2</v>
      </c>
      <c r="O17">
        <v>0.101904301201049</v>
      </c>
      <c r="P17">
        <v>1.080450421375E-2</v>
      </c>
      <c r="Q17">
        <v>1.98394872878375E-2</v>
      </c>
      <c r="R17">
        <v>1.06927307510631E-2</v>
      </c>
      <c r="S17">
        <v>2.0246500765524599E-2</v>
      </c>
      <c r="T17">
        <v>5.1845383464346698E-3</v>
      </c>
      <c r="U17">
        <v>2.2266339238172402E-2</v>
      </c>
      <c r="V17">
        <v>0.39385833072181298</v>
      </c>
      <c r="W17">
        <v>0.12087192369795099</v>
      </c>
      <c r="X17">
        <v>0.14884691933650401</v>
      </c>
      <c r="Y17">
        <v>3.5699891094539797E-2</v>
      </c>
      <c r="Z17">
        <v>2.43745383144825E-2</v>
      </c>
      <c r="AA17">
        <v>0.111427416992834</v>
      </c>
      <c r="AB17">
        <v>3.6904207585775603E-2</v>
      </c>
      <c r="AC17">
        <v>0</v>
      </c>
      <c r="AD17">
        <v>1.3756733272801301E-2</v>
      </c>
      <c r="AE17">
        <v>3.5244405420610303E-2</v>
      </c>
      <c r="AF17">
        <v>5.7967137097665801E-2</v>
      </c>
      <c r="AG17">
        <v>3.8015608729411099E-3</v>
      </c>
      <c r="AH17">
        <v>2.4408273532241599E-2</v>
      </c>
      <c r="AI17">
        <v>4.2630446407063302E-2</v>
      </c>
      <c r="AJ17">
        <v>0.28096180699694101</v>
      </c>
      <c r="AK17">
        <v>8.51869134729831E-2</v>
      </c>
      <c r="AL17">
        <v>0.10342862475320901</v>
      </c>
      <c r="AM17">
        <v>1.6380884130561799E-2</v>
      </c>
      <c r="AN17">
        <v>0.14320851183872799</v>
      </c>
      <c r="AO17">
        <v>0.16395105783678501</v>
      </c>
      <c r="AP17">
        <v>6.1189587501630401E-2</v>
      </c>
      <c r="AQ17">
        <v>2.72768021934926E-2</v>
      </c>
      <c r="AR17">
        <v>0.149684994593376</v>
      </c>
      <c r="AS17">
        <v>9.33979789733606E-3</v>
      </c>
      <c r="AT17">
        <v>3.1461781307296601E-3</v>
      </c>
      <c r="AU17">
        <v>2.72750779220488E-2</v>
      </c>
      <c r="AV17">
        <v>3.02256580768646E-2</v>
      </c>
      <c r="AW17">
        <v>0</v>
      </c>
      <c r="AX17">
        <v>0</v>
      </c>
      <c r="AY17">
        <v>4.0985685429947502E-3</v>
      </c>
      <c r="AZ17">
        <v>0.37401415805244398</v>
      </c>
      <c r="BA17">
        <v>0.31114714397639298</v>
      </c>
      <c r="BB17">
        <v>5.2099635899855598E-2</v>
      </c>
      <c r="BC17">
        <v>4.1652380787536102E-2</v>
      </c>
      <c r="BD17">
        <v>3.5386961768684597E-2</v>
      </c>
      <c r="BE17">
        <v>1.7651974989641599E-2</v>
      </c>
      <c r="BF17">
        <v>0.16053619481346901</v>
      </c>
      <c r="BG17">
        <v>5.9908984825399102E-2</v>
      </c>
      <c r="BH17">
        <v>1.6822471508985401E-2</v>
      </c>
      <c r="BI17">
        <v>8.7445269702211698E-3</v>
      </c>
      <c r="BJ17">
        <v>7.8125930814260794E-2</v>
      </c>
      <c r="BK17">
        <v>5.6293033590077E-2</v>
      </c>
      <c r="BL17">
        <v>0</v>
      </c>
      <c r="BM17">
        <v>4.1288416172594801E-2</v>
      </c>
      <c r="BN17">
        <v>2.6790768245806999E-2</v>
      </c>
      <c r="BO17">
        <v>6.3967442116434306E-2</v>
      </c>
      <c r="BP17">
        <v>6.3197045059365199E-3</v>
      </c>
      <c r="BQ17">
        <v>4.3666834653172497E-2</v>
      </c>
      <c r="BR17">
        <v>1.6177300340720902E-2</v>
      </c>
      <c r="BS17">
        <v>4.8337923156302996E-3</v>
      </c>
      <c r="BT17">
        <v>1.7926766123047898E-2</v>
      </c>
      <c r="BU17">
        <v>1.9739052917554602E-2</v>
      </c>
      <c r="BV17">
        <v>3.6420028987109498E-2</v>
      </c>
      <c r="BW17">
        <v>5.6753344619106302E-3</v>
      </c>
      <c r="BX17">
        <v>1.0738713766469701E-2</v>
      </c>
      <c r="BY17">
        <v>1.18639393467279E-2</v>
      </c>
      <c r="BZ17">
        <v>8.0569600160047307E-3</v>
      </c>
      <c r="CA17">
        <v>2.3585950675215801E-2</v>
      </c>
      <c r="CB17">
        <v>6.7249044042834204E-3</v>
      </c>
      <c r="CC17">
        <v>3.0861312931930798E-2</v>
      </c>
      <c r="CD17">
        <v>6.0418504672333697E-3</v>
      </c>
      <c r="CE17">
        <v>1.0996890245033E-3</v>
      </c>
      <c r="CF17">
        <v>2.5910081776818702E-3</v>
      </c>
      <c r="CG17">
        <v>0</v>
      </c>
      <c r="CH17">
        <v>3.30238001332402E-3</v>
      </c>
      <c r="CI17">
        <v>1.2082942425727401E-2</v>
      </c>
      <c r="CJ17">
        <v>2.8493312644279099E-2</v>
      </c>
      <c r="CK17">
        <v>1.7201627504957601E-2</v>
      </c>
      <c r="CL17">
        <v>0</v>
      </c>
      <c r="CM17">
        <v>2.4635353184194599E-2</v>
      </c>
      <c r="CO17" s="3">
        <v>14</v>
      </c>
      <c r="CP17">
        <v>4.8080334833823297E-2</v>
      </c>
      <c r="CQ17">
        <v>7.9929795344937105E-3</v>
      </c>
      <c r="CS17" s="3">
        <v>14</v>
      </c>
      <c r="CT17">
        <v>1.01121600664414E-2</v>
      </c>
      <c r="CU17">
        <v>0.12420643073584001</v>
      </c>
      <c r="CV17">
        <v>0.12292253730762499</v>
      </c>
      <c r="CW17">
        <v>5.7182172541443796E-4</v>
      </c>
      <c r="CX17">
        <v>2.01098783395493E-2</v>
      </c>
      <c r="CY17">
        <v>2.4468316497439999E-2</v>
      </c>
      <c r="CZ17">
        <v>3.0289736675599799E-3</v>
      </c>
      <c r="DA17">
        <v>1.07187225575687E-2</v>
      </c>
      <c r="DB17">
        <v>4.2513028938354399E-3</v>
      </c>
      <c r="DC17">
        <v>1.26955996911725E-2</v>
      </c>
      <c r="DD17">
        <v>7.1525673453182396E-3</v>
      </c>
      <c r="DE17">
        <v>1.8233268306782499E-2</v>
      </c>
      <c r="DF17">
        <v>1.1031581461383499E-2</v>
      </c>
      <c r="DG17">
        <v>1.28087262921116E-2</v>
      </c>
      <c r="DH17">
        <v>7.4625422322351096E-3</v>
      </c>
      <c r="DI17">
        <v>4.3707735398187796E-3</v>
      </c>
      <c r="DJ17">
        <v>8.2137115368936392E-3</v>
      </c>
      <c r="DK17">
        <v>8.3545354297270193E-3</v>
      </c>
      <c r="DL17">
        <v>9.4199889757042108E-3</v>
      </c>
      <c r="DM17">
        <v>3.4475182330021802E-3</v>
      </c>
      <c r="DN17">
        <v>6.9531522678390103E-3</v>
      </c>
      <c r="DO17">
        <v>4.1107356447913799E-3</v>
      </c>
      <c r="DP17">
        <v>8.5080317115693704E-3</v>
      </c>
      <c r="DQ17">
        <v>1.3346906613465799E-2</v>
      </c>
      <c r="DR17">
        <v>1.0117079359967101E-2</v>
      </c>
      <c r="DS17">
        <v>6.2099626487917498E-3</v>
      </c>
      <c r="DT17">
        <v>3.1137462525593101E-2</v>
      </c>
      <c r="DU17">
        <v>7.1574961253493804E-3</v>
      </c>
      <c r="DV17">
        <v>1.53560032439225E-2</v>
      </c>
      <c r="DW17">
        <v>7.4965905826885199E-3</v>
      </c>
      <c r="DX17">
        <v>4.3780703085991197E-3</v>
      </c>
      <c r="DY17">
        <v>1.03982103712016E-2</v>
      </c>
      <c r="DZ17">
        <v>4.6301951613057703E-2</v>
      </c>
      <c r="EA17">
        <v>1.4686995167150401E-2</v>
      </c>
      <c r="EB17">
        <v>6.1898671931053303E-3</v>
      </c>
      <c r="EC17">
        <v>7.6046000977646596E-3</v>
      </c>
      <c r="ED17">
        <v>1.31039413737976E-2</v>
      </c>
      <c r="EE17">
        <v>0.115228904933773</v>
      </c>
      <c r="EF17">
        <v>0.27910917777245497</v>
      </c>
      <c r="EG17">
        <v>0.138056801036226</v>
      </c>
      <c r="EH17">
        <v>0.32194929094929597</v>
      </c>
      <c r="EI17">
        <v>0.13911647809135599</v>
      </c>
      <c r="EJ17">
        <v>4.44268394603132E-2</v>
      </c>
      <c r="EK17">
        <v>6.2054942586354599E-2</v>
      </c>
      <c r="EL17">
        <v>4.31782311704028E-2</v>
      </c>
      <c r="EM17">
        <v>4.9107456607325697E-2</v>
      </c>
      <c r="EN17">
        <v>7.1104051528545098E-2</v>
      </c>
      <c r="EO17">
        <v>1.48160518078402E-4</v>
      </c>
      <c r="EP17">
        <v>1.8166447748332201E-2</v>
      </c>
      <c r="EQ17">
        <v>0.12881623897003</v>
      </c>
      <c r="ER17">
        <v>1.35365936002146E-2</v>
      </c>
      <c r="ES17">
        <v>4.8290231924339698E-2</v>
      </c>
      <c r="ET17">
        <v>3.1732711274621503E-2</v>
      </c>
      <c r="EU17">
        <v>5.8296944464254298E-2</v>
      </c>
      <c r="EV17">
        <v>8.9113254084383198E-2</v>
      </c>
      <c r="EW17">
        <v>0.15052495592552501</v>
      </c>
      <c r="EX17">
        <v>0.16968287924247499</v>
      </c>
      <c r="EY17">
        <v>4.3657385526600603E-2</v>
      </c>
      <c r="EZ17">
        <v>2.4422497605751301E-2</v>
      </c>
      <c r="FA17">
        <v>4.6295487112328101E-2</v>
      </c>
      <c r="FB17">
        <v>7.1756521895458003E-2</v>
      </c>
      <c r="FC17">
        <v>2.89497499923758E-2</v>
      </c>
      <c r="FD17">
        <v>7.4453113831098303E-2</v>
      </c>
      <c r="FE17">
        <v>0.17943135641182001</v>
      </c>
      <c r="FF17">
        <v>0.46255430351080101</v>
      </c>
      <c r="FG17">
        <v>0.112986655800761</v>
      </c>
      <c r="FH17">
        <v>9.4289706914437305E-2</v>
      </c>
      <c r="FI17">
        <v>4.5295226231230603E-3</v>
      </c>
      <c r="FK17" s="3">
        <v>14</v>
      </c>
      <c r="FL17">
        <v>5.51706603940725E-2</v>
      </c>
      <c r="FM17">
        <v>9.8953587570584003E-3</v>
      </c>
    </row>
    <row r="18" spans="1:169">
      <c r="A18" s="3">
        <v>15</v>
      </c>
      <c r="B18">
        <v>4.1858472646372803E-3</v>
      </c>
      <c r="C18">
        <v>3.7959114003043599E-3</v>
      </c>
      <c r="D18">
        <v>8.2609418644777992E-3</v>
      </c>
      <c r="E18">
        <v>1.18314190272613E-2</v>
      </c>
      <c r="F18">
        <v>1.45973284404538E-2</v>
      </c>
      <c r="G18">
        <v>0</v>
      </c>
      <c r="H18">
        <v>6.3349254970706495E-2</v>
      </c>
      <c r="I18">
        <v>0</v>
      </c>
      <c r="J18">
        <v>5.53891264260431E-3</v>
      </c>
      <c r="K18">
        <v>4.5299040476648698E-3</v>
      </c>
      <c r="L18">
        <v>7.3534751503161896E-2</v>
      </c>
      <c r="M18">
        <v>0.124180224675805</v>
      </c>
      <c r="N18">
        <v>7.10590784454075E-2</v>
      </c>
      <c r="O18">
        <v>0.12507342297378099</v>
      </c>
      <c r="P18">
        <v>1.6597512289345601E-2</v>
      </c>
      <c r="Q18">
        <v>1.78756862437148E-2</v>
      </c>
      <c r="R18">
        <v>2.2767586124066201E-2</v>
      </c>
      <c r="S18">
        <v>1.7689060877018499E-2</v>
      </c>
      <c r="T18">
        <v>0</v>
      </c>
      <c r="U18">
        <v>3.7159866697434298E-2</v>
      </c>
      <c r="V18">
        <v>0.37946523828664103</v>
      </c>
      <c r="W18">
        <v>9.7809582380207594E-2</v>
      </c>
      <c r="X18">
        <v>0.18595056284283501</v>
      </c>
      <c r="Y18">
        <v>5.5837236997684302E-2</v>
      </c>
      <c r="Z18">
        <v>2.6991768300353498E-2</v>
      </c>
      <c r="AA18">
        <v>0.140434861620265</v>
      </c>
      <c r="AB18">
        <v>3.1021484645279401E-2</v>
      </c>
      <c r="AC18">
        <v>6.1023770365269099E-3</v>
      </c>
      <c r="AD18">
        <v>1.8671893533390899E-2</v>
      </c>
      <c r="AE18">
        <v>4.6985930963888499E-2</v>
      </c>
      <c r="AF18">
        <v>0.10918910112640499</v>
      </c>
      <c r="AG18">
        <v>0</v>
      </c>
      <c r="AH18">
        <v>3.3096170104756198E-2</v>
      </c>
      <c r="AI18">
        <v>6.6297362534853401E-3</v>
      </c>
      <c r="AJ18">
        <v>0.20859994804554899</v>
      </c>
      <c r="AK18">
        <v>0.114453733911385</v>
      </c>
      <c r="AL18">
        <v>0.15061152001900999</v>
      </c>
      <c r="AM18">
        <v>2.7849612712184099E-2</v>
      </c>
      <c r="AN18">
        <v>9.7354050019875696E-2</v>
      </c>
      <c r="AO18">
        <v>0.31650075733043997</v>
      </c>
      <c r="AP18">
        <v>6.1863079747824803E-2</v>
      </c>
      <c r="AQ18">
        <v>5.8273048708469902E-2</v>
      </c>
      <c r="AR18">
        <v>0.197202182324442</v>
      </c>
      <c r="AS18">
        <v>3.5991560882273503E-2</v>
      </c>
      <c r="AT18">
        <v>3.7840937400338802E-3</v>
      </c>
      <c r="AU18">
        <v>3.3176962256677399E-2</v>
      </c>
      <c r="AV18">
        <v>2.7619427380577401E-2</v>
      </c>
      <c r="AW18">
        <v>0</v>
      </c>
      <c r="AX18">
        <v>0</v>
      </c>
      <c r="AY18">
        <v>6.8597706945279502E-3</v>
      </c>
      <c r="AZ18">
        <v>0.354575813668766</v>
      </c>
      <c r="BA18">
        <v>0.26673619769874102</v>
      </c>
      <c r="BB18">
        <v>9.7053923374931197E-2</v>
      </c>
      <c r="BC18">
        <v>3.57568179836927E-2</v>
      </c>
      <c r="BD18">
        <v>5.1326359759427301E-2</v>
      </c>
      <c r="BE18">
        <v>1.31828618115448E-3</v>
      </c>
      <c r="BF18">
        <v>0.177585027666183</v>
      </c>
      <c r="BG18">
        <v>5.2965395201818699E-2</v>
      </c>
      <c r="BH18">
        <v>3.2601634788038202E-2</v>
      </c>
      <c r="BI18">
        <v>1.7351694798360701E-2</v>
      </c>
      <c r="BJ18">
        <v>8.6020052812203096E-2</v>
      </c>
      <c r="BK18">
        <v>4.49733930612373E-2</v>
      </c>
      <c r="BL18">
        <v>2.0449314532736398E-3</v>
      </c>
      <c r="BM18">
        <v>4.6131073522268098E-2</v>
      </c>
      <c r="BN18">
        <v>3.63009881299792E-2</v>
      </c>
      <c r="BO18">
        <v>9.0943878147776394E-2</v>
      </c>
      <c r="BP18">
        <v>9.8275410833251701E-3</v>
      </c>
      <c r="BQ18">
        <v>9.2851761037591601E-2</v>
      </c>
      <c r="BR18">
        <v>2.5585423698704202E-2</v>
      </c>
      <c r="BS18">
        <v>5.6498203354887798E-3</v>
      </c>
      <c r="BT18">
        <v>1.70338784752571E-2</v>
      </c>
      <c r="BU18">
        <v>2.53250412326106E-2</v>
      </c>
      <c r="BV18">
        <v>4.4681311909156203E-2</v>
      </c>
      <c r="BW18">
        <v>1.43494016406035E-2</v>
      </c>
      <c r="BX18">
        <v>1.3364149836170999E-2</v>
      </c>
      <c r="BY18">
        <v>2.0465259822579799E-2</v>
      </c>
      <c r="BZ18">
        <v>1.43551051220827E-2</v>
      </c>
      <c r="CA18">
        <v>5.6857317754950898E-2</v>
      </c>
      <c r="CB18">
        <v>6.83373900867077E-3</v>
      </c>
      <c r="CC18">
        <v>3.25795412045327E-2</v>
      </c>
      <c r="CD18">
        <v>7.9341738425753403E-3</v>
      </c>
      <c r="CE18">
        <v>5.6248046984782001E-4</v>
      </c>
      <c r="CF18">
        <v>5.3233254363349502E-3</v>
      </c>
      <c r="CG18">
        <v>0</v>
      </c>
      <c r="CH18">
        <v>3.65458145466744E-3</v>
      </c>
      <c r="CI18">
        <v>1.6324025513285899E-2</v>
      </c>
      <c r="CJ18">
        <v>1.7147498263244E-2</v>
      </c>
      <c r="CK18">
        <v>1.3830430249736099E-2</v>
      </c>
      <c r="CL18">
        <v>2.00692778117384E-3</v>
      </c>
      <c r="CM18">
        <v>3.13617689000419E-2</v>
      </c>
      <c r="CO18" s="3">
        <v>15</v>
      </c>
      <c r="CP18">
        <v>5.5243804151925702E-2</v>
      </c>
      <c r="CQ18">
        <v>8.1200259383960895E-3</v>
      </c>
      <c r="CS18" s="3">
        <v>15</v>
      </c>
      <c r="CT18">
        <v>1.61733776457894E-2</v>
      </c>
      <c r="CU18">
        <v>0.15006000800210101</v>
      </c>
      <c r="CV18">
        <v>0.119191518051273</v>
      </c>
      <c r="CW18">
        <v>1.5390001236208501E-3</v>
      </c>
      <c r="CX18">
        <v>2.7507976333671198E-2</v>
      </c>
      <c r="CY18">
        <v>2.1491545158711298E-2</v>
      </c>
      <c r="CZ18">
        <v>4.9116562968034303E-3</v>
      </c>
      <c r="DA18">
        <v>1.95001133410093E-2</v>
      </c>
      <c r="DB18">
        <v>8.5311381138830199E-3</v>
      </c>
      <c r="DC18">
        <v>1.81245075602572E-2</v>
      </c>
      <c r="DD18">
        <v>8.4728894830368093E-3</v>
      </c>
      <c r="DE18">
        <v>1.60314532422146E-2</v>
      </c>
      <c r="DF18">
        <v>2.8808230028312402E-2</v>
      </c>
      <c r="DG18">
        <v>1.8062740803940401E-2</v>
      </c>
      <c r="DH18">
        <v>1.1596504746850899E-2</v>
      </c>
      <c r="DI18">
        <v>5.6418387325447503E-3</v>
      </c>
      <c r="DJ18">
        <v>1.24555524433493E-2</v>
      </c>
      <c r="DK18">
        <v>1.24657138475901E-2</v>
      </c>
      <c r="DL18">
        <v>1.5794300316288801E-2</v>
      </c>
      <c r="DM18">
        <v>4.9215704200108101E-3</v>
      </c>
      <c r="DN18">
        <v>1.4126490678964199E-2</v>
      </c>
      <c r="DO18">
        <v>6.5842084587722999E-3</v>
      </c>
      <c r="DP18">
        <v>1.20200776248607E-2</v>
      </c>
      <c r="DQ18">
        <v>1.36122803859491E-2</v>
      </c>
      <c r="DR18">
        <v>1.24659930932289E-2</v>
      </c>
      <c r="DS18">
        <v>8.1725310693030392E-3</v>
      </c>
      <c r="DT18">
        <v>3.1447929854910399E-2</v>
      </c>
      <c r="DU18">
        <v>1.12043132334828E-2</v>
      </c>
      <c r="DV18">
        <v>1.7553061080358801E-2</v>
      </c>
      <c r="DW18">
        <v>1.4526191755532301E-2</v>
      </c>
      <c r="DX18">
        <v>9.6755157535340103E-3</v>
      </c>
      <c r="DY18">
        <v>1.3745644248152399E-2</v>
      </c>
      <c r="DZ18">
        <v>5.55810452285882E-2</v>
      </c>
      <c r="EA18">
        <v>1.68488093490415E-2</v>
      </c>
      <c r="EB18">
        <v>9.1096793062743903E-3</v>
      </c>
      <c r="EC18">
        <v>1.37507938285324E-2</v>
      </c>
      <c r="ED18">
        <v>1.5747630965286499E-2</v>
      </c>
      <c r="EE18">
        <v>8.7071081817180193E-2</v>
      </c>
      <c r="EF18">
        <v>0.26604441124976003</v>
      </c>
      <c r="EG18">
        <v>0.18543203737292999</v>
      </c>
      <c r="EH18">
        <v>0.32117414068406402</v>
      </c>
      <c r="EI18">
        <v>0.11873672454105</v>
      </c>
      <c r="EJ18">
        <v>3.1572222569350203E-2</v>
      </c>
      <c r="EK18">
        <v>4.8446166887366297E-2</v>
      </c>
      <c r="EL18">
        <v>3.2787871974649503E-2</v>
      </c>
      <c r="EM18">
        <v>6.4158112224232594E-2</v>
      </c>
      <c r="EN18">
        <v>5.4703439188286102E-2</v>
      </c>
      <c r="EO18">
        <v>6.46818334625058E-3</v>
      </c>
      <c r="EP18">
        <v>1.42781801589386E-2</v>
      </c>
      <c r="EQ18">
        <v>0.10479747309780001</v>
      </c>
      <c r="ER18">
        <v>1.33685214836057E-2</v>
      </c>
      <c r="ES18">
        <v>4.1849157728286297E-2</v>
      </c>
      <c r="ET18">
        <v>2.65973509419818E-2</v>
      </c>
      <c r="EU18">
        <v>5.2433844847361501E-2</v>
      </c>
      <c r="EV18">
        <v>8.2688361711185293E-2</v>
      </c>
      <c r="EW18">
        <v>0.16418499827977201</v>
      </c>
      <c r="EX18">
        <v>0.158837333079902</v>
      </c>
      <c r="EY18">
        <v>8.0196886506640294E-2</v>
      </c>
      <c r="EZ18">
        <v>1.9663019740679501E-2</v>
      </c>
      <c r="FA18">
        <v>3.83717908117263E-2</v>
      </c>
      <c r="FB18">
        <v>5.8856955945068699E-2</v>
      </c>
      <c r="FC18">
        <v>2.6481734650476801E-2</v>
      </c>
      <c r="FD18">
        <v>5.57421571552323E-2</v>
      </c>
      <c r="FE18">
        <v>0.16089669617925501</v>
      </c>
      <c r="FF18">
        <v>0.47406971914707202</v>
      </c>
      <c r="FG18">
        <v>9.3175295643914094E-2</v>
      </c>
      <c r="FH18">
        <v>8.0229015975945797E-2</v>
      </c>
      <c r="FI18">
        <v>2.4770886739030602E-3</v>
      </c>
      <c r="FK18" s="3">
        <v>15</v>
      </c>
      <c r="FL18">
        <v>5.5341820650292597E-2</v>
      </c>
      <c r="FM18">
        <v>9.8057132650854698E-3</v>
      </c>
    </row>
    <row r="19" spans="1:169">
      <c r="A19" s="3">
        <v>16</v>
      </c>
      <c r="B19">
        <v>3.3087452228154699E-4</v>
      </c>
      <c r="C19">
        <v>2.4296279432790202E-3</v>
      </c>
      <c r="D19">
        <v>1.31380319123357E-2</v>
      </c>
      <c r="E19">
        <v>1.97079805490388E-2</v>
      </c>
      <c r="F19">
        <v>2.64773354616443E-2</v>
      </c>
      <c r="G19">
        <v>0</v>
      </c>
      <c r="H19">
        <v>6.3617994064054495E-2</v>
      </c>
      <c r="I19" s="4">
        <v>3.9572522345575701E-5</v>
      </c>
      <c r="J19">
        <v>1.38159769755197E-2</v>
      </c>
      <c r="K19">
        <v>7.3067846192270101E-3</v>
      </c>
      <c r="L19">
        <v>0.10059422303221</v>
      </c>
      <c r="M19">
        <v>0.11457748547844</v>
      </c>
      <c r="N19">
        <v>0.109058262945885</v>
      </c>
      <c r="O19">
        <v>0.100203941623679</v>
      </c>
      <c r="P19">
        <v>2.2260525219429301E-2</v>
      </c>
      <c r="Q19">
        <v>1.6906795594454301E-2</v>
      </c>
      <c r="R19">
        <v>4.0767900047517701E-2</v>
      </c>
      <c r="S19">
        <v>1.41754289230065E-2</v>
      </c>
      <c r="T19">
        <v>0</v>
      </c>
      <c r="U19">
        <v>5.0195378480013798E-2</v>
      </c>
      <c r="V19">
        <v>0.36438848555148801</v>
      </c>
      <c r="W19">
        <v>7.4397723455141104E-2</v>
      </c>
      <c r="X19">
        <v>0.20974902147104699</v>
      </c>
      <c r="Y19">
        <v>7.7582133551704693E-2</v>
      </c>
      <c r="Z19">
        <v>2.8638837757836801E-2</v>
      </c>
      <c r="AA19">
        <v>0.15253093711260199</v>
      </c>
      <c r="AB19">
        <v>2.6560253949049199E-2</v>
      </c>
      <c r="AC19">
        <v>1.92123364687815E-2</v>
      </c>
      <c r="AD19">
        <v>2.4374684016131201E-2</v>
      </c>
      <c r="AE19">
        <v>5.5116902307783502E-2</v>
      </c>
      <c r="AF19">
        <v>0.16843921610401999</v>
      </c>
      <c r="AG19">
        <v>0</v>
      </c>
      <c r="AH19">
        <v>4.23160618019114E-2</v>
      </c>
      <c r="AI19">
        <v>0</v>
      </c>
      <c r="AJ19">
        <v>0.13702951041078301</v>
      </c>
      <c r="AK19">
        <v>0.14060073334793299</v>
      </c>
      <c r="AL19">
        <v>0.187855449199027</v>
      </c>
      <c r="AM19">
        <v>5.9372133916558198E-2</v>
      </c>
      <c r="AN19">
        <v>6.7110100615814003E-2</v>
      </c>
      <c r="AO19">
        <v>0.40894481270017602</v>
      </c>
      <c r="AP19">
        <v>4.5734959583424002E-2</v>
      </c>
      <c r="AQ19">
        <v>0.14413941060375801</v>
      </c>
      <c r="AR19">
        <v>0.243110091767681</v>
      </c>
      <c r="AS19">
        <v>7.8257035137640305E-2</v>
      </c>
      <c r="AT19">
        <v>8.0121413139017002E-3</v>
      </c>
      <c r="AU19">
        <v>4.2736063384646299E-2</v>
      </c>
      <c r="AV19">
        <v>2.6766430113383002E-2</v>
      </c>
      <c r="AW19">
        <v>4.3229063844099202E-3</v>
      </c>
      <c r="AX19">
        <v>5.2222895779891203E-4</v>
      </c>
      <c r="AY19">
        <v>1.48116972602493E-2</v>
      </c>
      <c r="AZ19">
        <v>0.318907152819844</v>
      </c>
      <c r="BA19">
        <v>0.20002765558346999</v>
      </c>
      <c r="BB19">
        <v>0.16105682718189199</v>
      </c>
      <c r="BC19">
        <v>2.33643907915119E-2</v>
      </c>
      <c r="BD19">
        <v>9.7527012753788098E-2</v>
      </c>
      <c r="BE19">
        <v>5.2530676421382004E-3</v>
      </c>
      <c r="BF19">
        <v>0.18821204586701201</v>
      </c>
      <c r="BG19">
        <v>3.1732248738845198E-2</v>
      </c>
      <c r="BH19">
        <v>5.2650146189322601E-2</v>
      </c>
      <c r="BI19">
        <v>3.5756868159384898E-2</v>
      </c>
      <c r="BJ19">
        <v>8.1399096840673202E-2</v>
      </c>
      <c r="BK19">
        <v>3.0854523822244701E-2</v>
      </c>
      <c r="BL19">
        <v>1.1981656635614299E-2</v>
      </c>
      <c r="BM19">
        <v>4.55698487659916E-2</v>
      </c>
      <c r="BN19">
        <v>4.2317856504973397E-2</v>
      </c>
      <c r="BO19">
        <v>0.12736107503403199</v>
      </c>
      <c r="BP19">
        <v>1.0726988395914501E-2</v>
      </c>
      <c r="BQ19">
        <v>0.14764182425720301</v>
      </c>
      <c r="BR19">
        <v>3.5692888232827798E-2</v>
      </c>
      <c r="BS19">
        <v>4.9055780985780301E-3</v>
      </c>
      <c r="BT19">
        <v>1.64354627248335E-2</v>
      </c>
      <c r="BU19">
        <v>2.6919695222089202E-2</v>
      </c>
      <c r="BV19">
        <v>4.9526384940689297E-2</v>
      </c>
      <c r="BW19">
        <v>2.39592562117442E-2</v>
      </c>
      <c r="BX19">
        <v>1.4783587775196E-2</v>
      </c>
      <c r="BY19">
        <v>2.99243727731229E-2</v>
      </c>
      <c r="BZ19">
        <v>1.9519740873730599E-2</v>
      </c>
      <c r="CA19">
        <v>0.113527340204778</v>
      </c>
      <c r="CB19">
        <v>7.8356896199983199E-3</v>
      </c>
      <c r="CC19">
        <v>3.8426268910283799E-2</v>
      </c>
      <c r="CD19">
        <v>9.4471747782223104E-3</v>
      </c>
      <c r="CE19">
        <v>1.1352092960345899E-3</v>
      </c>
      <c r="CF19">
        <v>6.6491024933584102E-3</v>
      </c>
      <c r="CG19">
        <v>0</v>
      </c>
      <c r="CH19">
        <v>5.28153617397296E-3</v>
      </c>
      <c r="CI19">
        <v>2.25610092181956E-2</v>
      </c>
      <c r="CJ19">
        <v>6.6410495632005804E-3</v>
      </c>
      <c r="CK19">
        <v>1.0223150043864E-2</v>
      </c>
      <c r="CL19">
        <v>7.5752178882458002E-3</v>
      </c>
      <c r="CM19">
        <v>3.9570999326771203E-2</v>
      </c>
      <c r="CO19" s="3">
        <v>16</v>
      </c>
      <c r="CP19">
        <v>6.3012415761251397E-2</v>
      </c>
      <c r="CQ19">
        <v>8.4910379495858508E-3</v>
      </c>
      <c r="CS19" s="3">
        <v>16</v>
      </c>
      <c r="CT19">
        <v>2.2221146552140299E-2</v>
      </c>
      <c r="CU19">
        <v>0.115085177685426</v>
      </c>
      <c r="CV19">
        <v>0.122791078012051</v>
      </c>
      <c r="CW19">
        <v>3.8090647919800198E-3</v>
      </c>
      <c r="CX19">
        <v>3.0732567632770401E-2</v>
      </c>
      <c r="CY19">
        <v>1.72154938546734E-2</v>
      </c>
      <c r="CZ19">
        <v>7.0843501821635903E-3</v>
      </c>
      <c r="DA19">
        <v>3.09869581829748E-2</v>
      </c>
      <c r="DB19">
        <v>1.3827796014750199E-2</v>
      </c>
      <c r="DC19">
        <v>2.0473772406846402E-2</v>
      </c>
      <c r="DD19">
        <v>8.56868074677717E-3</v>
      </c>
      <c r="DE19">
        <v>1.2316087690527E-2</v>
      </c>
      <c r="DF19">
        <v>4.9492036594565497E-2</v>
      </c>
      <c r="DG19">
        <v>2.22630374499403E-2</v>
      </c>
      <c r="DH19">
        <v>9.7756780075442494E-3</v>
      </c>
      <c r="DI19">
        <v>8.6214593918660497E-3</v>
      </c>
      <c r="DJ19">
        <v>1.3725679460365899E-2</v>
      </c>
      <c r="DK19">
        <v>1.41422384404567E-2</v>
      </c>
      <c r="DL19">
        <v>1.8322742543880499E-2</v>
      </c>
      <c r="DM19">
        <v>5.0701575562409097E-3</v>
      </c>
      <c r="DN19">
        <v>1.8432021095960299E-2</v>
      </c>
      <c r="DO19">
        <v>8.6220103101328893E-3</v>
      </c>
      <c r="DP19">
        <v>1.4681835694699301E-2</v>
      </c>
      <c r="DQ19">
        <v>1.23792423924449E-2</v>
      </c>
      <c r="DR19">
        <v>1.5774180385518401E-2</v>
      </c>
      <c r="DS19">
        <v>1.0928572519363799E-2</v>
      </c>
      <c r="DT19">
        <v>3.1258017285731E-2</v>
      </c>
      <c r="DU19">
        <v>1.21077442728938E-2</v>
      </c>
      <c r="DV19">
        <v>1.57465496103926E-2</v>
      </c>
      <c r="DW19">
        <v>1.8804788811047302E-2</v>
      </c>
      <c r="DX19">
        <v>1.5143061271701E-2</v>
      </c>
      <c r="DY19">
        <v>1.66122052785177E-2</v>
      </c>
      <c r="DZ19">
        <v>6.2101368899977902E-2</v>
      </c>
      <c r="EA19">
        <v>1.9052459005596399E-2</v>
      </c>
      <c r="EB19">
        <v>1.19830762590324E-2</v>
      </c>
      <c r="EC19">
        <v>1.8734910551814199E-2</v>
      </c>
      <c r="ED19">
        <v>1.8553948848491399E-2</v>
      </c>
      <c r="EE19">
        <v>5.57565039230912E-2</v>
      </c>
      <c r="EF19">
        <v>0.25010780048679399</v>
      </c>
      <c r="EG19">
        <v>0.20528202088119399</v>
      </c>
      <c r="EH19">
        <v>0.30062224864599801</v>
      </c>
      <c r="EI19">
        <v>9.2222404254887203E-2</v>
      </c>
      <c r="EJ19">
        <v>1.6488251471114001E-2</v>
      </c>
      <c r="EK19">
        <v>3.0449228479626101E-2</v>
      </c>
      <c r="EL19">
        <v>2.02022188774236E-2</v>
      </c>
      <c r="EM19">
        <v>7.0979333938350098E-2</v>
      </c>
      <c r="EN19">
        <v>3.0095222623243802E-2</v>
      </c>
      <c r="EO19">
        <v>7.4833439271539603E-3</v>
      </c>
      <c r="EP19">
        <v>8.7951452241023798E-3</v>
      </c>
      <c r="EQ19">
        <v>6.7228744338132806E-2</v>
      </c>
      <c r="ER19">
        <v>1.07795126328778E-2</v>
      </c>
      <c r="ES19">
        <v>3.0112198431019001E-2</v>
      </c>
      <c r="ET19">
        <v>1.98967583490074E-2</v>
      </c>
      <c r="EU19">
        <v>4.6076004785088102E-2</v>
      </c>
      <c r="EV19">
        <v>7.0352577029208802E-2</v>
      </c>
      <c r="EW19">
        <v>0.16687164144098299</v>
      </c>
      <c r="EX19">
        <v>0.14284938143357501</v>
      </c>
      <c r="EY19">
        <v>0.123362147041455</v>
      </c>
      <c r="EZ19">
        <v>1.36324292316448E-2</v>
      </c>
      <c r="FA19">
        <v>2.70556891255423E-2</v>
      </c>
      <c r="FB19">
        <v>3.7392721723379603E-2</v>
      </c>
      <c r="FC19">
        <v>2.0354765385065102E-2</v>
      </c>
      <c r="FD19">
        <v>3.5813054301828198E-2</v>
      </c>
      <c r="FE19">
        <v>0.122567795409028</v>
      </c>
      <c r="FF19">
        <v>0.47384897465924602</v>
      </c>
      <c r="FG19">
        <v>6.3096060140752003E-2</v>
      </c>
      <c r="FH19">
        <v>7.3870749995501403E-2</v>
      </c>
      <c r="FI19">
        <v>4.2482010877690899E-4</v>
      </c>
      <c r="FK19" s="3">
        <v>16</v>
      </c>
      <c r="FL19">
        <v>5.1492807999799203E-2</v>
      </c>
      <c r="FM19">
        <v>9.4605845146257597E-3</v>
      </c>
    </row>
    <row r="20" spans="1:169">
      <c r="A20" s="3">
        <v>17</v>
      </c>
      <c r="B20">
        <v>0</v>
      </c>
      <c r="C20">
        <v>1.07431378413572E-3</v>
      </c>
      <c r="D20">
        <v>1.9531916131756099E-2</v>
      </c>
      <c r="E20">
        <v>2.9453445300120201E-2</v>
      </c>
      <c r="F20">
        <v>3.4989424994596903E-2</v>
      </c>
      <c r="G20">
        <v>3.1293451605564999E-4</v>
      </c>
      <c r="H20">
        <v>5.70877400488915E-2</v>
      </c>
      <c r="I20">
        <v>5.8954120648317797E-3</v>
      </c>
      <c r="J20">
        <v>2.3546483215683599E-2</v>
      </c>
      <c r="K20">
        <v>9.6567352261118303E-3</v>
      </c>
      <c r="L20">
        <v>0.12703960405042999</v>
      </c>
      <c r="M20">
        <v>0.103261042083848</v>
      </c>
      <c r="N20">
        <v>0.118101512807379</v>
      </c>
      <c r="O20">
        <v>5.8542753017773501E-2</v>
      </c>
      <c r="P20">
        <v>2.5518070535923702E-2</v>
      </c>
      <c r="Q20">
        <v>1.6995010214883699E-2</v>
      </c>
      <c r="R20">
        <v>5.5719461775917203E-2</v>
      </c>
      <c r="S20">
        <v>1.05573866614679E-2</v>
      </c>
      <c r="T20">
        <v>4.5485604654486797E-3</v>
      </c>
      <c r="U20">
        <v>5.9503917445061699E-2</v>
      </c>
      <c r="V20">
        <v>0.35049831258800401</v>
      </c>
      <c r="W20">
        <v>5.6517824010862298E-2</v>
      </c>
      <c r="X20">
        <v>0.21229272065473601</v>
      </c>
      <c r="Y20">
        <v>9.1840456085153496E-2</v>
      </c>
      <c r="Z20">
        <v>3.2421993459996697E-2</v>
      </c>
      <c r="AA20">
        <v>0.14209154323313899</v>
      </c>
      <c r="AB20">
        <v>2.3372758124705802E-2</v>
      </c>
      <c r="AC20">
        <v>3.2684312832389102E-2</v>
      </c>
      <c r="AD20">
        <v>3.1040612597161701E-2</v>
      </c>
      <c r="AE20">
        <v>5.9211442685992002E-2</v>
      </c>
      <c r="AF20">
        <v>0.22733481251455001</v>
      </c>
      <c r="AG20">
        <v>0</v>
      </c>
      <c r="AH20">
        <v>5.58681107830898E-2</v>
      </c>
      <c r="AI20">
        <v>0</v>
      </c>
      <c r="AJ20">
        <v>7.1889309285967901E-2</v>
      </c>
      <c r="AK20">
        <v>0.17152526162724699</v>
      </c>
      <c r="AL20">
        <v>0.21581481464380201</v>
      </c>
      <c r="AM20">
        <v>7.88298675430434E-2</v>
      </c>
      <c r="AN20">
        <v>4.34947433729077E-2</v>
      </c>
      <c r="AO20">
        <v>0.39687312362080202</v>
      </c>
      <c r="AP20">
        <v>2.6135201347115802E-2</v>
      </c>
      <c r="AQ20">
        <v>0.289753817541262</v>
      </c>
      <c r="AR20">
        <v>0.28766098037607102</v>
      </c>
      <c r="AS20">
        <v>0.12587634926512301</v>
      </c>
      <c r="AT20">
        <v>1.6337042183071901E-2</v>
      </c>
      <c r="AU20">
        <v>6.6635032186103699E-2</v>
      </c>
      <c r="AV20">
        <v>3.22331552190738E-2</v>
      </c>
      <c r="AW20">
        <v>1.1917919916324401E-2</v>
      </c>
      <c r="AX20">
        <v>1.9717181546383502E-3</v>
      </c>
      <c r="AY20">
        <v>1.9759771562480301E-2</v>
      </c>
      <c r="AZ20">
        <v>0.269178983483641</v>
      </c>
      <c r="BA20">
        <v>0.132276875446247</v>
      </c>
      <c r="BB20">
        <v>0.21958778381525201</v>
      </c>
      <c r="BC20">
        <v>1.6183480454133099E-2</v>
      </c>
      <c r="BD20">
        <v>0.160361418203985</v>
      </c>
      <c r="BE20">
        <v>2.7833340923252601E-2</v>
      </c>
      <c r="BF20">
        <v>0.19149499933570299</v>
      </c>
      <c r="BG20">
        <v>1.7044777031806999E-2</v>
      </c>
      <c r="BH20">
        <v>7.4739719417244901E-2</v>
      </c>
      <c r="BI20">
        <v>6.2747479096870395E-2</v>
      </c>
      <c r="BJ20">
        <v>6.7906469535229094E-2</v>
      </c>
      <c r="BK20">
        <v>1.7338440406383E-2</v>
      </c>
      <c r="BL20">
        <v>2.6261560633312499E-2</v>
      </c>
      <c r="BM20">
        <v>4.3794313502912803E-2</v>
      </c>
      <c r="BN20">
        <v>4.5144858807868497E-2</v>
      </c>
      <c r="BO20">
        <v>0.17223769695720501</v>
      </c>
      <c r="BP20">
        <v>1.1820227968742899E-2</v>
      </c>
      <c r="BQ20">
        <v>0.189312724623379</v>
      </c>
      <c r="BR20">
        <v>4.5015584713447798E-2</v>
      </c>
      <c r="BS20">
        <v>5.1579137241310902E-3</v>
      </c>
      <c r="BT20">
        <v>1.9265434865945501E-2</v>
      </c>
      <c r="BU20">
        <v>2.6185716435501601E-2</v>
      </c>
      <c r="BV20">
        <v>5.3175886333078903E-2</v>
      </c>
      <c r="BW20">
        <v>3.39439401095607E-2</v>
      </c>
      <c r="BX20">
        <v>1.6436387538031099E-2</v>
      </c>
      <c r="BY20">
        <v>3.9639439108892803E-2</v>
      </c>
      <c r="BZ20">
        <v>2.3461960053581799E-2</v>
      </c>
      <c r="CA20">
        <v>0.18078155906537799</v>
      </c>
      <c r="CB20">
        <v>1.0628055149138E-2</v>
      </c>
      <c r="CC20">
        <v>4.9240079319710799E-2</v>
      </c>
      <c r="CD20">
        <v>1.04465662906133E-2</v>
      </c>
      <c r="CE20">
        <v>3.4950215358937999E-3</v>
      </c>
      <c r="CF20">
        <v>7.1480079510272999E-3</v>
      </c>
      <c r="CG20">
        <v>2.4250917623765199E-3</v>
      </c>
      <c r="CH20">
        <v>8.4467005208505603E-3</v>
      </c>
      <c r="CI20">
        <v>3.09547460315572E-2</v>
      </c>
      <c r="CJ20">
        <v>8.06909739857303E-4</v>
      </c>
      <c r="CK20">
        <v>7.5630133531617997E-3</v>
      </c>
      <c r="CL20">
        <v>1.24868693148376E-2</v>
      </c>
      <c r="CM20">
        <v>5.0001349740061797E-2</v>
      </c>
      <c r="CO20" s="3">
        <v>17</v>
      </c>
      <c r="CP20">
        <v>7.0168779045054905E-2</v>
      </c>
      <c r="CQ20">
        <v>8.9970597102318195E-3</v>
      </c>
      <c r="CS20" s="3">
        <v>17</v>
      </c>
      <c r="CT20">
        <v>2.96643826530327E-2</v>
      </c>
      <c r="CU20">
        <v>5.1386321009374E-2</v>
      </c>
      <c r="CV20">
        <v>0.11628453666845701</v>
      </c>
      <c r="CW20">
        <v>5.3717832321268401E-3</v>
      </c>
      <c r="CX20">
        <v>5.19863437523072E-2</v>
      </c>
      <c r="CY20">
        <v>1.92045686378488E-2</v>
      </c>
      <c r="CZ20">
        <v>6.0478657117350098E-3</v>
      </c>
      <c r="DA20">
        <v>4.4382281665746003E-2</v>
      </c>
      <c r="DB20">
        <v>1.53117082499352E-2</v>
      </c>
      <c r="DC20">
        <v>1.6883614867983499E-2</v>
      </c>
      <c r="DD20">
        <v>3.8683753218497598E-3</v>
      </c>
      <c r="DE20">
        <v>1.01425695296418E-2</v>
      </c>
      <c r="DF20">
        <v>6.6239695446618299E-2</v>
      </c>
      <c r="DG20">
        <v>2.4008033640088501E-2</v>
      </c>
      <c r="DH20">
        <v>2.22364863693683E-3</v>
      </c>
      <c r="DI20">
        <v>1.0516870157576901E-2</v>
      </c>
      <c r="DJ20">
        <v>1.19762795181802E-2</v>
      </c>
      <c r="DK20">
        <v>1.41782419906185E-2</v>
      </c>
      <c r="DL20">
        <v>1.7707610930628202E-2</v>
      </c>
      <c r="DM20">
        <v>4.6770421293803903E-3</v>
      </c>
      <c r="DN20">
        <v>1.7676731378181501E-2</v>
      </c>
      <c r="DO20">
        <v>9.7613853938432697E-3</v>
      </c>
      <c r="DP20">
        <v>1.5813118948793298E-2</v>
      </c>
      <c r="DQ20">
        <v>1.1267890462837099E-2</v>
      </c>
      <c r="DR20">
        <v>1.8435122500316099E-2</v>
      </c>
      <c r="DS20">
        <v>1.22878702557765E-2</v>
      </c>
      <c r="DT20">
        <v>2.9636927805574802E-2</v>
      </c>
      <c r="DU20">
        <v>1.1913247947795901E-2</v>
      </c>
      <c r="DV20">
        <v>1.1919613666127E-2</v>
      </c>
      <c r="DW20">
        <v>2.0234950597230801E-2</v>
      </c>
      <c r="DX20">
        <v>1.97957081883233E-2</v>
      </c>
      <c r="DY20">
        <v>1.73459197358042E-2</v>
      </c>
      <c r="DZ20">
        <v>6.9819429275871397E-2</v>
      </c>
      <c r="EA20">
        <v>1.92296551833229E-2</v>
      </c>
      <c r="EB20">
        <v>1.3537888125281301E-2</v>
      </c>
      <c r="EC20">
        <v>2.2733314100860501E-2</v>
      </c>
      <c r="ED20">
        <v>1.94936285217648E-2</v>
      </c>
      <c r="EE20">
        <v>2.8489957532255101E-2</v>
      </c>
      <c r="EF20">
        <v>0.22849188320393499</v>
      </c>
      <c r="EG20">
        <v>0.20136088708852601</v>
      </c>
      <c r="EH20">
        <v>0.26434563392438898</v>
      </c>
      <c r="EI20">
        <v>6.9199781214215897E-2</v>
      </c>
      <c r="EJ20">
        <v>2.9354126158747302E-3</v>
      </c>
      <c r="EK20">
        <v>1.3315448554518499E-2</v>
      </c>
      <c r="EL20">
        <v>7.1294805762605303E-3</v>
      </c>
      <c r="EM20">
        <v>6.9274510839622105E-2</v>
      </c>
      <c r="EN20">
        <v>7.12367452908388E-3</v>
      </c>
      <c r="EO20">
        <v>7.4849587582841897E-3</v>
      </c>
      <c r="EP20">
        <v>3.1424069249489498E-3</v>
      </c>
      <c r="EQ20">
        <v>3.07580667682942E-2</v>
      </c>
      <c r="ER20">
        <v>7.4525430429030603E-3</v>
      </c>
      <c r="ES20">
        <v>1.7378128894035099E-2</v>
      </c>
      <c r="ET20">
        <v>1.1825641735284401E-2</v>
      </c>
      <c r="EU20">
        <v>4.3494865534885199E-2</v>
      </c>
      <c r="EV20">
        <v>5.6370099065868103E-2</v>
      </c>
      <c r="EW20">
        <v>0.165125838639752</v>
      </c>
      <c r="EX20">
        <v>0.124057790590473</v>
      </c>
      <c r="EY20">
        <v>0.16558401454306901</v>
      </c>
      <c r="EZ20">
        <v>1.0675194981923E-2</v>
      </c>
      <c r="FA20">
        <v>1.38753355298322E-2</v>
      </c>
      <c r="FB20">
        <v>1.83637810980243E-2</v>
      </c>
      <c r="FC20">
        <v>1.2461741376717499E-2</v>
      </c>
      <c r="FD20">
        <v>1.7104336967424E-2</v>
      </c>
      <c r="FE20">
        <v>7.8908874229297904E-2</v>
      </c>
      <c r="FF20">
        <v>0.46781183750851402</v>
      </c>
      <c r="FG20">
        <v>3.6252813788545502E-2</v>
      </c>
      <c r="FH20">
        <v>6.9441008667400203E-2</v>
      </c>
      <c r="FI20">
        <v>0</v>
      </c>
      <c r="FK20" s="3">
        <v>17</v>
      </c>
      <c r="FL20">
        <v>4.5767648890616602E-2</v>
      </c>
      <c r="FM20">
        <v>9.1116500620093098E-3</v>
      </c>
    </row>
    <row r="21" spans="1:169">
      <c r="A21" s="3">
        <v>18</v>
      </c>
      <c r="B21" s="4">
        <v>7.6723140026682405E-5</v>
      </c>
      <c r="C21">
        <v>0</v>
      </c>
      <c r="D21">
        <v>2.6815728101612799E-2</v>
      </c>
      <c r="E21">
        <v>3.7999096341711301E-2</v>
      </c>
      <c r="F21">
        <v>3.6700112800054502E-2</v>
      </c>
      <c r="G21">
        <v>7.3768688764351397E-3</v>
      </c>
      <c r="H21">
        <v>4.9990181503296899E-2</v>
      </c>
      <c r="I21">
        <v>1.15743989111422E-2</v>
      </c>
      <c r="J21">
        <v>3.0623162399092799E-2</v>
      </c>
      <c r="K21">
        <v>1.12572897342794E-2</v>
      </c>
      <c r="L21">
        <v>0.14465909764076201</v>
      </c>
      <c r="M21">
        <v>9.1163814073522004E-2</v>
      </c>
      <c r="N21">
        <v>0.102624928883971</v>
      </c>
      <c r="O21">
        <v>3.3792904620565799E-2</v>
      </c>
      <c r="P21">
        <v>2.6447562020687002E-2</v>
      </c>
      <c r="Q21">
        <v>1.69989698792277E-2</v>
      </c>
      <c r="R21">
        <v>6.1564686716917699E-2</v>
      </c>
      <c r="S21">
        <v>8.96680108309552E-3</v>
      </c>
      <c r="T21">
        <v>9.1599421042330396E-3</v>
      </c>
      <c r="U21">
        <v>6.5696069791649006E-2</v>
      </c>
      <c r="V21">
        <v>0.33680071684405299</v>
      </c>
      <c r="W21">
        <v>4.18790933549417E-2</v>
      </c>
      <c r="X21">
        <v>0.18835364592936299</v>
      </c>
      <c r="Y21">
        <v>9.8289189092268095E-2</v>
      </c>
      <c r="Z21">
        <v>3.9875279972099102E-2</v>
      </c>
      <c r="AA21">
        <v>0.112093764550406</v>
      </c>
      <c r="AB21">
        <v>1.9220792542191299E-2</v>
      </c>
      <c r="AC21">
        <v>4.43264900025837E-2</v>
      </c>
      <c r="AD21">
        <v>3.5695223075535298E-2</v>
      </c>
      <c r="AE21">
        <v>5.9814303444918601E-2</v>
      </c>
      <c r="AF21">
        <v>0.27434758584737801</v>
      </c>
      <c r="AG21">
        <v>1.1097904222345E-2</v>
      </c>
      <c r="AH21">
        <v>6.9850054449208096E-2</v>
      </c>
      <c r="AI21">
        <v>0</v>
      </c>
      <c r="AJ21">
        <v>2.51049972647273E-2</v>
      </c>
      <c r="AK21">
        <v>0.203644132403799</v>
      </c>
      <c r="AL21">
        <v>0.23334245253566299</v>
      </c>
      <c r="AM21">
        <v>6.4525587554878305E-2</v>
      </c>
      <c r="AN21">
        <v>2.5023676407352501E-2</v>
      </c>
      <c r="AO21">
        <v>0.32568142178259302</v>
      </c>
      <c r="AP21">
        <v>1.47411233811027E-2</v>
      </c>
      <c r="AQ21">
        <v>0.43354743171214799</v>
      </c>
      <c r="AR21">
        <v>0.31112646075480999</v>
      </c>
      <c r="AS21">
        <v>0.15729163086301101</v>
      </c>
      <c r="AT21">
        <v>2.3552862561555501E-2</v>
      </c>
      <c r="AU21">
        <v>9.5451418675450497E-2</v>
      </c>
      <c r="AV21">
        <v>4.0030116469228202E-2</v>
      </c>
      <c r="AW21">
        <v>2.1485733324244301E-2</v>
      </c>
      <c r="AX21">
        <v>5.3362460216168197E-3</v>
      </c>
      <c r="AY21">
        <v>1.72766933605456E-2</v>
      </c>
      <c r="AZ21">
        <v>0.21123310254711999</v>
      </c>
      <c r="BA21">
        <v>7.9259233763832301E-2</v>
      </c>
      <c r="BB21">
        <v>0.25311371870987498</v>
      </c>
      <c r="BC21">
        <v>1.7422766472855698E-2</v>
      </c>
      <c r="BD21">
        <v>0.20025989164476199</v>
      </c>
      <c r="BE21">
        <v>5.6000073746444598E-2</v>
      </c>
      <c r="BF21">
        <v>0.19093536884231199</v>
      </c>
      <c r="BG21">
        <v>1.5482699955094799E-2</v>
      </c>
      <c r="BH21">
        <v>9.30192910173432E-2</v>
      </c>
      <c r="BI21">
        <v>9.1935344157321505E-2</v>
      </c>
      <c r="BJ21">
        <v>5.34160272608886E-2</v>
      </c>
      <c r="BK21">
        <v>8.6259763611994302E-3</v>
      </c>
      <c r="BL21">
        <v>4.0849806523356999E-2</v>
      </c>
      <c r="BM21">
        <v>4.5114898706010903E-2</v>
      </c>
      <c r="BN21">
        <v>4.6804825377326303E-2</v>
      </c>
      <c r="BO21">
        <v>0.20665882278967301</v>
      </c>
      <c r="BP21">
        <v>2.4934920420981301E-2</v>
      </c>
      <c r="BQ21">
        <v>0.20236070126083999</v>
      </c>
      <c r="BR21">
        <v>5.1501580562336099E-2</v>
      </c>
      <c r="BS21">
        <v>6.9309232403052404E-3</v>
      </c>
      <c r="BT21">
        <v>2.4883616738426401E-2</v>
      </c>
      <c r="BU21">
        <v>2.5659368070907702E-2</v>
      </c>
      <c r="BV21">
        <v>5.3771253149609802E-2</v>
      </c>
      <c r="BW21">
        <v>4.9145808308758102E-2</v>
      </c>
      <c r="BX21">
        <v>1.9106615939017999E-2</v>
      </c>
      <c r="BY21">
        <v>4.8085825534816898E-2</v>
      </c>
      <c r="BZ21">
        <v>2.8757221288690401E-2</v>
      </c>
      <c r="CA21">
        <v>0.224144745279932</v>
      </c>
      <c r="CB21">
        <v>1.4525393054599E-2</v>
      </c>
      <c r="CC21">
        <v>6.0874452652696198E-2</v>
      </c>
      <c r="CD21">
        <v>1.14056343176721E-2</v>
      </c>
      <c r="CE21">
        <v>6.0525677315656596E-3</v>
      </c>
      <c r="CF21">
        <v>8.5130129777674698E-3</v>
      </c>
      <c r="CG21">
        <v>5.6167249697969398E-3</v>
      </c>
      <c r="CH21">
        <v>1.20088387715605E-2</v>
      </c>
      <c r="CI21">
        <v>3.9688682406330902E-2</v>
      </c>
      <c r="CJ21">
        <v>1.7005698132416601E-3</v>
      </c>
      <c r="CK21">
        <v>6.6790268766227104E-3</v>
      </c>
      <c r="CL21">
        <v>1.6506494856889199E-2</v>
      </c>
      <c r="CM21">
        <v>6.2246562544591703E-2</v>
      </c>
      <c r="CO21" s="3">
        <v>18</v>
      </c>
      <c r="CP21">
        <v>7.4639186174062996E-2</v>
      </c>
      <c r="CQ21">
        <v>9.5184207560444697E-3</v>
      </c>
      <c r="CS21" s="3">
        <v>18</v>
      </c>
      <c r="CT21">
        <v>4.1464128692677397E-2</v>
      </c>
      <c r="CU21">
        <v>7.9427484037105905E-3</v>
      </c>
      <c r="CV21">
        <v>9.2365908465912402E-2</v>
      </c>
      <c r="CW21">
        <v>4.28792636051169E-3</v>
      </c>
      <c r="CX21">
        <v>0.110789717519739</v>
      </c>
      <c r="CY21">
        <v>2.7692420635098899E-2</v>
      </c>
      <c r="CZ21">
        <v>8.0401909969903297E-3</v>
      </c>
      <c r="DA21">
        <v>5.6417893712753103E-2</v>
      </c>
      <c r="DB21">
        <v>1.9852032047202699E-2</v>
      </c>
      <c r="DC21">
        <v>1.10100592427444E-2</v>
      </c>
      <c r="DD21">
        <v>0</v>
      </c>
      <c r="DE21">
        <v>8.5657926914666192E-3</v>
      </c>
      <c r="DF21">
        <v>7.7796731590040399E-2</v>
      </c>
      <c r="DG21">
        <v>2.4381086453033399E-2</v>
      </c>
      <c r="DH21">
        <v>0</v>
      </c>
      <c r="DI21">
        <v>9.0080228514485203E-3</v>
      </c>
      <c r="DJ21">
        <v>1.06225034636426E-2</v>
      </c>
      <c r="DK21">
        <v>1.4433525098372001E-2</v>
      </c>
      <c r="DL21">
        <v>1.8056052504223801E-2</v>
      </c>
      <c r="DM21">
        <v>4.8401961858689198E-3</v>
      </c>
      <c r="DN21">
        <v>1.4066723350561699E-2</v>
      </c>
      <c r="DO21">
        <v>1.10825865799664E-2</v>
      </c>
      <c r="DP21">
        <v>1.5740027737924302E-2</v>
      </c>
      <c r="DQ21">
        <v>1.0075010926283001E-2</v>
      </c>
      <c r="DR21">
        <v>1.8328912223066499E-2</v>
      </c>
      <c r="DS21">
        <v>1.10737073148796E-2</v>
      </c>
      <c r="DT21">
        <v>2.66853651635631E-2</v>
      </c>
      <c r="DU21">
        <v>1.14554232038624E-2</v>
      </c>
      <c r="DV21">
        <v>8.5378961152036501E-3</v>
      </c>
      <c r="DW21">
        <v>2.1597405130155501E-2</v>
      </c>
      <c r="DX21">
        <v>2.2514689263217799E-2</v>
      </c>
      <c r="DY21">
        <v>1.7557330012437099E-2</v>
      </c>
      <c r="DZ21">
        <v>8.0221928158537598E-2</v>
      </c>
      <c r="EA21">
        <v>1.6667891197762501E-2</v>
      </c>
      <c r="EB21">
        <v>1.3758052670398899E-2</v>
      </c>
      <c r="EC21">
        <v>2.7479920330247098E-2</v>
      </c>
      <c r="ED21">
        <v>1.8257004959613399E-2</v>
      </c>
      <c r="EE21">
        <v>1.1336751492701601E-2</v>
      </c>
      <c r="EF21">
        <v>0.21052756170907799</v>
      </c>
      <c r="EG21">
        <v>0.189690200620107</v>
      </c>
      <c r="EH21">
        <v>0.21543690088363401</v>
      </c>
      <c r="EI21">
        <v>6.9721269996460694E-2</v>
      </c>
      <c r="EJ21">
        <v>0</v>
      </c>
      <c r="EK21">
        <v>3.3460114001570402E-3</v>
      </c>
      <c r="EL21">
        <v>0</v>
      </c>
      <c r="EM21">
        <v>6.5192985618252403E-2</v>
      </c>
      <c r="EN21">
        <v>0</v>
      </c>
      <c r="EO21">
        <v>1.15909808505303E-2</v>
      </c>
      <c r="EP21">
        <v>5.8667102716201101E-4</v>
      </c>
      <c r="EQ21">
        <v>8.2506536756093204E-3</v>
      </c>
      <c r="ER21">
        <v>6.2093592340303197E-3</v>
      </c>
      <c r="ES21">
        <v>9.5471925427509808E-3</v>
      </c>
      <c r="ET21">
        <v>5.0875345653684598E-3</v>
      </c>
      <c r="EU21">
        <v>4.7332922894882501E-2</v>
      </c>
      <c r="EV21">
        <v>4.7304538606329702E-2</v>
      </c>
      <c r="EW21">
        <v>0.16506707313500499</v>
      </c>
      <c r="EX21">
        <v>0.109524458541955</v>
      </c>
      <c r="EY21">
        <v>0.199431913043744</v>
      </c>
      <c r="EZ21">
        <v>1.4714625414942799E-2</v>
      </c>
      <c r="FA21">
        <v>4.5051501686574503E-3</v>
      </c>
      <c r="FB21">
        <v>1.8034337477547499E-2</v>
      </c>
      <c r="FC21">
        <v>1.0729812042767101E-2</v>
      </c>
      <c r="FD21">
        <v>5.0920864238953104E-3</v>
      </c>
      <c r="FE21">
        <v>4.9317054661448097E-2</v>
      </c>
      <c r="FF21">
        <v>0.45324184439659598</v>
      </c>
      <c r="FG21">
        <v>2.15620312672886E-2</v>
      </c>
      <c r="FH21">
        <v>6.4788715480503301E-2</v>
      </c>
      <c r="FI21">
        <v>0</v>
      </c>
      <c r="FK21" s="3">
        <v>18</v>
      </c>
      <c r="FL21">
        <v>4.2791727182713603E-2</v>
      </c>
      <c r="FM21">
        <v>8.8204117779645593E-3</v>
      </c>
    </row>
    <row r="22" spans="1:169">
      <c r="A22" s="3">
        <v>19</v>
      </c>
      <c r="B22">
        <v>4.3673036321921602E-4</v>
      </c>
      <c r="C22">
        <v>0</v>
      </c>
      <c r="D22">
        <v>3.3059009989991499E-2</v>
      </c>
      <c r="E22">
        <v>4.3168241070242697E-2</v>
      </c>
      <c r="F22">
        <v>3.2096327658980899E-2</v>
      </c>
      <c r="G22">
        <v>1.33563689369592E-2</v>
      </c>
      <c r="H22">
        <v>4.3513880851361798E-2</v>
      </c>
      <c r="I22">
        <v>1.62225729507205E-2</v>
      </c>
      <c r="J22">
        <v>3.1859190254973101E-2</v>
      </c>
      <c r="K22">
        <v>1.15949769175402E-2</v>
      </c>
      <c r="L22">
        <v>0.14715636873516499</v>
      </c>
      <c r="M22">
        <v>8.0152624673098402E-2</v>
      </c>
      <c r="N22">
        <v>8.2793558482078006E-2</v>
      </c>
      <c r="O22">
        <v>2.7705138031261199E-2</v>
      </c>
      <c r="P22">
        <v>2.7286852234478E-2</v>
      </c>
      <c r="Q22">
        <v>1.8712750945722601E-2</v>
      </c>
      <c r="R22">
        <v>6.0163331066756802E-2</v>
      </c>
      <c r="S22">
        <v>9.6215848350806096E-3</v>
      </c>
      <c r="T22">
        <v>1.1318029893880199E-2</v>
      </c>
      <c r="U22">
        <v>6.9559496359346301E-2</v>
      </c>
      <c r="V22">
        <v>0.32305924761356303</v>
      </c>
      <c r="W22">
        <v>2.8110441819407701E-2</v>
      </c>
      <c r="X22">
        <v>0.14130349494997901</v>
      </c>
      <c r="Y22">
        <v>0.105019070151237</v>
      </c>
      <c r="Z22">
        <v>4.7615127702483502E-2</v>
      </c>
      <c r="AA22">
        <v>7.2175650985407805E-2</v>
      </c>
      <c r="AB22">
        <v>1.4020050834831E-2</v>
      </c>
      <c r="AC22">
        <v>5.6171118492090603E-2</v>
      </c>
      <c r="AD22">
        <v>3.6017471660778802E-2</v>
      </c>
      <c r="AE22">
        <v>5.8899782103221297E-2</v>
      </c>
      <c r="AF22">
        <v>0.30798878230135701</v>
      </c>
      <c r="AG22">
        <v>1.9031418969343201E-2</v>
      </c>
      <c r="AH22">
        <v>7.7811939763498802E-2</v>
      </c>
      <c r="AI22">
        <v>4.3989642129312898E-3</v>
      </c>
      <c r="AJ22">
        <v>3.0128932520702301E-3</v>
      </c>
      <c r="AK22">
        <v>0.229036941699164</v>
      </c>
      <c r="AL22">
        <v>0.244808103612001</v>
      </c>
      <c r="AM22">
        <v>2.8277697602056201E-2</v>
      </c>
      <c r="AN22">
        <v>1.08377738850951E-2</v>
      </c>
      <c r="AO22">
        <v>0.249555788071504</v>
      </c>
      <c r="AP22">
        <v>1.08035864511003E-2</v>
      </c>
      <c r="AQ22">
        <v>0.49736953951506102</v>
      </c>
      <c r="AR22">
        <v>0.291043535865529</v>
      </c>
      <c r="AS22">
        <v>0.15692849175270801</v>
      </c>
      <c r="AT22">
        <v>2.6869695703049298E-2</v>
      </c>
      <c r="AU22">
        <v>0.104455453369222</v>
      </c>
      <c r="AV22">
        <v>4.42787463749389E-2</v>
      </c>
      <c r="AW22">
        <v>4.7548720987583899E-2</v>
      </c>
      <c r="AX22">
        <v>1.3137164053810799E-2</v>
      </c>
      <c r="AY22">
        <v>9.6880808551568706E-3</v>
      </c>
      <c r="AZ22">
        <v>0.15319243820058401</v>
      </c>
      <c r="BA22">
        <v>4.2584048039776098E-2</v>
      </c>
      <c r="BB22">
        <v>0.26082196742832697</v>
      </c>
      <c r="BC22">
        <v>2.0127857044838202E-2</v>
      </c>
      <c r="BD22">
        <v>0.19322103686644199</v>
      </c>
      <c r="BE22">
        <v>7.0057448307632705E-2</v>
      </c>
      <c r="BF22">
        <v>0.18991274917099499</v>
      </c>
      <c r="BG22">
        <v>1.8626462581823999E-2</v>
      </c>
      <c r="BH22">
        <v>0.10368376680123</v>
      </c>
      <c r="BI22">
        <v>0.114235499976443</v>
      </c>
      <c r="BJ22">
        <v>3.93871818084707E-2</v>
      </c>
      <c r="BK22">
        <v>3.5154781143018001E-3</v>
      </c>
      <c r="BL22">
        <v>5.0200669541997402E-2</v>
      </c>
      <c r="BM22">
        <v>5.1302762128876203E-2</v>
      </c>
      <c r="BN22">
        <v>5.1595145527938202E-2</v>
      </c>
      <c r="BO22">
        <v>0.208384892986228</v>
      </c>
      <c r="BP22">
        <v>5.49189128003712E-2</v>
      </c>
      <c r="BQ22">
        <v>0.18425204143072099</v>
      </c>
      <c r="BR22">
        <v>5.4926029801540599E-2</v>
      </c>
      <c r="BS22">
        <v>9.1439249494475201E-3</v>
      </c>
      <c r="BT22">
        <v>2.9647776150659201E-2</v>
      </c>
      <c r="BU22">
        <v>2.5552979344496698E-2</v>
      </c>
      <c r="BV22">
        <v>5.0202974241734602E-2</v>
      </c>
      <c r="BW22">
        <v>7.1763884062715805E-2</v>
      </c>
      <c r="BX22">
        <v>2.2287483506278499E-2</v>
      </c>
      <c r="BY22">
        <v>5.3328546315525097E-2</v>
      </c>
      <c r="BZ22">
        <v>3.6670094862793101E-2</v>
      </c>
      <c r="CA22">
        <v>0.21989990776566901</v>
      </c>
      <c r="CB22">
        <v>1.8819694018751301E-2</v>
      </c>
      <c r="CC22">
        <v>7.0237168834102304E-2</v>
      </c>
      <c r="CD22">
        <v>1.3645385855828999E-2</v>
      </c>
      <c r="CE22">
        <v>7.41425711498151E-3</v>
      </c>
      <c r="CF22">
        <v>1.2341575799503001E-2</v>
      </c>
      <c r="CG22">
        <v>6.9287477423002203E-3</v>
      </c>
      <c r="CH22">
        <v>1.62740986401099E-2</v>
      </c>
      <c r="CI22">
        <v>4.7068326892111899E-2</v>
      </c>
      <c r="CJ22">
        <v>7.2013062293013004E-3</v>
      </c>
      <c r="CK22">
        <v>7.7603959809733796E-3</v>
      </c>
      <c r="CL22">
        <v>2.0489369082659699E-2</v>
      </c>
      <c r="CM22">
        <v>7.4167245867545195E-2</v>
      </c>
      <c r="CO22" s="3">
        <v>19</v>
      </c>
      <c r="CP22">
        <v>7.4498259340856299E-2</v>
      </c>
      <c r="CQ22">
        <v>9.4845470627631101E-3</v>
      </c>
      <c r="CS22" s="3">
        <v>19</v>
      </c>
      <c r="CT22">
        <v>5.9570871918674398E-2</v>
      </c>
      <c r="CU22">
        <v>0</v>
      </c>
      <c r="CV22">
        <v>6.2138548198768802E-2</v>
      </c>
      <c r="CW22">
        <v>1.08210430496502E-2</v>
      </c>
      <c r="CX22">
        <v>0.17973465398520799</v>
      </c>
      <c r="CY22">
        <v>3.6167785079221602E-2</v>
      </c>
      <c r="CZ22">
        <v>1.9389074275637599E-2</v>
      </c>
      <c r="DA22">
        <v>6.0580747120410103E-2</v>
      </c>
      <c r="DB22">
        <v>3.2974481642548202E-2</v>
      </c>
      <c r="DC22">
        <v>8.5026796166407896E-3</v>
      </c>
      <c r="DD22">
        <v>2.8753644220194498E-3</v>
      </c>
      <c r="DE22">
        <v>9.3404824244288694E-3</v>
      </c>
      <c r="DF22">
        <v>8.2590581322836601E-2</v>
      </c>
      <c r="DG22">
        <v>2.69397802347313E-2</v>
      </c>
      <c r="DH22">
        <v>0</v>
      </c>
      <c r="DI22">
        <v>7.1016271271189101E-3</v>
      </c>
      <c r="DJ22">
        <v>1.18316190596667E-2</v>
      </c>
      <c r="DK22">
        <v>1.5408871981551799E-2</v>
      </c>
      <c r="DL22">
        <v>2.0506783234573899E-2</v>
      </c>
      <c r="DM22">
        <v>6.9651292134392901E-3</v>
      </c>
      <c r="DN22">
        <v>1.25622886361042E-2</v>
      </c>
      <c r="DO22">
        <v>1.35243270788183E-2</v>
      </c>
      <c r="DP22">
        <v>1.5620078859826201E-2</v>
      </c>
      <c r="DQ22">
        <v>9.2923625775490799E-3</v>
      </c>
      <c r="DR22">
        <v>1.71735661632881E-2</v>
      </c>
      <c r="DS22">
        <v>9.5028139212001792E-3</v>
      </c>
      <c r="DT22">
        <v>2.3762283522872199E-2</v>
      </c>
      <c r="DU22">
        <v>1.07020003412926E-2</v>
      </c>
      <c r="DV22">
        <v>6.7320526645331504E-3</v>
      </c>
      <c r="DW22">
        <v>2.42509842677666E-2</v>
      </c>
      <c r="DX22">
        <v>2.3574658528096201E-2</v>
      </c>
      <c r="DY22">
        <v>1.9296931907667701E-2</v>
      </c>
      <c r="DZ22">
        <v>9.1862725733572098E-2</v>
      </c>
      <c r="EA22">
        <v>1.38349661099577E-2</v>
      </c>
      <c r="EB22">
        <v>1.4081890713042101E-2</v>
      </c>
      <c r="EC22">
        <v>3.3578353980151597E-2</v>
      </c>
      <c r="ED22">
        <v>1.69245827698782E-2</v>
      </c>
      <c r="EE22">
        <v>8.0381505062165296E-3</v>
      </c>
      <c r="EF22">
        <v>0.203909741770536</v>
      </c>
      <c r="EG22">
        <v>0.18125531392615701</v>
      </c>
      <c r="EH22">
        <v>0.165789407116539</v>
      </c>
      <c r="EI22">
        <v>0.102654630166715</v>
      </c>
      <c r="EJ22">
        <v>1.9493165908999199E-3</v>
      </c>
      <c r="EK22">
        <v>2.3360823302582098E-3</v>
      </c>
      <c r="EL22">
        <v>0</v>
      </c>
      <c r="EM22">
        <v>7.4493589234240903E-2</v>
      </c>
      <c r="EN22">
        <v>3.2606030426165999E-3</v>
      </c>
      <c r="EO22">
        <v>2.23525994407121E-2</v>
      </c>
      <c r="EP22">
        <v>3.1699794943173898E-3</v>
      </c>
      <c r="EQ22">
        <v>4.0629767936204196E-3</v>
      </c>
      <c r="ER22">
        <v>1.0335324230006E-2</v>
      </c>
      <c r="ES22">
        <v>1.1046192649548999E-2</v>
      </c>
      <c r="ET22">
        <v>3.4719430360956901E-3</v>
      </c>
      <c r="EU22">
        <v>5.8976891424895601E-2</v>
      </c>
      <c r="EV22">
        <v>4.8662206691315699E-2</v>
      </c>
      <c r="EW22">
        <v>0.17239921736783101</v>
      </c>
      <c r="EX22">
        <v>0.104746789662196</v>
      </c>
      <c r="EY22">
        <v>0.22225876785187099</v>
      </c>
      <c r="EZ22">
        <v>2.4754369199205699E-2</v>
      </c>
      <c r="FA22">
        <v>6.1775636284071402E-3</v>
      </c>
      <c r="FB22">
        <v>3.6981744761515403E-2</v>
      </c>
      <c r="FC22">
        <v>1.54211414573216E-2</v>
      </c>
      <c r="FD22">
        <v>7.2599773351427902E-3</v>
      </c>
      <c r="FE22">
        <v>4.1326512958988502E-2</v>
      </c>
      <c r="FF22">
        <v>0.41904971827716497</v>
      </c>
      <c r="FG22">
        <v>2.3359458698989598E-2</v>
      </c>
      <c r="FH22">
        <v>6.18390824474001E-2</v>
      </c>
      <c r="FI22">
        <v>5.3234995676367898E-3</v>
      </c>
      <c r="FK22" s="3">
        <v>19</v>
      </c>
      <c r="FL22">
        <v>4.49467615197221E-2</v>
      </c>
      <c r="FM22">
        <v>8.5089384032804201E-3</v>
      </c>
    </row>
    <row r="23" spans="1:169">
      <c r="A23" s="3">
        <v>20</v>
      </c>
      <c r="B23">
        <v>1.01395605178818E-3</v>
      </c>
      <c r="C23">
        <v>0</v>
      </c>
      <c r="D23">
        <v>3.7654895602787203E-2</v>
      </c>
      <c r="E23">
        <v>4.8016569030431402E-2</v>
      </c>
      <c r="F23">
        <v>2.74269309190893E-2</v>
      </c>
      <c r="G23">
        <v>1.8460671542755099E-2</v>
      </c>
      <c r="H23">
        <v>3.8131856295738398E-2</v>
      </c>
      <c r="I23">
        <v>2.2715448714511199E-2</v>
      </c>
      <c r="J23">
        <v>2.86844881421685E-2</v>
      </c>
      <c r="K23">
        <v>1.1700753245817101E-2</v>
      </c>
      <c r="L23">
        <v>0.13804405704702699</v>
      </c>
      <c r="M23">
        <v>7.2943177839694104E-2</v>
      </c>
      <c r="N23">
        <v>7.0260199889612698E-2</v>
      </c>
      <c r="O23">
        <v>3.02917311260608E-2</v>
      </c>
      <c r="P23">
        <v>3.1257941935204897E-2</v>
      </c>
      <c r="Q23">
        <v>2.7890183563146799E-2</v>
      </c>
      <c r="R23">
        <v>6.0068805930716097E-2</v>
      </c>
      <c r="S23">
        <v>1.16235014252679E-2</v>
      </c>
      <c r="T23">
        <v>1.1556528539717699E-2</v>
      </c>
      <c r="U23">
        <v>7.0680776874338394E-2</v>
      </c>
      <c r="V23">
        <v>0.30995574823442901</v>
      </c>
      <c r="W23">
        <v>1.94366571530156E-2</v>
      </c>
      <c r="X23">
        <v>8.8272365483371806E-2</v>
      </c>
      <c r="Y23">
        <v>0.119506685828213</v>
      </c>
      <c r="Z23">
        <v>5.2915437674904801E-2</v>
      </c>
      <c r="AA23">
        <v>3.7717631026699297E-2</v>
      </c>
      <c r="AB23">
        <v>1.29658506791642E-2</v>
      </c>
      <c r="AC23">
        <v>6.8232931648461198E-2</v>
      </c>
      <c r="AD23">
        <v>3.4752771128703598E-2</v>
      </c>
      <c r="AE23">
        <v>5.7425892975992598E-2</v>
      </c>
      <c r="AF23">
        <v>0.33979233367862399</v>
      </c>
      <c r="AG23">
        <v>1.9702276423371402E-2</v>
      </c>
      <c r="AH23">
        <v>8.2093543075581699E-2</v>
      </c>
      <c r="AI23">
        <v>1.2976445544963799E-2</v>
      </c>
      <c r="AJ23">
        <v>5.5025168836553397E-3</v>
      </c>
      <c r="AK23">
        <v>0.24740938946315999</v>
      </c>
      <c r="AL23">
        <v>0.26206308707696901</v>
      </c>
      <c r="AM23">
        <v>5.2016112064506102E-3</v>
      </c>
      <c r="AN23">
        <v>5.4523803227781798E-4</v>
      </c>
      <c r="AO23">
        <v>0.18192000820174201</v>
      </c>
      <c r="AP23">
        <v>1.05545301639847E-2</v>
      </c>
      <c r="AQ23">
        <v>0.46423201695521499</v>
      </c>
      <c r="AR23">
        <v>0.236181026487707</v>
      </c>
      <c r="AS23">
        <v>0.138433968114545</v>
      </c>
      <c r="AT23">
        <v>3.3931420013847302E-2</v>
      </c>
      <c r="AU23">
        <v>8.5297033110720802E-2</v>
      </c>
      <c r="AV23">
        <v>4.72913011511637E-2</v>
      </c>
      <c r="AW23">
        <v>0.103490642858067</v>
      </c>
      <c r="AX23">
        <v>2.6062056305059401E-2</v>
      </c>
      <c r="AY23">
        <v>1.8110509005194999E-3</v>
      </c>
      <c r="AZ23">
        <v>0.102901828251922</v>
      </c>
      <c r="BA23">
        <v>1.6808642027201101E-2</v>
      </c>
      <c r="BB23">
        <v>0.25459867818285697</v>
      </c>
      <c r="BC23">
        <v>1.71272500346554E-2</v>
      </c>
      <c r="BD23">
        <v>0.153164744497892</v>
      </c>
      <c r="BE23">
        <v>6.0959335692084102E-2</v>
      </c>
      <c r="BF23">
        <v>0.18883663739197001</v>
      </c>
      <c r="BG23">
        <v>1.6720864366910702E-2</v>
      </c>
      <c r="BH23">
        <v>0.11174435072283501</v>
      </c>
      <c r="BI23">
        <v>0.123509763024721</v>
      </c>
      <c r="BJ23">
        <v>2.36115743294588E-2</v>
      </c>
      <c r="BK23">
        <v>0</v>
      </c>
      <c r="BL23">
        <v>5.65050273169578E-2</v>
      </c>
      <c r="BM23">
        <v>6.1429975742304799E-2</v>
      </c>
      <c r="BN23">
        <v>6.0255307070816E-2</v>
      </c>
      <c r="BO23">
        <v>0.18147854661395099</v>
      </c>
      <c r="BP23">
        <v>8.8773870383074799E-2</v>
      </c>
      <c r="BQ23">
        <v>0.14669640345655099</v>
      </c>
      <c r="BR23">
        <v>5.8542263709264401E-2</v>
      </c>
      <c r="BS23">
        <v>1.25419723809803E-2</v>
      </c>
      <c r="BT23">
        <v>3.2699974170652797E-2</v>
      </c>
      <c r="BU23">
        <v>2.5095528412046798E-2</v>
      </c>
      <c r="BV23">
        <v>4.58104878509751E-2</v>
      </c>
      <c r="BW23">
        <v>9.5455564721283595E-2</v>
      </c>
      <c r="BX23">
        <v>2.5563660181378099E-2</v>
      </c>
      <c r="BY23">
        <v>5.6306578176391002E-2</v>
      </c>
      <c r="BZ23">
        <v>4.5777581863420798E-2</v>
      </c>
      <c r="CA23">
        <v>0.17990074518889501</v>
      </c>
      <c r="CB23">
        <v>2.4047931807837701E-2</v>
      </c>
      <c r="CC23">
        <v>7.8185811562141397E-2</v>
      </c>
      <c r="CD23">
        <v>1.7847154290105399E-2</v>
      </c>
      <c r="CE23">
        <v>8.8686795954703006E-3</v>
      </c>
      <c r="CF23">
        <v>1.8915236337108898E-2</v>
      </c>
      <c r="CG23">
        <v>8.3111355625481997E-3</v>
      </c>
      <c r="CH23">
        <v>2.2193631986306101E-2</v>
      </c>
      <c r="CI23">
        <v>5.3441665713908001E-2</v>
      </c>
      <c r="CJ23">
        <v>1.30130559900256E-2</v>
      </c>
      <c r="CK23">
        <v>1.08295074896373E-2</v>
      </c>
      <c r="CL23">
        <v>2.4408206466964899E-2</v>
      </c>
      <c r="CM23">
        <v>8.3935236208764197E-2</v>
      </c>
      <c r="CO23" s="3">
        <v>20</v>
      </c>
      <c r="CP23">
        <v>7.1899003888541299E-2</v>
      </c>
      <c r="CQ23">
        <v>8.8527282226253407E-3</v>
      </c>
      <c r="CS23" s="3">
        <v>20</v>
      </c>
      <c r="CT23">
        <v>7.8290337084265596E-2</v>
      </c>
      <c r="CU23">
        <v>1.08389408812252E-2</v>
      </c>
      <c r="CV23">
        <v>3.9761488106350003E-2</v>
      </c>
      <c r="CW23">
        <v>4.0343403123375303E-2</v>
      </c>
      <c r="CX23">
        <v>0.20313073177459001</v>
      </c>
      <c r="CY23">
        <v>3.9726298122152698E-2</v>
      </c>
      <c r="CZ23">
        <v>3.2418235943062701E-2</v>
      </c>
      <c r="DA23">
        <v>5.4791008417484903E-2</v>
      </c>
      <c r="DB23">
        <v>4.9748295104043203E-2</v>
      </c>
      <c r="DC23">
        <v>9.8367414023496601E-3</v>
      </c>
      <c r="DD23">
        <v>1.4799392351096501E-2</v>
      </c>
      <c r="DE23">
        <v>1.7908003996823001E-2</v>
      </c>
      <c r="DF23">
        <v>8.0950421275694004E-2</v>
      </c>
      <c r="DG23">
        <v>3.4745258202903501E-2</v>
      </c>
      <c r="DH23">
        <v>0</v>
      </c>
      <c r="DI23">
        <v>9.8948903367793908E-3</v>
      </c>
      <c r="DJ23">
        <v>1.4309867320939701E-2</v>
      </c>
      <c r="DK23">
        <v>1.6800334033071102E-2</v>
      </c>
      <c r="DL23">
        <v>2.1806072567921799E-2</v>
      </c>
      <c r="DM23">
        <v>1.0355928221607301E-2</v>
      </c>
      <c r="DN23">
        <v>1.3935414028102401E-2</v>
      </c>
      <c r="DO23">
        <v>1.7361073864771301E-2</v>
      </c>
      <c r="DP23">
        <v>1.7265268735909601E-2</v>
      </c>
      <c r="DQ23">
        <v>1.0402647679426299E-2</v>
      </c>
      <c r="DR23">
        <v>1.9353511047259998E-2</v>
      </c>
      <c r="DS23">
        <v>1.04120654751222E-2</v>
      </c>
      <c r="DT23">
        <v>2.0870673631076499E-2</v>
      </c>
      <c r="DU23">
        <v>1.0612452127964999E-2</v>
      </c>
      <c r="DV23">
        <v>6.0215956960760096E-3</v>
      </c>
      <c r="DW23">
        <v>2.5998770196424902E-2</v>
      </c>
      <c r="DX23">
        <v>2.5408106982279799E-2</v>
      </c>
      <c r="DY23">
        <v>2.2115792411274399E-2</v>
      </c>
      <c r="DZ23">
        <v>0.108695459888156</v>
      </c>
      <c r="EA23">
        <v>1.38016259203244E-2</v>
      </c>
      <c r="EB23">
        <v>1.57279766265782E-2</v>
      </c>
      <c r="EC23">
        <v>4.1807032339670598E-2</v>
      </c>
      <c r="ED23">
        <v>1.8334068898599901E-2</v>
      </c>
      <c r="EE23">
        <v>1.47513506141953E-2</v>
      </c>
      <c r="EF23">
        <v>0.207005088903291</v>
      </c>
      <c r="EG23">
        <v>0.174689257915212</v>
      </c>
      <c r="EH23">
        <v>0.134102394952134</v>
      </c>
      <c r="EI23">
        <v>0.13909363927823401</v>
      </c>
      <c r="EJ23">
        <v>2.3274138746965801E-2</v>
      </c>
      <c r="EK23">
        <v>4.8983355740825803E-3</v>
      </c>
      <c r="EL23">
        <v>5.2761896169960998E-3</v>
      </c>
      <c r="EM23">
        <v>0.103967223286577</v>
      </c>
      <c r="EN23">
        <v>2.29713756198053E-2</v>
      </c>
      <c r="EO23">
        <v>3.87076959265664E-2</v>
      </c>
      <c r="EP23">
        <v>9.5965307200798905E-3</v>
      </c>
      <c r="EQ23">
        <v>1.53646255794814E-2</v>
      </c>
      <c r="ER23">
        <v>2.2633694461182002E-2</v>
      </c>
      <c r="ES23">
        <v>1.98194543959372E-2</v>
      </c>
      <c r="ET23">
        <v>7.4911712618538099E-3</v>
      </c>
      <c r="EU23">
        <v>7.6834639418501605E-2</v>
      </c>
      <c r="EV23">
        <v>5.9350359495047002E-2</v>
      </c>
      <c r="EW23">
        <v>0.19363258826280699</v>
      </c>
      <c r="EX23">
        <v>0.108350568159453</v>
      </c>
      <c r="EY23">
        <v>0.236500004476866</v>
      </c>
      <c r="EZ23">
        <v>3.6142482244406797E-2</v>
      </c>
      <c r="FA23">
        <v>1.9210574801140998E-2</v>
      </c>
      <c r="FB23">
        <v>5.3565513842991602E-2</v>
      </c>
      <c r="FC23">
        <v>2.04806931507934E-2</v>
      </c>
      <c r="FD23">
        <v>2.4336788127448199E-2</v>
      </c>
      <c r="FE23">
        <v>4.9227287332352702E-2</v>
      </c>
      <c r="FF23">
        <v>0.362091025023696</v>
      </c>
      <c r="FG23">
        <v>3.90801775153942E-2</v>
      </c>
      <c r="FH23">
        <v>6.3693036472784806E-2</v>
      </c>
      <c r="FI23">
        <v>1.7350332528790601E-2</v>
      </c>
      <c r="FK23" s="3">
        <v>20</v>
      </c>
      <c r="FL23">
        <v>5.12068738458797E-2</v>
      </c>
      <c r="FM23">
        <v>8.0248544462533395E-3</v>
      </c>
    </row>
    <row r="24" spans="1:169">
      <c r="A24" s="3">
        <v>21</v>
      </c>
      <c r="B24">
        <v>1.08090463979965E-3</v>
      </c>
      <c r="C24">
        <v>5.6460382124213001E-3</v>
      </c>
      <c r="D24">
        <v>4.1897522652402597E-2</v>
      </c>
      <c r="E24">
        <v>5.6596266761312797E-2</v>
      </c>
      <c r="F24">
        <v>2.8869020285260401E-2</v>
      </c>
      <c r="G24">
        <v>2.4297267408389101E-2</v>
      </c>
      <c r="H24">
        <v>3.7897983806576198E-2</v>
      </c>
      <c r="I24">
        <v>3.4552515203791601E-2</v>
      </c>
      <c r="J24">
        <v>2.6210697602112799E-2</v>
      </c>
      <c r="K24">
        <v>1.3509709982919E-2</v>
      </c>
      <c r="L24">
        <v>0.12384024551764899</v>
      </c>
      <c r="M24">
        <v>7.0584004851010296E-2</v>
      </c>
      <c r="N24">
        <v>6.3833630299026903E-2</v>
      </c>
      <c r="O24">
        <v>3.83065149585489E-2</v>
      </c>
      <c r="P24">
        <v>3.8339216534711999E-2</v>
      </c>
      <c r="Q24">
        <v>4.7884577621939997E-2</v>
      </c>
      <c r="R24">
        <v>6.6929766240415994E-2</v>
      </c>
      <c r="S24">
        <v>1.35672450102584E-2</v>
      </c>
      <c r="T24">
        <v>1.1954200472483601E-2</v>
      </c>
      <c r="U24">
        <v>6.7010276136223706E-2</v>
      </c>
      <c r="V24">
        <v>0.29588842910412499</v>
      </c>
      <c r="W24">
        <v>1.92403661782313E-2</v>
      </c>
      <c r="X24">
        <v>5.0972489388589698E-2</v>
      </c>
      <c r="Y24">
        <v>0.14146468641228199</v>
      </c>
      <c r="Z24">
        <v>5.57205926814879E-2</v>
      </c>
      <c r="AA24">
        <v>2.1745020578286599E-2</v>
      </c>
      <c r="AB24">
        <v>1.9172892096642798E-2</v>
      </c>
      <c r="AC24">
        <v>7.4142082239421994E-2</v>
      </c>
      <c r="AD24">
        <v>3.6803542652807102E-2</v>
      </c>
      <c r="AE24">
        <v>5.41443304816078E-2</v>
      </c>
      <c r="AF24">
        <v>0.38545310624776402</v>
      </c>
      <c r="AG24">
        <v>2.2060768885291002E-2</v>
      </c>
      <c r="AH24">
        <v>8.9029380950594497E-2</v>
      </c>
      <c r="AI24">
        <v>2.84112610291722E-2</v>
      </c>
      <c r="AJ24">
        <v>2.8492478161730402E-2</v>
      </c>
      <c r="AK24">
        <v>0.26103354484235702</v>
      </c>
      <c r="AL24">
        <v>0.283231656292177</v>
      </c>
      <c r="AM24">
        <v>2.2224703632937302E-2</v>
      </c>
      <c r="AN24">
        <v>0</v>
      </c>
      <c r="AO24">
        <v>0.124444128634253</v>
      </c>
      <c r="AP24">
        <v>1.49573840621691E-2</v>
      </c>
      <c r="AQ24">
        <v>0.37836977985022402</v>
      </c>
      <c r="AR24">
        <v>0.181177412365156</v>
      </c>
      <c r="AS24">
        <v>0.137870849922797</v>
      </c>
      <c r="AT24">
        <v>5.2431660209590697E-2</v>
      </c>
      <c r="AU24">
        <v>5.8514129614804802E-2</v>
      </c>
      <c r="AV24">
        <v>5.48004540255057E-2</v>
      </c>
      <c r="AW24">
        <v>0.17587972291023199</v>
      </c>
      <c r="AX24">
        <v>4.1752215280458797E-2</v>
      </c>
      <c r="AY24">
        <v>0</v>
      </c>
      <c r="AZ24">
        <v>6.8060971247947202E-2</v>
      </c>
      <c r="BA24">
        <v>0</v>
      </c>
      <c r="BB24">
        <v>0.247661120802041</v>
      </c>
      <c r="BC24">
        <v>9.1569015291084396E-3</v>
      </c>
      <c r="BD24">
        <v>0.107884846888473</v>
      </c>
      <c r="BE24">
        <v>3.85996829865193E-2</v>
      </c>
      <c r="BF24">
        <v>0.18348359973648901</v>
      </c>
      <c r="BG24">
        <v>8.5517065430665094E-3</v>
      </c>
      <c r="BH24">
        <v>0.121688665160538</v>
      </c>
      <c r="BI24">
        <v>0.12195617118096901</v>
      </c>
      <c r="BJ24">
        <v>1.16372263792037E-2</v>
      </c>
      <c r="BK24">
        <v>0</v>
      </c>
      <c r="BL24">
        <v>6.5487523331742903E-2</v>
      </c>
      <c r="BM24">
        <v>7.2886979048669698E-2</v>
      </c>
      <c r="BN24">
        <v>6.8558504837801307E-2</v>
      </c>
      <c r="BO24">
        <v>0.150668880833668</v>
      </c>
      <c r="BP24">
        <v>0.108446753264616</v>
      </c>
      <c r="BQ24">
        <v>0.10692430119474799</v>
      </c>
      <c r="BR24">
        <v>6.53461377192084E-2</v>
      </c>
      <c r="BS24">
        <v>1.69270233146557E-2</v>
      </c>
      <c r="BT24">
        <v>3.7115209804872602E-2</v>
      </c>
      <c r="BU24">
        <v>2.4739539513196102E-2</v>
      </c>
      <c r="BV24">
        <v>4.84212378991042E-2</v>
      </c>
      <c r="BW24">
        <v>0.111821873702506</v>
      </c>
      <c r="BX24">
        <v>2.7985611527806899E-2</v>
      </c>
      <c r="BY24">
        <v>5.95494390061077E-2</v>
      </c>
      <c r="BZ24">
        <v>5.5579033490047398E-2</v>
      </c>
      <c r="CA24">
        <v>0.13351319469448</v>
      </c>
      <c r="CB24">
        <v>2.9606444820638299E-2</v>
      </c>
      <c r="CC24">
        <v>8.5111638224374106E-2</v>
      </c>
      <c r="CD24">
        <v>2.2046035014888801E-2</v>
      </c>
      <c r="CE24">
        <v>1.26740505727295E-2</v>
      </c>
      <c r="CF24">
        <v>2.4885391600011301E-2</v>
      </c>
      <c r="CG24">
        <v>1.1774885291376699E-2</v>
      </c>
      <c r="CH24">
        <v>2.7931515636295201E-2</v>
      </c>
      <c r="CI24">
        <v>5.9977162711292602E-2</v>
      </c>
      <c r="CJ24">
        <v>1.5911251715802401E-2</v>
      </c>
      <c r="CK24">
        <v>1.5460247596720799E-2</v>
      </c>
      <c r="CL24">
        <v>2.74018701855815E-2</v>
      </c>
      <c r="CM24">
        <v>9.24458725364974E-2</v>
      </c>
      <c r="CO24" s="3">
        <v>21</v>
      </c>
      <c r="CP24">
        <v>7.1334613049686094E-2</v>
      </c>
      <c r="CQ24">
        <v>8.2743337234275002E-3</v>
      </c>
      <c r="CS24" s="3">
        <v>21</v>
      </c>
      <c r="CT24">
        <v>8.6520727175737402E-2</v>
      </c>
      <c r="CU24">
        <v>2.34750332886501E-2</v>
      </c>
      <c r="CV24">
        <v>2.9527326206882101E-2</v>
      </c>
      <c r="CW24">
        <v>8.6908705996611602E-2</v>
      </c>
      <c r="CX24">
        <v>0.16650515666546101</v>
      </c>
      <c r="CY24">
        <v>3.9596163316692301E-2</v>
      </c>
      <c r="CZ24">
        <v>3.4847891591627399E-2</v>
      </c>
      <c r="DA24">
        <v>4.7108919893428497E-2</v>
      </c>
      <c r="DB24">
        <v>6.3158133412139703E-2</v>
      </c>
      <c r="DC24">
        <v>1.1503904453783499E-2</v>
      </c>
      <c r="DD24">
        <v>2.8540304195475201E-2</v>
      </c>
      <c r="DE24">
        <v>3.2667185827070302E-2</v>
      </c>
      <c r="DF24">
        <v>7.7117085452811998E-2</v>
      </c>
      <c r="DG24">
        <v>4.63483375393169E-2</v>
      </c>
      <c r="DH24">
        <v>3.1466916758849202E-3</v>
      </c>
      <c r="DI24">
        <v>1.86810849742776E-2</v>
      </c>
      <c r="DJ24">
        <v>1.55857788721298E-2</v>
      </c>
      <c r="DK24">
        <v>1.5133005505262601E-2</v>
      </c>
      <c r="DL24">
        <v>1.9665214444841501E-2</v>
      </c>
      <c r="DM24">
        <v>1.19358061269323E-2</v>
      </c>
      <c r="DN24">
        <v>1.32883792668461E-2</v>
      </c>
      <c r="DO24">
        <v>1.9070531174325299E-2</v>
      </c>
      <c r="DP24">
        <v>1.8941744522134599E-2</v>
      </c>
      <c r="DQ24">
        <v>1.17205056452735E-2</v>
      </c>
      <c r="DR24">
        <v>2.2842418528776401E-2</v>
      </c>
      <c r="DS24">
        <v>1.17022511859392E-2</v>
      </c>
      <c r="DT24">
        <v>1.6150641853214801E-2</v>
      </c>
      <c r="DU24">
        <v>1.0927592755542901E-2</v>
      </c>
      <c r="DV24">
        <v>5.0258570839937398E-3</v>
      </c>
      <c r="DW24">
        <v>2.4463811190301599E-2</v>
      </c>
      <c r="DX24">
        <v>2.65173866446901E-2</v>
      </c>
      <c r="DY24">
        <v>2.1432041166665802E-2</v>
      </c>
      <c r="DZ24">
        <v>0.129220739888144</v>
      </c>
      <c r="EA24">
        <v>1.52551172332622E-2</v>
      </c>
      <c r="EB24">
        <v>1.5688396175019499E-2</v>
      </c>
      <c r="EC24">
        <v>5.0851183824615898E-2</v>
      </c>
      <c r="ED24">
        <v>2.0392101709597401E-2</v>
      </c>
      <c r="EE24">
        <v>1.8877173074321501E-2</v>
      </c>
      <c r="EF24">
        <v>0.20981485985794601</v>
      </c>
      <c r="EG24">
        <v>0.160620058349424</v>
      </c>
      <c r="EH24">
        <v>0.120534958915351</v>
      </c>
      <c r="EI24">
        <v>0.14124873526381199</v>
      </c>
      <c r="EJ24">
        <v>6.8260412881194096E-2</v>
      </c>
      <c r="EK24">
        <v>7.1020567326120802E-3</v>
      </c>
      <c r="EL24">
        <v>1.49572063448712E-2</v>
      </c>
      <c r="EM24">
        <v>0.138121411075842</v>
      </c>
      <c r="EN24">
        <v>4.6434322516407799E-2</v>
      </c>
      <c r="EO24">
        <v>5.5812644804925003E-2</v>
      </c>
      <c r="EP24">
        <v>1.5963268384248899E-2</v>
      </c>
      <c r="EQ24">
        <v>3.0273805597257002E-2</v>
      </c>
      <c r="ER24">
        <v>4.0096642267595899E-2</v>
      </c>
      <c r="ES24">
        <v>2.6529593993094E-2</v>
      </c>
      <c r="ET24">
        <v>1.2378653576488499E-2</v>
      </c>
      <c r="EU24">
        <v>9.3931021676252599E-2</v>
      </c>
      <c r="EV24">
        <v>6.9744688858260906E-2</v>
      </c>
      <c r="EW24">
        <v>0.21879286515576399</v>
      </c>
      <c r="EX24">
        <v>0.111900005812859</v>
      </c>
      <c r="EY24">
        <v>0.240297445580645</v>
      </c>
      <c r="EZ24">
        <v>4.4046010758921401E-2</v>
      </c>
      <c r="FA24">
        <v>3.6597552903585698E-2</v>
      </c>
      <c r="FB24">
        <v>4.7105303693169301E-2</v>
      </c>
      <c r="FC24">
        <v>2.9539330502580199E-2</v>
      </c>
      <c r="FD24">
        <v>4.5145391043069298E-2</v>
      </c>
      <c r="FE24">
        <v>5.89595281245439E-2</v>
      </c>
      <c r="FF24">
        <v>0.29455701014526903</v>
      </c>
      <c r="FG24">
        <v>5.68442608915369E-2</v>
      </c>
      <c r="FH24">
        <v>6.7032167087054798E-2</v>
      </c>
      <c r="FI24">
        <v>2.92154615090796E-2</v>
      </c>
      <c r="FK24" s="3">
        <v>21</v>
      </c>
      <c r="FL24">
        <v>5.6502897115313797E-2</v>
      </c>
      <c r="FM24">
        <v>7.3811268244200097E-3</v>
      </c>
    </row>
    <row r="25" spans="1:169">
      <c r="A25" s="3">
        <v>22</v>
      </c>
      <c r="B25">
        <v>8.0439672469565793E-3</v>
      </c>
      <c r="C25">
        <v>2.1536965083650699E-2</v>
      </c>
      <c r="D25">
        <v>4.8337264629211799E-2</v>
      </c>
      <c r="E25">
        <v>6.9643335822779401E-2</v>
      </c>
      <c r="F25">
        <v>3.6785493714312799E-2</v>
      </c>
      <c r="G25">
        <v>3.3668777278893898E-2</v>
      </c>
      <c r="H25">
        <v>4.6372167311902003E-2</v>
      </c>
      <c r="I25">
        <v>5.27426213479412E-2</v>
      </c>
      <c r="J25">
        <v>2.7303484872398E-2</v>
      </c>
      <c r="K25">
        <v>1.71420603008198E-2</v>
      </c>
      <c r="L25">
        <v>0.107557468944186</v>
      </c>
      <c r="M25">
        <v>7.0283027275726495E-2</v>
      </c>
      <c r="N25">
        <v>6.0026668353494197E-2</v>
      </c>
      <c r="O25">
        <v>4.7081509302226501E-2</v>
      </c>
      <c r="P25">
        <v>4.6957129728942497E-2</v>
      </c>
      <c r="Q25">
        <v>7.1707247252550899E-2</v>
      </c>
      <c r="R25">
        <v>7.8362622759793096E-2</v>
      </c>
      <c r="S25">
        <v>1.44967323745637E-2</v>
      </c>
      <c r="T25">
        <v>1.36393933465197E-2</v>
      </c>
      <c r="U25">
        <v>5.81564106091981E-2</v>
      </c>
      <c r="V25">
        <v>0.27647568295790198</v>
      </c>
      <c r="W25">
        <v>2.4105828651833201E-2</v>
      </c>
      <c r="X25">
        <v>3.21093745645721E-2</v>
      </c>
      <c r="Y25">
        <v>0.16494490275425</v>
      </c>
      <c r="Z25">
        <v>5.32028362303167E-2</v>
      </c>
      <c r="AA25">
        <v>2.04370539308555E-2</v>
      </c>
      <c r="AB25">
        <v>2.9884286494004E-2</v>
      </c>
      <c r="AC25">
        <v>6.8985707026143803E-2</v>
      </c>
      <c r="AD25">
        <v>3.9693378485443298E-2</v>
      </c>
      <c r="AE25">
        <v>4.7628740328731198E-2</v>
      </c>
      <c r="AF25">
        <v>0.44152333570721802</v>
      </c>
      <c r="AG25">
        <v>2.7837545857208001E-2</v>
      </c>
      <c r="AH25">
        <v>9.9924179872934296E-2</v>
      </c>
      <c r="AI25">
        <v>4.7960024438836797E-2</v>
      </c>
      <c r="AJ25">
        <v>6.6078591637956999E-2</v>
      </c>
      <c r="AK25">
        <v>0.26942035713472201</v>
      </c>
      <c r="AL25">
        <v>0.30212508135291699</v>
      </c>
      <c r="AM25">
        <v>7.5143986740686397E-2</v>
      </c>
      <c r="AN25">
        <v>0</v>
      </c>
      <c r="AO25">
        <v>8.8374383858232403E-2</v>
      </c>
      <c r="AP25">
        <v>2.2640740915423899E-2</v>
      </c>
      <c r="AQ25">
        <v>0.29490506585794801</v>
      </c>
      <c r="AR25">
        <v>0.15647477963116399</v>
      </c>
      <c r="AS25">
        <v>0.162462251336704</v>
      </c>
      <c r="AT25">
        <v>8.36443712894724E-2</v>
      </c>
      <c r="AU25">
        <v>3.9492988771068903E-2</v>
      </c>
      <c r="AV25">
        <v>6.5735509519715393E-2</v>
      </c>
      <c r="AW25">
        <v>0.23172085307139201</v>
      </c>
      <c r="AX25">
        <v>5.5457872618667199E-2</v>
      </c>
      <c r="AY25">
        <v>0</v>
      </c>
      <c r="AZ25">
        <v>5.05266686733961E-2</v>
      </c>
      <c r="BA25">
        <v>0</v>
      </c>
      <c r="BB25">
        <v>0.24759050669406199</v>
      </c>
      <c r="BC25">
        <v>9.2968162066443198E-4</v>
      </c>
      <c r="BD25">
        <v>7.0783199627315593E-2</v>
      </c>
      <c r="BE25">
        <v>1.9199466804072401E-2</v>
      </c>
      <c r="BF25">
        <v>0.16811635214921899</v>
      </c>
      <c r="BG25">
        <v>5.3206502407518897E-4</v>
      </c>
      <c r="BH25">
        <v>0.130695475801514</v>
      </c>
      <c r="BI25">
        <v>0.119676994264531</v>
      </c>
      <c r="BJ25">
        <v>7.6750953345799998E-3</v>
      </c>
      <c r="BK25">
        <v>0</v>
      </c>
      <c r="BL25">
        <v>7.5449361000761897E-2</v>
      </c>
      <c r="BM25">
        <v>8.1628396448676102E-2</v>
      </c>
      <c r="BN25">
        <v>7.2432018215596902E-2</v>
      </c>
      <c r="BO25">
        <v>0.129167633663304</v>
      </c>
      <c r="BP25">
        <v>0.110143401687107</v>
      </c>
      <c r="BQ25">
        <v>7.5158293355085698E-2</v>
      </c>
      <c r="BR25">
        <v>7.7021009228256596E-2</v>
      </c>
      <c r="BS25">
        <v>2.0598247599744601E-2</v>
      </c>
      <c r="BT25">
        <v>4.3241011772508699E-2</v>
      </c>
      <c r="BU25">
        <v>2.6169742360033801E-2</v>
      </c>
      <c r="BV25">
        <v>6.2932196995410999E-2</v>
      </c>
      <c r="BW25">
        <v>0.117914708855795</v>
      </c>
      <c r="BX25">
        <v>2.8048430570734799E-2</v>
      </c>
      <c r="BY25">
        <v>6.4658656320975796E-2</v>
      </c>
      <c r="BZ25">
        <v>6.5386573635082101E-2</v>
      </c>
      <c r="CA25">
        <v>9.8395864672422007E-2</v>
      </c>
      <c r="CB25">
        <v>3.4541012673419101E-2</v>
      </c>
      <c r="CC25">
        <v>8.8659643115366005E-2</v>
      </c>
      <c r="CD25">
        <v>2.4756328210547601E-2</v>
      </c>
      <c r="CE25">
        <v>1.9444166037225302E-2</v>
      </c>
      <c r="CF25">
        <v>2.77550007356815E-2</v>
      </c>
      <c r="CG25">
        <v>1.7448034176674902E-2</v>
      </c>
      <c r="CH25">
        <v>3.1534958461748003E-2</v>
      </c>
      <c r="CI25">
        <v>6.6379556956740596E-2</v>
      </c>
      <c r="CJ25">
        <v>1.6674928654841201E-2</v>
      </c>
      <c r="CK25">
        <v>2.1267979335814601E-2</v>
      </c>
      <c r="CL25">
        <v>3.0993195715306301E-2</v>
      </c>
      <c r="CM25">
        <v>9.9856166137327701E-2</v>
      </c>
      <c r="CO25" s="3">
        <v>22</v>
      </c>
      <c r="CP25">
        <v>7.4017956457533396E-2</v>
      </c>
      <c r="CQ25">
        <v>8.1596097944507603E-3</v>
      </c>
      <c r="CS25" s="3">
        <v>22</v>
      </c>
      <c r="CT25">
        <v>8.3168774684892505E-2</v>
      </c>
      <c r="CU25">
        <v>2.7663025721963701E-2</v>
      </c>
      <c r="CV25">
        <v>2.6953402458904499E-2</v>
      </c>
      <c r="CW25">
        <v>0.113638229441723</v>
      </c>
      <c r="CX25">
        <v>0.114897117987057</v>
      </c>
      <c r="CY25">
        <v>4.0612328566770203E-2</v>
      </c>
      <c r="CZ25">
        <v>2.7648588151692299E-2</v>
      </c>
      <c r="DA25">
        <v>4.6223771558373802E-2</v>
      </c>
      <c r="DB25">
        <v>7.6834702168911695E-2</v>
      </c>
      <c r="DC25">
        <v>1.0535319712729301E-2</v>
      </c>
      <c r="DD25">
        <v>3.6919180563566599E-2</v>
      </c>
      <c r="DE25">
        <v>4.5014869045298597E-2</v>
      </c>
      <c r="DF25">
        <v>7.3810680098522596E-2</v>
      </c>
      <c r="DG25">
        <v>5.7448352588709901E-2</v>
      </c>
      <c r="DH25">
        <v>1.24145719656494E-2</v>
      </c>
      <c r="DI25">
        <v>2.8830790029632899E-2</v>
      </c>
      <c r="DJ25">
        <v>1.3491108403724699E-2</v>
      </c>
      <c r="DK25">
        <v>1.06046987636105E-2</v>
      </c>
      <c r="DL25">
        <v>1.39891625991946E-2</v>
      </c>
      <c r="DM25">
        <v>9.8817978093211703E-3</v>
      </c>
      <c r="DN25">
        <v>9.1093966831169108E-3</v>
      </c>
      <c r="DO25">
        <v>1.9591551613200201E-2</v>
      </c>
      <c r="DP25">
        <v>1.7598057472353799E-2</v>
      </c>
      <c r="DQ25">
        <v>9.9310911108777909E-3</v>
      </c>
      <c r="DR25">
        <v>2.3592368248925698E-2</v>
      </c>
      <c r="DS25">
        <v>1.1222942857777101E-2</v>
      </c>
      <c r="DT25">
        <v>8.7691152116053193E-3</v>
      </c>
      <c r="DU25">
        <v>9.8442596013854997E-3</v>
      </c>
      <c r="DV25">
        <v>3.91003322349503E-3</v>
      </c>
      <c r="DW25">
        <v>2.0876468840648098E-2</v>
      </c>
      <c r="DX25">
        <v>2.7002868994442E-2</v>
      </c>
      <c r="DY25">
        <v>1.80572654597407E-2</v>
      </c>
      <c r="DZ25">
        <v>0.14777343723550301</v>
      </c>
      <c r="EA25">
        <v>1.47647899113642E-2</v>
      </c>
      <c r="EB25">
        <v>1.46340233742189E-2</v>
      </c>
      <c r="EC25">
        <v>5.9816943520204599E-2</v>
      </c>
      <c r="ED25">
        <v>2.0013892039768999E-2</v>
      </c>
      <c r="EE25">
        <v>1.5663465843271499E-2</v>
      </c>
      <c r="EF25">
        <v>0.210460011755396</v>
      </c>
      <c r="EG25">
        <v>0.13324434350216299</v>
      </c>
      <c r="EH25">
        <v>0.110553086732824</v>
      </c>
      <c r="EI25">
        <v>0.110539465859957</v>
      </c>
      <c r="EJ25">
        <v>0.151702122381531</v>
      </c>
      <c r="EK25">
        <v>1.09455890767533E-2</v>
      </c>
      <c r="EL25">
        <v>2.8091865757749E-2</v>
      </c>
      <c r="EM25">
        <v>0.15857746392913799</v>
      </c>
      <c r="EN25">
        <v>6.5039539633706803E-2</v>
      </c>
      <c r="EO25">
        <v>6.8958882878877803E-2</v>
      </c>
      <c r="EP25">
        <v>1.9514003554653998E-2</v>
      </c>
      <c r="EQ25">
        <v>4.1925584147127798E-2</v>
      </c>
      <c r="ER25">
        <v>5.3931562432283801E-2</v>
      </c>
      <c r="ES25">
        <v>2.85087960831653E-2</v>
      </c>
      <c r="ET25">
        <v>1.48003195978015E-2</v>
      </c>
      <c r="EU25">
        <v>0.10362505831501501</v>
      </c>
      <c r="EV25">
        <v>7.0264868814047796E-2</v>
      </c>
      <c r="EW25">
        <v>0.228820415829949</v>
      </c>
      <c r="EX25">
        <v>0.10660345200921</v>
      </c>
      <c r="EY25">
        <v>0.22425181312616299</v>
      </c>
      <c r="EZ25">
        <v>4.5495067643803601E-2</v>
      </c>
      <c r="FA25">
        <v>5.20935115517593E-2</v>
      </c>
      <c r="FB25">
        <v>2.4563486249484699E-2</v>
      </c>
      <c r="FC25">
        <v>5.9448660834907602E-2</v>
      </c>
      <c r="FD25">
        <v>5.9273042602246903E-2</v>
      </c>
      <c r="FE25">
        <v>6.0858344387255202E-2</v>
      </c>
      <c r="FF25">
        <v>0.230621665576246</v>
      </c>
      <c r="FG25">
        <v>6.5681998825705995E-2</v>
      </c>
      <c r="FH25">
        <v>6.7962418841865893E-2</v>
      </c>
      <c r="FI25">
        <v>3.7064036024165199E-2</v>
      </c>
      <c r="FK25" s="3">
        <v>22</v>
      </c>
      <c r="FL25">
        <v>5.8326072375251503E-2</v>
      </c>
      <c r="FM25">
        <v>6.9036368799306304E-3</v>
      </c>
    </row>
    <row r="26" spans="1:169">
      <c r="A26" s="3">
        <v>23</v>
      </c>
      <c r="B26">
        <v>4.8055450972751997E-2</v>
      </c>
      <c r="C26">
        <v>6.7293933312329704E-2</v>
      </c>
      <c r="D26">
        <v>5.8413180215790401E-2</v>
      </c>
      <c r="E26">
        <v>8.4802074624456505E-2</v>
      </c>
      <c r="F26">
        <v>4.58712316725641E-2</v>
      </c>
      <c r="G26">
        <v>4.6794306212547598E-2</v>
      </c>
      <c r="H26">
        <v>5.7898236933055201E-2</v>
      </c>
      <c r="I26">
        <v>7.2903036667273602E-2</v>
      </c>
      <c r="J26">
        <v>3.01046909421968E-2</v>
      </c>
      <c r="K26">
        <v>2.1292413817613199E-2</v>
      </c>
      <c r="L26">
        <v>9.0125351816095794E-2</v>
      </c>
      <c r="M26">
        <v>7.19947315751686E-2</v>
      </c>
      <c r="N26">
        <v>5.7361350310284297E-2</v>
      </c>
      <c r="O26">
        <v>4.9102260435052801E-2</v>
      </c>
      <c r="P26">
        <v>5.6807167017155297E-2</v>
      </c>
      <c r="Q26">
        <v>8.6452469698338502E-2</v>
      </c>
      <c r="R26">
        <v>8.7264639754606202E-2</v>
      </c>
      <c r="S26">
        <v>1.2385727511815501E-2</v>
      </c>
      <c r="T26">
        <v>1.7707555021591201E-2</v>
      </c>
      <c r="U26">
        <v>4.5013409804794298E-2</v>
      </c>
      <c r="V26">
        <v>0.250258609927972</v>
      </c>
      <c r="W26">
        <v>2.92131193752482E-2</v>
      </c>
      <c r="X26">
        <v>2.32608019033969E-2</v>
      </c>
      <c r="Y26">
        <v>0.18169530490240299</v>
      </c>
      <c r="Z26">
        <v>5.5746341238049398E-2</v>
      </c>
      <c r="AA26">
        <v>2.28386852902445E-2</v>
      </c>
      <c r="AB26">
        <v>4.17707584981181E-2</v>
      </c>
      <c r="AC26">
        <v>6.1067303542646001E-2</v>
      </c>
      <c r="AD26">
        <v>4.0094708149413801E-2</v>
      </c>
      <c r="AE26">
        <v>3.8122829226964999E-2</v>
      </c>
      <c r="AF26">
        <v>0.47938909954776499</v>
      </c>
      <c r="AG26">
        <v>2.8876252970118501E-2</v>
      </c>
      <c r="AH26">
        <v>0.112314292211011</v>
      </c>
      <c r="AI26">
        <v>6.4237230791920202E-2</v>
      </c>
      <c r="AJ26">
        <v>0.102700765514848</v>
      </c>
      <c r="AK26">
        <v>0.26966568333701502</v>
      </c>
      <c r="AL26">
        <v>0.32382523119332701</v>
      </c>
      <c r="AM26">
        <v>0.135905989852424</v>
      </c>
      <c r="AN26">
        <v>1.7543753335629499E-3</v>
      </c>
      <c r="AO26">
        <v>7.1568151108382896E-2</v>
      </c>
      <c r="AP26">
        <v>2.8059544172184401E-2</v>
      </c>
      <c r="AQ26">
        <v>0.240186457276029</v>
      </c>
      <c r="AR26">
        <v>0.16127229497188</v>
      </c>
      <c r="AS26">
        <v>0.171927608887008</v>
      </c>
      <c r="AT26">
        <v>0.119238059853882</v>
      </c>
      <c r="AU26">
        <v>2.9243639124335901E-2</v>
      </c>
      <c r="AV26">
        <v>7.3334155490302103E-2</v>
      </c>
      <c r="AW26">
        <v>0.25226553764961102</v>
      </c>
      <c r="AX26">
        <v>6.3138118794450498E-2</v>
      </c>
      <c r="AY26">
        <v>2.94200515693597E-3</v>
      </c>
      <c r="AZ26">
        <v>4.58462474360583E-2</v>
      </c>
      <c r="BA26">
        <v>0</v>
      </c>
      <c r="BB26">
        <v>0.25348419010196599</v>
      </c>
      <c r="BC26">
        <v>0</v>
      </c>
      <c r="BD26">
        <v>4.2361023877192303E-2</v>
      </c>
      <c r="BE26">
        <v>1.4364117096811201E-2</v>
      </c>
      <c r="BF26">
        <v>0.14309482819890901</v>
      </c>
      <c r="BG26">
        <v>0</v>
      </c>
      <c r="BH26">
        <v>0.13533651192233301</v>
      </c>
      <c r="BI26">
        <v>0.12842167794137699</v>
      </c>
      <c r="BJ26">
        <v>9.8949025070529505E-3</v>
      </c>
      <c r="BK26">
        <v>0</v>
      </c>
      <c r="BL26">
        <v>8.0422225153009494E-2</v>
      </c>
      <c r="BM26">
        <v>8.6611597301011894E-2</v>
      </c>
      <c r="BN26">
        <v>6.9737342563744198E-2</v>
      </c>
      <c r="BO26">
        <v>0.113211455930999</v>
      </c>
      <c r="BP26">
        <v>9.9787416907933996E-2</v>
      </c>
      <c r="BQ26">
        <v>5.2863789132526602E-2</v>
      </c>
      <c r="BR26">
        <v>9.4555359937787298E-2</v>
      </c>
      <c r="BS26">
        <v>2.2066252004224299E-2</v>
      </c>
      <c r="BT26">
        <v>4.8405921422441003E-2</v>
      </c>
      <c r="BU26">
        <v>3.0616997296787601E-2</v>
      </c>
      <c r="BV26">
        <v>8.2379115084556004E-2</v>
      </c>
      <c r="BW26">
        <v>0.114853608820703</v>
      </c>
      <c r="BX26">
        <v>2.5843319696388901E-2</v>
      </c>
      <c r="BY26">
        <v>7.1611591962849303E-2</v>
      </c>
      <c r="BZ26">
        <v>7.0842894355484604E-2</v>
      </c>
      <c r="CA26">
        <v>7.6616602767305003E-2</v>
      </c>
      <c r="CB26">
        <v>3.9199636142194301E-2</v>
      </c>
      <c r="CC26">
        <v>9.0317595805792003E-2</v>
      </c>
      <c r="CD26">
        <v>2.7832003796897601E-2</v>
      </c>
      <c r="CE26">
        <v>2.7450241537664701E-2</v>
      </c>
      <c r="CF26">
        <v>2.9013911505517999E-2</v>
      </c>
      <c r="CG26">
        <v>2.4937899287170801E-2</v>
      </c>
      <c r="CH26">
        <v>3.50867278690985E-2</v>
      </c>
      <c r="CI26">
        <v>7.3125581186288396E-2</v>
      </c>
      <c r="CJ26">
        <v>1.9645905799811101E-2</v>
      </c>
      <c r="CK26">
        <v>2.79743629181608E-2</v>
      </c>
      <c r="CL26">
        <v>3.7516119359858602E-2</v>
      </c>
      <c r="CM26">
        <v>0.107607620387002</v>
      </c>
      <c r="CO26" s="3">
        <v>23</v>
      </c>
      <c r="CP26">
        <v>7.8183252984687202E-2</v>
      </c>
      <c r="CQ26">
        <v>8.2320978138253793E-3</v>
      </c>
      <c r="CS26" s="3">
        <v>23</v>
      </c>
      <c r="CT26">
        <v>7.9665158845048004E-2</v>
      </c>
      <c r="CU26">
        <v>2.1607668323455499E-2</v>
      </c>
      <c r="CV26">
        <v>2.3803649418038E-2</v>
      </c>
      <c r="CW26">
        <v>9.4320504988870402E-2</v>
      </c>
      <c r="CX26">
        <v>8.5914114551113793E-2</v>
      </c>
      <c r="CY26">
        <v>4.5163662961952102E-2</v>
      </c>
      <c r="CZ26">
        <v>1.9800813607496401E-2</v>
      </c>
      <c r="DA26">
        <v>5.0552861741052398E-2</v>
      </c>
      <c r="DB26">
        <v>9.5377324922198095E-2</v>
      </c>
      <c r="DC26">
        <v>7.1627575839229097E-3</v>
      </c>
      <c r="DD26">
        <v>3.9391174939539898E-2</v>
      </c>
      <c r="DE26">
        <v>4.9590650545006901E-2</v>
      </c>
      <c r="DF26">
        <v>6.7519727453929701E-2</v>
      </c>
      <c r="DG26">
        <v>6.5197291335416796E-2</v>
      </c>
      <c r="DH26">
        <v>2.7684794338408401E-2</v>
      </c>
      <c r="DI26">
        <v>3.4872716398381499E-2</v>
      </c>
      <c r="DJ26">
        <v>8.17384995425487E-3</v>
      </c>
      <c r="DK26">
        <v>6.5852442793906604E-3</v>
      </c>
      <c r="DL26">
        <v>6.7422417811478204E-3</v>
      </c>
      <c r="DM26">
        <v>6.8501856754503397E-3</v>
      </c>
      <c r="DN26">
        <v>5.8810790024024402E-3</v>
      </c>
      <c r="DO26">
        <v>2.0414483960042199E-2</v>
      </c>
      <c r="DP26">
        <v>1.4418603122624199E-2</v>
      </c>
      <c r="DQ26">
        <v>5.6494936232503196E-3</v>
      </c>
      <c r="DR26">
        <v>2.1168457864081398E-2</v>
      </c>
      <c r="DS26">
        <v>9.9076081579871095E-3</v>
      </c>
      <c r="DT26">
        <v>1.4221956733667101E-3</v>
      </c>
      <c r="DU26">
        <v>7.4756681468662002E-3</v>
      </c>
      <c r="DV26">
        <v>3.2903651204048202E-3</v>
      </c>
      <c r="DW26">
        <v>1.8379643117215499E-2</v>
      </c>
      <c r="DX26">
        <v>2.8035702473854899E-2</v>
      </c>
      <c r="DY26">
        <v>1.5331117826153399E-2</v>
      </c>
      <c r="DZ26">
        <v>0.157787558404415</v>
      </c>
      <c r="EA26">
        <v>1.3896329579640499E-2</v>
      </c>
      <c r="EB26">
        <v>1.5399821123920601E-2</v>
      </c>
      <c r="EC26">
        <v>6.9313791786386095E-2</v>
      </c>
      <c r="ED26">
        <v>1.67847285337769E-2</v>
      </c>
      <c r="EE26">
        <v>1.08051868078845E-2</v>
      </c>
      <c r="EF26">
        <v>0.20993622379513899</v>
      </c>
      <c r="EG26">
        <v>9.8847633045404296E-2</v>
      </c>
      <c r="EH26">
        <v>9.7305122593846605E-2</v>
      </c>
      <c r="EI26">
        <v>7.8089047299651507E-2</v>
      </c>
      <c r="EJ26">
        <v>0.25730816178467503</v>
      </c>
      <c r="EK26">
        <v>2.0899699485740601E-2</v>
      </c>
      <c r="EL26">
        <v>4.4631232682930899E-2</v>
      </c>
      <c r="EM26">
        <v>0.16525061661049401</v>
      </c>
      <c r="EN26">
        <v>7.8961150523487802E-2</v>
      </c>
      <c r="EO26">
        <v>7.8956424971001096E-2</v>
      </c>
      <c r="EP26">
        <v>2.1414983716405E-2</v>
      </c>
      <c r="EQ26">
        <v>5.0033821143792997E-2</v>
      </c>
      <c r="ER26">
        <v>5.9645356856630798E-2</v>
      </c>
      <c r="ES26">
        <v>3.0588602146568101E-2</v>
      </c>
      <c r="ET26">
        <v>1.5871524960478701E-2</v>
      </c>
      <c r="EU26">
        <v>0.104944548398546</v>
      </c>
      <c r="EV26">
        <v>6.31539482823337E-2</v>
      </c>
      <c r="EW26">
        <v>0.216603956836809</v>
      </c>
      <c r="EX26">
        <v>9.4889348063099996E-2</v>
      </c>
      <c r="EY26">
        <v>0.18496364633117399</v>
      </c>
      <c r="EZ26">
        <v>4.1069748406858501E-2</v>
      </c>
      <c r="FA26">
        <v>6.3812311399256E-2</v>
      </c>
      <c r="FB26">
        <v>7.9009214665463293E-3</v>
      </c>
      <c r="FC26">
        <v>0.10881977777177</v>
      </c>
      <c r="FD26">
        <v>6.6671978662951603E-2</v>
      </c>
      <c r="FE26">
        <v>5.6370405781035797E-2</v>
      </c>
      <c r="FF26">
        <v>0.18138363012317901</v>
      </c>
      <c r="FG26">
        <v>7.0055630598096399E-2</v>
      </c>
      <c r="FH26">
        <v>6.7219347711807598E-2</v>
      </c>
      <c r="FI26">
        <v>4.1933193081815402E-2</v>
      </c>
      <c r="FK26" s="3">
        <v>23</v>
      </c>
      <c r="FL26">
        <v>5.8071620919115698E-2</v>
      </c>
      <c r="FM26">
        <v>6.8968292769391202E-3</v>
      </c>
    </row>
    <row r="27" spans="1:169">
      <c r="A27" s="3">
        <v>24</v>
      </c>
      <c r="B27">
        <v>0.14002701416632399</v>
      </c>
      <c r="C27">
        <v>0.163691485895442</v>
      </c>
      <c r="D27">
        <v>7.1011582864138098E-2</v>
      </c>
      <c r="E27">
        <v>9.8530314114336395E-2</v>
      </c>
      <c r="F27">
        <v>5.1575858614769897E-2</v>
      </c>
      <c r="G27">
        <v>5.9162807066545302E-2</v>
      </c>
      <c r="H27">
        <v>6.4119986519930006E-2</v>
      </c>
      <c r="I27">
        <v>9.0380377349204899E-2</v>
      </c>
      <c r="J27">
        <v>3.2674221511430998E-2</v>
      </c>
      <c r="K27">
        <v>2.3703092067856101E-2</v>
      </c>
      <c r="L27">
        <v>7.5551191540810997E-2</v>
      </c>
      <c r="M27">
        <v>7.7653280111962097E-2</v>
      </c>
      <c r="N27">
        <v>5.44354114737053E-2</v>
      </c>
      <c r="O27">
        <v>4.4883526482639498E-2</v>
      </c>
      <c r="P27">
        <v>6.69927620514192E-2</v>
      </c>
      <c r="Q27">
        <v>8.4322895034366199E-2</v>
      </c>
      <c r="R27">
        <v>8.9733377904082395E-2</v>
      </c>
      <c r="S27">
        <v>7.2037425871233898E-3</v>
      </c>
      <c r="T27">
        <v>2.1752009679850901E-2</v>
      </c>
      <c r="U27">
        <v>3.1623301781674301E-2</v>
      </c>
      <c r="V27">
        <v>0.217696267985306</v>
      </c>
      <c r="W27">
        <v>3.1933726863451403E-2</v>
      </c>
      <c r="X27">
        <v>2.7743863693744701E-2</v>
      </c>
      <c r="Y27">
        <v>0.186224286732979</v>
      </c>
      <c r="Z27">
        <v>9.3698617323132199E-2</v>
      </c>
      <c r="AA27">
        <v>3.1601905001628003E-2</v>
      </c>
      <c r="AB27">
        <v>5.5725494129315802E-2</v>
      </c>
      <c r="AC27">
        <v>6.0542030364953002E-2</v>
      </c>
      <c r="AD27">
        <v>3.7527429345442301E-2</v>
      </c>
      <c r="AE27">
        <v>2.9426027930343001E-2</v>
      </c>
      <c r="AF27">
        <v>0.47645031833587898</v>
      </c>
      <c r="AG27">
        <v>2.2693738854896801E-2</v>
      </c>
      <c r="AH27">
        <v>0.12602745093452999</v>
      </c>
      <c r="AI27">
        <v>7.4938748915587897E-2</v>
      </c>
      <c r="AJ27">
        <v>0.12426852852237601</v>
      </c>
      <c r="AK27">
        <v>0.26539200893801002</v>
      </c>
      <c r="AL27">
        <v>0.36239997567319199</v>
      </c>
      <c r="AM27">
        <v>0.180210514318527</v>
      </c>
      <c r="AN27">
        <v>6.2861211617041297E-3</v>
      </c>
      <c r="AO27">
        <v>6.3202029623287595E-2</v>
      </c>
      <c r="AP27">
        <v>2.8776574444850898E-2</v>
      </c>
      <c r="AQ27">
        <v>0.21338949833007101</v>
      </c>
      <c r="AR27">
        <v>0.174161907669558</v>
      </c>
      <c r="AS27">
        <v>0.13482127838365801</v>
      </c>
      <c r="AT27">
        <v>0.14723251272768501</v>
      </c>
      <c r="AU27">
        <v>3.5807153686810901E-2</v>
      </c>
      <c r="AV27">
        <v>7.5518518916541599E-2</v>
      </c>
      <c r="AW27">
        <v>0.247777684751533</v>
      </c>
      <c r="AX27">
        <v>6.5555970518314105E-2</v>
      </c>
      <c r="AY27">
        <v>8.5684788513476495E-3</v>
      </c>
      <c r="AZ27">
        <v>4.9500685515776598E-2</v>
      </c>
      <c r="BA27">
        <v>5.9904793000680502E-3</v>
      </c>
      <c r="BB27">
        <v>0.25713215787437799</v>
      </c>
      <c r="BC27">
        <v>0</v>
      </c>
      <c r="BD27">
        <v>2.4255664103703001E-2</v>
      </c>
      <c r="BE27">
        <v>2.6393726930854001E-2</v>
      </c>
      <c r="BF27">
        <v>0.11466113785754101</v>
      </c>
      <c r="BG27">
        <v>1.9765873735483599E-3</v>
      </c>
      <c r="BH27">
        <v>0.13986974091933499</v>
      </c>
      <c r="BI27">
        <v>0.154357635583109</v>
      </c>
      <c r="BJ27">
        <v>1.8703822899579899E-2</v>
      </c>
      <c r="BK27">
        <v>2.3400759150059998E-3</v>
      </c>
      <c r="BL27">
        <v>7.8260758912190295E-2</v>
      </c>
      <c r="BM27">
        <v>8.9240850650949E-2</v>
      </c>
      <c r="BN27">
        <v>5.7772131161253001E-2</v>
      </c>
      <c r="BO27">
        <v>0.101871819940411</v>
      </c>
      <c r="BP27">
        <v>8.0581093167659101E-2</v>
      </c>
      <c r="BQ27">
        <v>3.9622171212007701E-2</v>
      </c>
      <c r="BR27">
        <v>0.116036237471404</v>
      </c>
      <c r="BS27">
        <v>2.2533107465623502E-2</v>
      </c>
      <c r="BT27">
        <v>5.0686572557888498E-2</v>
      </c>
      <c r="BU27">
        <v>3.80347549614269E-2</v>
      </c>
      <c r="BV27">
        <v>9.1619777545771594E-2</v>
      </c>
      <c r="BW27">
        <v>0.10609345121636</v>
      </c>
      <c r="BX27">
        <v>2.39832169928587E-2</v>
      </c>
      <c r="BY27">
        <v>7.9558887832750905E-2</v>
      </c>
      <c r="BZ27">
        <v>6.8169199371027694E-2</v>
      </c>
      <c r="CA27">
        <v>6.5411503161348403E-2</v>
      </c>
      <c r="CB27">
        <v>4.4861667474194802E-2</v>
      </c>
      <c r="CC27">
        <v>9.3786799018452896E-2</v>
      </c>
      <c r="CD27">
        <v>3.3200371990074203E-2</v>
      </c>
      <c r="CE27">
        <v>3.4789507121019997E-2</v>
      </c>
      <c r="CF27">
        <v>3.2785000773190999E-2</v>
      </c>
      <c r="CG27">
        <v>3.3678988909922998E-2</v>
      </c>
      <c r="CH27">
        <v>4.1805354018476702E-2</v>
      </c>
      <c r="CI27">
        <v>8.0764063465319502E-2</v>
      </c>
      <c r="CJ27">
        <v>2.75717574100896E-2</v>
      </c>
      <c r="CK27">
        <v>3.4634365503429097E-2</v>
      </c>
      <c r="CL27">
        <v>4.5769823904486598E-2</v>
      </c>
      <c r="CM27">
        <v>0.116659482656793</v>
      </c>
      <c r="CO27" s="3">
        <v>24</v>
      </c>
      <c r="CP27">
        <v>8.3106570354283801E-2</v>
      </c>
      <c r="CQ27">
        <v>8.2835012004728401E-3</v>
      </c>
      <c r="CS27" s="3">
        <v>24</v>
      </c>
      <c r="CT27">
        <v>8.3913100969692803E-2</v>
      </c>
      <c r="CU27">
        <v>1.26063563115997E-2</v>
      </c>
      <c r="CV27">
        <v>1.63137236570721E-2</v>
      </c>
      <c r="CW27">
        <v>4.87686357542675E-2</v>
      </c>
      <c r="CX27">
        <v>7.3347965963856995E-2</v>
      </c>
      <c r="CY27">
        <v>4.9360031794097703E-2</v>
      </c>
      <c r="CZ27">
        <v>1.44851090769667E-2</v>
      </c>
      <c r="DA27">
        <v>5.2566600133224603E-2</v>
      </c>
      <c r="DB27">
        <v>0.11028275374140201</v>
      </c>
      <c r="DC27">
        <v>3.6791300944827299E-3</v>
      </c>
      <c r="DD27">
        <v>3.9094792114786198E-2</v>
      </c>
      <c r="DE27">
        <v>5.2080237099406998E-2</v>
      </c>
      <c r="DF27">
        <v>6.0076203124130298E-2</v>
      </c>
      <c r="DG27">
        <v>6.9560205977101802E-2</v>
      </c>
      <c r="DH27">
        <v>4.4515104925874099E-2</v>
      </c>
      <c r="DI27">
        <v>3.4227524614573498E-2</v>
      </c>
      <c r="DJ27">
        <v>5.4514991825216699E-3</v>
      </c>
      <c r="DK27">
        <v>7.0489402580204297E-3</v>
      </c>
      <c r="DL27">
        <v>5.9725616217071696E-3</v>
      </c>
      <c r="DM27">
        <v>7.1682271537227603E-3</v>
      </c>
      <c r="DN27">
        <v>7.8139846805064302E-3</v>
      </c>
      <c r="DO27">
        <v>2.4010172353031201E-2</v>
      </c>
      <c r="DP27">
        <v>1.43778636734266E-2</v>
      </c>
      <c r="DQ27">
        <v>2.8691044761193899E-3</v>
      </c>
      <c r="DR27">
        <v>2.2452193068028901E-2</v>
      </c>
      <c r="DS27">
        <v>1.1417783952370799E-2</v>
      </c>
      <c r="DT27">
        <v>0</v>
      </c>
      <c r="DU27">
        <v>7.5486548518537196E-3</v>
      </c>
      <c r="DV27">
        <v>3.7913351229434101E-3</v>
      </c>
      <c r="DW27">
        <v>1.7412730581284799E-2</v>
      </c>
      <c r="DX27">
        <v>3.2656655959006901E-2</v>
      </c>
      <c r="DY27">
        <v>1.67056970489022E-2</v>
      </c>
      <c r="DZ27">
        <v>0.16026001379628499</v>
      </c>
      <c r="EA27">
        <v>1.55669890693233E-2</v>
      </c>
      <c r="EB27">
        <v>2.03853069047134E-2</v>
      </c>
      <c r="EC27">
        <v>7.7373362632170498E-2</v>
      </c>
      <c r="ED27">
        <v>1.5991313413308499E-2</v>
      </c>
      <c r="EE27">
        <v>1.2390763232566E-2</v>
      </c>
      <c r="EF27">
        <v>0.20470236862760999</v>
      </c>
      <c r="EG27">
        <v>6.7293839628804197E-2</v>
      </c>
      <c r="EH27">
        <v>8.6296011859259697E-2</v>
      </c>
      <c r="EI27">
        <v>5.8176667496923198E-2</v>
      </c>
      <c r="EJ27">
        <v>0.33921192657322102</v>
      </c>
      <c r="EK27">
        <v>3.2513996728602203E-2</v>
      </c>
      <c r="EL27">
        <v>6.2712013555577803E-2</v>
      </c>
      <c r="EM27">
        <v>0.165915299422909</v>
      </c>
      <c r="EN27">
        <v>8.8379734779222202E-2</v>
      </c>
      <c r="EO27">
        <v>8.8496540930122297E-2</v>
      </c>
      <c r="EP27">
        <v>2.1913805001512601E-2</v>
      </c>
      <c r="EQ27">
        <v>5.9727541440855701E-2</v>
      </c>
      <c r="ER27">
        <v>5.7961298116144401E-2</v>
      </c>
      <c r="ES27">
        <v>3.6666020500994802E-2</v>
      </c>
      <c r="ET27">
        <v>1.8453882317468102E-2</v>
      </c>
      <c r="EU27">
        <v>0.101376702542507</v>
      </c>
      <c r="EV27">
        <v>5.3118200087522202E-2</v>
      </c>
      <c r="EW27">
        <v>0.19432863317856</v>
      </c>
      <c r="EX27">
        <v>7.9621572236754798E-2</v>
      </c>
      <c r="EY27">
        <v>0.132203002052657</v>
      </c>
      <c r="EZ27">
        <v>3.2260891866155002E-2</v>
      </c>
      <c r="FA27">
        <v>7.0462669712899301E-2</v>
      </c>
      <c r="FB27">
        <v>8.8376223666673803E-3</v>
      </c>
      <c r="FC27">
        <v>0.15334920543545799</v>
      </c>
      <c r="FD27">
        <v>7.4144592222201905E-2</v>
      </c>
      <c r="FE27">
        <v>4.7572162652585903E-2</v>
      </c>
      <c r="FF27">
        <v>0.142924226900699</v>
      </c>
      <c r="FG27">
        <v>7.4977382152599206E-2</v>
      </c>
      <c r="FH27">
        <v>6.8817932313540303E-2</v>
      </c>
      <c r="FI27">
        <v>4.5156307838541999E-2</v>
      </c>
      <c r="FK27" s="3">
        <v>24</v>
      </c>
      <c r="FL27">
        <v>5.76634511606312E-2</v>
      </c>
      <c r="FM27">
        <v>7.15287583626446E-3</v>
      </c>
    </row>
    <row r="28" spans="1:169">
      <c r="A28" s="3">
        <v>25</v>
      </c>
      <c r="B28">
        <v>0.25616238886530801</v>
      </c>
      <c r="C28">
        <v>0.29003687614985502</v>
      </c>
      <c r="D28">
        <v>7.9835678347930497E-2</v>
      </c>
      <c r="E28">
        <v>0.106195890846395</v>
      </c>
      <c r="F28">
        <v>5.1811587265031302E-2</v>
      </c>
      <c r="G28">
        <v>6.6226501968154897E-2</v>
      </c>
      <c r="H28">
        <v>6.3757113628596596E-2</v>
      </c>
      <c r="I28">
        <v>0.10208575664785501</v>
      </c>
      <c r="J28">
        <v>3.5378309321311897E-2</v>
      </c>
      <c r="K28">
        <v>2.18275595635593E-2</v>
      </c>
      <c r="L28">
        <v>6.6423060254156494E-2</v>
      </c>
      <c r="M28">
        <v>8.3903549316299994E-2</v>
      </c>
      <c r="N28">
        <v>4.9237783818792298E-2</v>
      </c>
      <c r="O28">
        <v>3.8819715896658197E-2</v>
      </c>
      <c r="P28">
        <v>7.4847310677632006E-2</v>
      </c>
      <c r="Q28">
        <v>6.7813935923419694E-2</v>
      </c>
      <c r="R28">
        <v>9.0451833583312796E-2</v>
      </c>
      <c r="S28">
        <v>2.5035492552822002E-3</v>
      </c>
      <c r="T28">
        <v>2.31836531168777E-2</v>
      </c>
      <c r="U28">
        <v>2.31770048620621E-2</v>
      </c>
      <c r="V28">
        <v>0.17990235193450099</v>
      </c>
      <c r="W28">
        <v>3.2385055832989999E-2</v>
      </c>
      <c r="X28">
        <v>6.3603707396513096E-2</v>
      </c>
      <c r="Y28">
        <v>0.180150039544656</v>
      </c>
      <c r="Z28">
        <v>0.17656216808901701</v>
      </c>
      <c r="AA28">
        <v>6.5605014428805994E-2</v>
      </c>
      <c r="AB28">
        <v>7.2515180799816906E-2</v>
      </c>
      <c r="AC28">
        <v>6.1239381674650803E-2</v>
      </c>
      <c r="AD28">
        <v>3.4483806226951401E-2</v>
      </c>
      <c r="AE28">
        <v>2.6219542858129101E-2</v>
      </c>
      <c r="AF28">
        <v>0.44384322755515399</v>
      </c>
      <c r="AG28">
        <v>1.6905252392511502E-2</v>
      </c>
      <c r="AH28">
        <v>0.139624645126465</v>
      </c>
      <c r="AI28">
        <v>8.3801973898052301E-2</v>
      </c>
      <c r="AJ28">
        <v>0.13003442499163401</v>
      </c>
      <c r="AK28">
        <v>0.26102679930649603</v>
      </c>
      <c r="AL28">
        <v>0.40767699294542697</v>
      </c>
      <c r="AM28">
        <v>0.19926271323435599</v>
      </c>
      <c r="AN28">
        <v>6.5776523524661004E-3</v>
      </c>
      <c r="AO28">
        <v>6.17551411118289E-2</v>
      </c>
      <c r="AP28">
        <v>2.7020378555418199E-2</v>
      </c>
      <c r="AQ28">
        <v>0.198614844669706</v>
      </c>
      <c r="AR28">
        <v>0.17512735707779201</v>
      </c>
      <c r="AS28">
        <v>7.7523634592154902E-2</v>
      </c>
      <c r="AT28">
        <v>0.15815295221345099</v>
      </c>
      <c r="AU28">
        <v>8.1641679254270003E-2</v>
      </c>
      <c r="AV28">
        <v>7.3915449983780607E-2</v>
      </c>
      <c r="AW28">
        <v>0.23491818655941499</v>
      </c>
      <c r="AX28">
        <v>6.6361334719049495E-2</v>
      </c>
      <c r="AY28">
        <v>1.39182281169037E-2</v>
      </c>
      <c r="AZ28">
        <v>5.8566555974631597E-2</v>
      </c>
      <c r="BA28">
        <v>3.1629221346419198E-2</v>
      </c>
      <c r="BB28">
        <v>0.24683420719539101</v>
      </c>
      <c r="BC28">
        <v>1.35578467592297E-3</v>
      </c>
      <c r="BD28">
        <v>1.7020784113840198E-2</v>
      </c>
      <c r="BE28">
        <v>4.7798108992731403E-2</v>
      </c>
      <c r="BF28">
        <v>8.6641484350811399E-2</v>
      </c>
      <c r="BG28">
        <v>7.5046098267941997E-3</v>
      </c>
      <c r="BH28">
        <v>0.14883972960483</v>
      </c>
      <c r="BI28">
        <v>0.19334763094441401</v>
      </c>
      <c r="BJ28">
        <v>5.2961759356685401E-2</v>
      </c>
      <c r="BK28">
        <v>9.9301941609852094E-3</v>
      </c>
      <c r="BL28">
        <v>6.8970898887672397E-2</v>
      </c>
      <c r="BM28">
        <v>9.0727869739756994E-2</v>
      </c>
      <c r="BN28">
        <v>3.7722958426038899E-2</v>
      </c>
      <c r="BO28">
        <v>9.9755257083504995E-2</v>
      </c>
      <c r="BP28">
        <v>5.6144076440919899E-2</v>
      </c>
      <c r="BQ28">
        <v>3.4769270729695899E-2</v>
      </c>
      <c r="BR28">
        <v>0.13375741260277299</v>
      </c>
      <c r="BS28">
        <v>2.4165544333623699E-2</v>
      </c>
      <c r="BT28">
        <v>5.0486118259757101E-2</v>
      </c>
      <c r="BU28">
        <v>4.5969151820636101E-2</v>
      </c>
      <c r="BV28">
        <v>8.4737854018389999E-2</v>
      </c>
      <c r="BW28">
        <v>9.7141802415662101E-2</v>
      </c>
      <c r="BX28">
        <v>2.3118314902366099E-2</v>
      </c>
      <c r="BY28">
        <v>8.6507983999674506E-2</v>
      </c>
      <c r="BZ28">
        <v>6.0921586541383098E-2</v>
      </c>
      <c r="CA28">
        <v>6.0020195992001903E-2</v>
      </c>
      <c r="CB28">
        <v>4.9036791707130697E-2</v>
      </c>
      <c r="CC28">
        <v>9.8565836236989599E-2</v>
      </c>
      <c r="CD28">
        <v>3.7455743543811197E-2</v>
      </c>
      <c r="CE28">
        <v>4.0832315601676501E-2</v>
      </c>
      <c r="CF28">
        <v>3.7320173541088998E-2</v>
      </c>
      <c r="CG28">
        <v>4.0879873113513099E-2</v>
      </c>
      <c r="CH28">
        <v>4.8401741022407303E-2</v>
      </c>
      <c r="CI28">
        <v>8.8288177921477307E-2</v>
      </c>
      <c r="CJ28">
        <v>3.6659294507900501E-2</v>
      </c>
      <c r="CK28">
        <v>3.8880077798719603E-2</v>
      </c>
      <c r="CL28">
        <v>5.1987040690364701E-2</v>
      </c>
      <c r="CM28">
        <v>0.12608112745234701</v>
      </c>
      <c r="CO28" s="3">
        <v>25</v>
      </c>
      <c r="CP28">
        <v>8.8842030406951003E-2</v>
      </c>
      <c r="CQ28">
        <v>8.6217612763483092E-3</v>
      </c>
      <c r="CS28" s="3">
        <v>25</v>
      </c>
      <c r="CT28">
        <v>9.5896064866442698E-2</v>
      </c>
      <c r="CU28">
        <v>7.4258371792402704E-3</v>
      </c>
      <c r="CV28">
        <v>7.2610251562976597E-3</v>
      </c>
      <c r="CW28">
        <v>1.6095423764671501E-2</v>
      </c>
      <c r="CX28">
        <v>5.8043316121343502E-2</v>
      </c>
      <c r="CY28">
        <v>4.71974409575278E-2</v>
      </c>
      <c r="CZ28">
        <v>9.9955560789065194E-3</v>
      </c>
      <c r="DA28">
        <v>5.1073127677816903E-2</v>
      </c>
      <c r="DB28">
        <v>0.107803914593604</v>
      </c>
      <c r="DC28">
        <v>1.4434970820215601E-3</v>
      </c>
      <c r="DD28">
        <v>3.9321531741130601E-2</v>
      </c>
      <c r="DE28">
        <v>5.5437802058905201E-2</v>
      </c>
      <c r="DF28">
        <v>6.0166812291178998E-2</v>
      </c>
      <c r="DG28">
        <v>6.9778842096024599E-2</v>
      </c>
      <c r="DH28">
        <v>5.4415571176691602E-2</v>
      </c>
      <c r="DI28">
        <v>3.0256263888855502E-2</v>
      </c>
      <c r="DJ28">
        <v>8.2706611971523902E-3</v>
      </c>
      <c r="DK28">
        <v>8.2260247310720607E-3</v>
      </c>
      <c r="DL28">
        <v>1.33178736103392E-2</v>
      </c>
      <c r="DM28">
        <v>1.0259356580162899E-2</v>
      </c>
      <c r="DN28">
        <v>1.12166133659339E-2</v>
      </c>
      <c r="DO28">
        <v>2.70690677586536E-2</v>
      </c>
      <c r="DP28">
        <v>1.6333221040516901E-2</v>
      </c>
      <c r="DQ28">
        <v>2.30725629423356E-3</v>
      </c>
      <c r="DR28">
        <v>2.7620015887927001E-2</v>
      </c>
      <c r="DS28">
        <v>1.42968673930771E-2</v>
      </c>
      <c r="DT28">
        <v>1.63873678395743E-3</v>
      </c>
      <c r="DU28">
        <v>1.0712217460427101E-2</v>
      </c>
      <c r="DV28">
        <v>5.1266711611974202E-3</v>
      </c>
      <c r="DW28">
        <v>1.4996944104856301E-2</v>
      </c>
      <c r="DX28">
        <v>3.7803129167407398E-2</v>
      </c>
      <c r="DY28">
        <v>1.7975075491099501E-2</v>
      </c>
      <c r="DZ28">
        <v>0.156410112560879</v>
      </c>
      <c r="EA28">
        <v>1.8534138234547502E-2</v>
      </c>
      <c r="EB28">
        <v>2.60045574077221E-2</v>
      </c>
      <c r="EC28">
        <v>7.9903714094611306E-2</v>
      </c>
      <c r="ED28">
        <v>1.6867803032661902E-2</v>
      </c>
      <c r="EE28">
        <v>1.52973578116017E-2</v>
      </c>
      <c r="EF28">
        <v>0.18765622688108399</v>
      </c>
      <c r="EG28">
        <v>4.3660813064308697E-2</v>
      </c>
      <c r="EH28">
        <v>7.7688605821164602E-2</v>
      </c>
      <c r="EI28">
        <v>4.6683944302071102E-2</v>
      </c>
      <c r="EJ28">
        <v>0.35302103681047198</v>
      </c>
      <c r="EK28">
        <v>3.6116668148905101E-2</v>
      </c>
      <c r="EL28">
        <v>7.39040308109742E-2</v>
      </c>
      <c r="EM28">
        <v>0.158662737528839</v>
      </c>
      <c r="EN28">
        <v>9.1374479260214303E-2</v>
      </c>
      <c r="EO28">
        <v>9.6825841411046901E-2</v>
      </c>
      <c r="EP28">
        <v>2.02435351586106E-2</v>
      </c>
      <c r="EQ28">
        <v>6.5104275101022999E-2</v>
      </c>
      <c r="ER28">
        <v>5.2942493884156699E-2</v>
      </c>
      <c r="ES28">
        <v>3.7100944250680501E-2</v>
      </c>
      <c r="ET28">
        <v>1.99744739793591E-2</v>
      </c>
      <c r="EU28">
        <v>9.2169673328903301E-2</v>
      </c>
      <c r="EV28">
        <v>4.0344489666091402E-2</v>
      </c>
      <c r="EW28">
        <v>0.17287513609990701</v>
      </c>
      <c r="EX28">
        <v>6.0518026795521401E-2</v>
      </c>
      <c r="EY28">
        <v>8.1870861065435702E-2</v>
      </c>
      <c r="EZ28">
        <v>2.2137359026857598E-2</v>
      </c>
      <c r="FA28">
        <v>7.0409627827571097E-2</v>
      </c>
      <c r="FB28">
        <v>1.7594281839226001E-2</v>
      </c>
      <c r="FC28">
        <v>0.16988187026641099</v>
      </c>
      <c r="FD28">
        <v>7.8592216927443406E-2</v>
      </c>
      <c r="FE28">
        <v>3.1103913348740599E-2</v>
      </c>
      <c r="FF28">
        <v>0.10565605943690599</v>
      </c>
      <c r="FG28">
        <v>7.6158171284636506E-2</v>
      </c>
      <c r="FH28">
        <v>7.0537710060870701E-2</v>
      </c>
      <c r="FI28">
        <v>4.6664685062606202E-2</v>
      </c>
      <c r="FK28" s="3">
        <v>25</v>
      </c>
      <c r="FL28">
        <v>5.5136376916922601E-2</v>
      </c>
      <c r="FM28">
        <v>6.9786270835226899E-3</v>
      </c>
    </row>
    <row r="29" spans="1:169">
      <c r="A29" s="3">
        <v>26</v>
      </c>
      <c r="B29">
        <v>0.34249056827947599</v>
      </c>
      <c r="C29">
        <v>0.39120599879270002</v>
      </c>
      <c r="D29">
        <v>7.9867081729047801E-2</v>
      </c>
      <c r="E29">
        <v>0.107615170082666</v>
      </c>
      <c r="F29">
        <v>4.8188959629838303E-2</v>
      </c>
      <c r="G29">
        <v>7.0359047592285701E-2</v>
      </c>
      <c r="H29">
        <v>6.1101257677753901E-2</v>
      </c>
      <c r="I29">
        <v>0.107802679804243</v>
      </c>
      <c r="J29">
        <v>3.8535153646404502E-2</v>
      </c>
      <c r="K29">
        <v>1.7549241956076302E-2</v>
      </c>
      <c r="L29">
        <v>6.2574051161484595E-2</v>
      </c>
      <c r="M29">
        <v>8.5563836577212907E-2</v>
      </c>
      <c r="N29">
        <v>4.3904987885602001E-2</v>
      </c>
      <c r="O29">
        <v>3.3958440766606098E-2</v>
      </c>
      <c r="P29">
        <v>8.3092120051945398E-2</v>
      </c>
      <c r="Q29">
        <v>4.8875501572000699E-2</v>
      </c>
      <c r="R29">
        <v>9.9756540150007705E-2</v>
      </c>
      <c r="S29">
        <v>3.7271019706923902E-4</v>
      </c>
      <c r="T29">
        <v>2.6507151963205001E-2</v>
      </c>
      <c r="U29">
        <v>1.9771064663476699E-2</v>
      </c>
      <c r="V29">
        <v>0.14391642538294599</v>
      </c>
      <c r="W29">
        <v>3.3455927465490601E-2</v>
      </c>
      <c r="X29">
        <v>0.13165776394451301</v>
      </c>
      <c r="Y29">
        <v>0.171499694751586</v>
      </c>
      <c r="Z29">
        <v>0.26527093068087498</v>
      </c>
      <c r="AA29">
        <v>0.13253549146619001</v>
      </c>
      <c r="AB29">
        <v>9.2380142940649806E-2</v>
      </c>
      <c r="AC29">
        <v>5.4438399415742397E-2</v>
      </c>
      <c r="AD29">
        <v>4.3417880115038797E-2</v>
      </c>
      <c r="AE29">
        <v>2.8356592961431198E-2</v>
      </c>
      <c r="AF29">
        <v>0.41538690657856597</v>
      </c>
      <c r="AG29">
        <v>1.9786742346494302E-2</v>
      </c>
      <c r="AH29">
        <v>0.15290047950236699</v>
      </c>
      <c r="AI29">
        <v>9.3623608847688597E-2</v>
      </c>
      <c r="AJ29">
        <v>0.13386613578260501</v>
      </c>
      <c r="AK29">
        <v>0.25790004495573399</v>
      </c>
      <c r="AL29">
        <v>0.43475529161306697</v>
      </c>
      <c r="AM29">
        <v>0.192427459053716</v>
      </c>
      <c r="AN29">
        <v>7.6664784711763098E-3</v>
      </c>
      <c r="AO29">
        <v>7.2873804862545896E-2</v>
      </c>
      <c r="AP29">
        <v>2.60149747696935E-2</v>
      </c>
      <c r="AQ29">
        <v>0.186060934310876</v>
      </c>
      <c r="AR29">
        <v>0.16600600158918299</v>
      </c>
      <c r="AS29">
        <v>4.2139426109462898E-2</v>
      </c>
      <c r="AT29">
        <v>0.155396693203016</v>
      </c>
      <c r="AU29">
        <v>0.165789689534768</v>
      </c>
      <c r="AV29">
        <v>7.3561225687937007E-2</v>
      </c>
      <c r="AW29">
        <v>0.218383981152484</v>
      </c>
      <c r="AX29">
        <v>6.7382803219757495E-2</v>
      </c>
      <c r="AY29">
        <v>2.29994579955888E-2</v>
      </c>
      <c r="AZ29">
        <v>6.9678635804447497E-2</v>
      </c>
      <c r="BA29">
        <v>8.9901225272238802E-2</v>
      </c>
      <c r="BB29">
        <v>0.218705733518857</v>
      </c>
      <c r="BC29">
        <v>8.6438405479699002E-3</v>
      </c>
      <c r="BD29">
        <v>1.7075175562356801E-2</v>
      </c>
      <c r="BE29">
        <v>6.7347571491224306E-2</v>
      </c>
      <c r="BF29">
        <v>6.09037938551997E-2</v>
      </c>
      <c r="BG29">
        <v>1.45411090946973E-2</v>
      </c>
      <c r="BH29">
        <v>0.161190215469798</v>
      </c>
      <c r="BI29">
        <v>0.23971592281006299</v>
      </c>
      <c r="BJ29">
        <v>0.13086480122114499</v>
      </c>
      <c r="BK29">
        <v>2.19465594423639E-2</v>
      </c>
      <c r="BL29">
        <v>6.3278588607514993E-2</v>
      </c>
      <c r="BM29">
        <v>9.3815862992339599E-2</v>
      </c>
      <c r="BN29">
        <v>1.8854253571477599E-2</v>
      </c>
      <c r="BO29">
        <v>0.105502520693935</v>
      </c>
      <c r="BP29">
        <v>3.6737846450681601E-2</v>
      </c>
      <c r="BQ29">
        <v>3.4759229064418001E-2</v>
      </c>
      <c r="BR29">
        <v>0.141445749271564</v>
      </c>
      <c r="BS29">
        <v>2.94301072903447E-2</v>
      </c>
      <c r="BT29">
        <v>5.0575275990769199E-2</v>
      </c>
      <c r="BU29">
        <v>5.0650308647151497E-2</v>
      </c>
      <c r="BV29">
        <v>7.2122304654649097E-2</v>
      </c>
      <c r="BW29">
        <v>9.0745960770286099E-2</v>
      </c>
      <c r="BX29">
        <v>2.1494013699695402E-2</v>
      </c>
      <c r="BY29">
        <v>9.2041067726352302E-2</v>
      </c>
      <c r="BZ29">
        <v>5.4026768966173103E-2</v>
      </c>
      <c r="CA29">
        <v>5.6928055114453001E-2</v>
      </c>
      <c r="CB29">
        <v>5.2746814178510099E-2</v>
      </c>
      <c r="CC29">
        <v>0.102501108404945</v>
      </c>
      <c r="CD29">
        <v>3.9216616036541099E-2</v>
      </c>
      <c r="CE29">
        <v>4.46076033003283E-2</v>
      </c>
      <c r="CF29">
        <v>4.1312689582901303E-2</v>
      </c>
      <c r="CG29">
        <v>4.6789532821512402E-2</v>
      </c>
      <c r="CH29">
        <v>5.2328469701943402E-2</v>
      </c>
      <c r="CI29">
        <v>9.4665108551776095E-2</v>
      </c>
      <c r="CJ29">
        <v>4.2365853892032797E-2</v>
      </c>
      <c r="CK29">
        <v>4.1817946046224401E-2</v>
      </c>
      <c r="CL29">
        <v>5.4893146736422802E-2</v>
      </c>
      <c r="CM29">
        <v>0.13340713729449699</v>
      </c>
      <c r="CO29" s="3">
        <v>26</v>
      </c>
      <c r="CP29">
        <v>9.5894638633778798E-2</v>
      </c>
      <c r="CQ29">
        <v>9.3121975088800608E-3</v>
      </c>
      <c r="CS29" s="3">
        <v>26</v>
      </c>
      <c r="CT29">
        <v>0.11592355720706</v>
      </c>
      <c r="CU29">
        <v>8.7012139556561195E-3</v>
      </c>
      <c r="CV29">
        <v>3.8286384493486699E-3</v>
      </c>
      <c r="CW29">
        <v>4.8995377609110397E-3</v>
      </c>
      <c r="CX29">
        <v>4.4701119581531001E-2</v>
      </c>
      <c r="CY29">
        <v>3.92479648721294E-2</v>
      </c>
      <c r="CZ29">
        <v>6.9216444110217802E-3</v>
      </c>
      <c r="DA29">
        <v>5.0150632028642103E-2</v>
      </c>
      <c r="DB29">
        <v>9.3507240798565899E-2</v>
      </c>
      <c r="DC29">
        <v>4.8203786815017202E-4</v>
      </c>
      <c r="DD29">
        <v>4.0125700507725799E-2</v>
      </c>
      <c r="DE29">
        <v>5.5525068115952897E-2</v>
      </c>
      <c r="DF29">
        <v>7.1847309980659704E-2</v>
      </c>
      <c r="DG29">
        <v>6.6852212919395707E-2</v>
      </c>
      <c r="DH29">
        <v>5.2167954978284803E-2</v>
      </c>
      <c r="DI29">
        <v>2.9685887417053001E-2</v>
      </c>
      <c r="DJ29">
        <v>8.2719417773161694E-3</v>
      </c>
      <c r="DK29">
        <v>7.5493317801495503E-3</v>
      </c>
      <c r="DL29">
        <v>1.3108387920340799E-2</v>
      </c>
      <c r="DM29">
        <v>1.0291468505023001E-2</v>
      </c>
      <c r="DN29">
        <v>9.7237759119909398E-3</v>
      </c>
      <c r="DO29">
        <v>2.83983616315732E-2</v>
      </c>
      <c r="DP29">
        <v>1.52875796507559E-2</v>
      </c>
      <c r="DQ29">
        <v>1.9515575616269301E-3</v>
      </c>
      <c r="DR29">
        <v>3.3075748541999697E-2</v>
      </c>
      <c r="DS29">
        <v>1.6118521208284602E-2</v>
      </c>
      <c r="DT29">
        <v>5.8101430167920602E-3</v>
      </c>
      <c r="DU29">
        <v>1.45505968315713E-2</v>
      </c>
      <c r="DV29">
        <v>7.3966209794601098E-3</v>
      </c>
      <c r="DW29">
        <v>9.4920090982102898E-3</v>
      </c>
      <c r="DX29">
        <v>4.1065212254458597E-2</v>
      </c>
      <c r="DY29">
        <v>1.6798600868760599E-2</v>
      </c>
      <c r="DZ29">
        <v>0.153448656736384</v>
      </c>
      <c r="EA29">
        <v>1.91864555622107E-2</v>
      </c>
      <c r="EB29">
        <v>2.9086771353619999E-2</v>
      </c>
      <c r="EC29">
        <v>7.7636902245872205E-2</v>
      </c>
      <c r="ED29">
        <v>1.61257485480319E-2</v>
      </c>
      <c r="EE29">
        <v>1.34608806124754E-2</v>
      </c>
      <c r="EF29">
        <v>0.166026198581991</v>
      </c>
      <c r="EG29">
        <v>2.7956864301750799E-2</v>
      </c>
      <c r="EH29">
        <v>6.9947148888501107E-2</v>
      </c>
      <c r="EI29">
        <v>3.9944532349789098E-2</v>
      </c>
      <c r="EJ29">
        <v>0.310471860646089</v>
      </c>
      <c r="EK29">
        <v>3.1333067081574302E-2</v>
      </c>
      <c r="EL29">
        <v>7.8311815453443595E-2</v>
      </c>
      <c r="EM29">
        <v>0.14644911293787999</v>
      </c>
      <c r="EN29">
        <v>8.5493794666116493E-2</v>
      </c>
      <c r="EO29">
        <v>0.103859771065414</v>
      </c>
      <c r="EP29">
        <v>1.7556229547662301E-2</v>
      </c>
      <c r="EQ29">
        <v>6.3886961285419305E-2</v>
      </c>
      <c r="ER29">
        <v>4.81623665309312E-2</v>
      </c>
      <c r="ES29">
        <v>3.2349563733126703E-2</v>
      </c>
      <c r="ET29">
        <v>1.9806356146474101E-2</v>
      </c>
      <c r="EU29">
        <v>8.0235495834490897E-2</v>
      </c>
      <c r="EV29">
        <v>2.32979293330168E-2</v>
      </c>
      <c r="EW29">
        <v>0.15716914242118901</v>
      </c>
      <c r="EX29">
        <v>3.5303536173795197E-2</v>
      </c>
      <c r="EY29">
        <v>4.55361603786913E-2</v>
      </c>
      <c r="EZ29">
        <v>1.34793139144364E-2</v>
      </c>
      <c r="FA29">
        <v>6.8217233005229402E-2</v>
      </c>
      <c r="FB29">
        <v>2.3636929373335301E-2</v>
      </c>
      <c r="FC29">
        <v>0.165439040687823</v>
      </c>
      <c r="FD29">
        <v>7.4428097193283305E-2</v>
      </c>
      <c r="FE29">
        <v>1.6331487359316801E-2</v>
      </c>
      <c r="FF29">
        <v>6.0900276414993897E-2</v>
      </c>
      <c r="FG29">
        <v>6.6144494809645196E-2</v>
      </c>
      <c r="FH29">
        <v>6.9878303843398298E-2</v>
      </c>
      <c r="FI29">
        <v>4.55722399753919E-2</v>
      </c>
      <c r="FK29" s="3">
        <v>26</v>
      </c>
      <c r="FL29">
        <v>5.0287181137988197E-2</v>
      </c>
      <c r="FM29">
        <v>6.3808789840347898E-3</v>
      </c>
    </row>
    <row r="30" spans="1:169">
      <c r="A30" s="3">
        <v>27</v>
      </c>
      <c r="B30">
        <v>0.375835088096239</v>
      </c>
      <c r="C30">
        <v>0.43377303396301897</v>
      </c>
      <c r="D30">
        <v>7.4158241837665603E-2</v>
      </c>
      <c r="E30">
        <v>0.109022269578641</v>
      </c>
      <c r="F30">
        <v>4.5346632260822702E-2</v>
      </c>
      <c r="G30">
        <v>7.6837691934708102E-2</v>
      </c>
      <c r="H30">
        <v>5.91619761232677E-2</v>
      </c>
      <c r="I30">
        <v>0.108855651885069</v>
      </c>
      <c r="J30">
        <v>4.1251341654806602E-2</v>
      </c>
      <c r="K30">
        <v>1.5517567873547499E-2</v>
      </c>
      <c r="L30">
        <v>6.2788780926045298E-2</v>
      </c>
      <c r="M30">
        <v>8.2288808784928599E-2</v>
      </c>
      <c r="N30">
        <v>4.3338437051732903E-2</v>
      </c>
      <c r="O30">
        <v>3.2139420028858001E-2</v>
      </c>
      <c r="P30">
        <v>9.8588003842581096E-2</v>
      </c>
      <c r="Q30">
        <v>4.0019162052841797E-2</v>
      </c>
      <c r="R30">
        <v>0.122065992064762</v>
      </c>
      <c r="S30">
        <v>0</v>
      </c>
      <c r="T30">
        <v>4.1093945594603699E-2</v>
      </c>
      <c r="U30">
        <v>1.4821834552838999E-2</v>
      </c>
      <c r="V30">
        <v>0.121210542724214</v>
      </c>
      <c r="W30">
        <v>4.0156793505010099E-2</v>
      </c>
      <c r="X30">
        <v>0.20408268525703399</v>
      </c>
      <c r="Y30">
        <v>0.16577833429470501</v>
      </c>
      <c r="Z30">
        <v>0.31513169782401401</v>
      </c>
      <c r="AA30">
        <v>0.20940709922310499</v>
      </c>
      <c r="AB30">
        <v>0.116001419512992</v>
      </c>
      <c r="AC30">
        <v>5.4905897768335099E-2</v>
      </c>
      <c r="AD30">
        <v>8.6731941778597402E-2</v>
      </c>
      <c r="AE30">
        <v>3.05837397318552E-2</v>
      </c>
      <c r="AF30">
        <v>0.40896071444169602</v>
      </c>
      <c r="AG30">
        <v>3.4421023260587602E-2</v>
      </c>
      <c r="AH30">
        <v>0.16613703095673699</v>
      </c>
      <c r="AI30">
        <v>0.104784368855769</v>
      </c>
      <c r="AJ30">
        <v>0.14531690655660801</v>
      </c>
      <c r="AK30">
        <v>0.25398143681320301</v>
      </c>
      <c r="AL30">
        <v>0.434214448020598</v>
      </c>
      <c r="AM30">
        <v>0.16303782406631201</v>
      </c>
      <c r="AN30">
        <v>1.61206935712019E-2</v>
      </c>
      <c r="AO30">
        <v>9.2488373921922898E-2</v>
      </c>
      <c r="AP30">
        <v>2.6873409978470601E-2</v>
      </c>
      <c r="AQ30">
        <v>0.17842684070224099</v>
      </c>
      <c r="AR30">
        <v>0.16300330340727801</v>
      </c>
      <c r="AS30">
        <v>3.0789163537052001E-2</v>
      </c>
      <c r="AT30">
        <v>0.15100520959372299</v>
      </c>
      <c r="AU30">
        <v>0.251505753502548</v>
      </c>
      <c r="AV30">
        <v>7.8432819341041904E-2</v>
      </c>
      <c r="AW30">
        <v>0.196424053029398</v>
      </c>
      <c r="AX30">
        <v>6.5923811359918302E-2</v>
      </c>
      <c r="AY30">
        <v>3.6917002714022998E-2</v>
      </c>
      <c r="AZ30">
        <v>7.9710691537440995E-2</v>
      </c>
      <c r="BA30">
        <v>0.18136738456607701</v>
      </c>
      <c r="BB30">
        <v>0.18086104432966699</v>
      </c>
      <c r="BC30">
        <v>1.7813742030117499E-2</v>
      </c>
      <c r="BD30">
        <v>1.7834158360481099E-2</v>
      </c>
      <c r="BE30">
        <v>8.1445169114012006E-2</v>
      </c>
      <c r="BF30">
        <v>4.1119509449457498E-2</v>
      </c>
      <c r="BG30">
        <v>2.47496452434216E-2</v>
      </c>
      <c r="BH30">
        <v>0.173263802183171</v>
      </c>
      <c r="BI30">
        <v>0.29234022524560499</v>
      </c>
      <c r="BJ30">
        <v>0.23461302750386701</v>
      </c>
      <c r="BK30">
        <v>3.2634560761235797E-2</v>
      </c>
      <c r="BL30">
        <v>8.9014527371546803E-2</v>
      </c>
      <c r="BM30">
        <v>0.105011878145666</v>
      </c>
      <c r="BN30">
        <v>1.0224333212730599E-2</v>
      </c>
      <c r="BO30">
        <v>0.11292819039838101</v>
      </c>
      <c r="BP30">
        <v>2.92533988762444E-2</v>
      </c>
      <c r="BQ30">
        <v>3.37632616734303E-2</v>
      </c>
      <c r="BR30">
        <v>0.139503655444734</v>
      </c>
      <c r="BS30">
        <v>3.8446917045925802E-2</v>
      </c>
      <c r="BT30">
        <v>5.6122858231122903E-2</v>
      </c>
      <c r="BU30">
        <v>5.0229027430937302E-2</v>
      </c>
      <c r="BV30">
        <v>6.3667157687114395E-2</v>
      </c>
      <c r="BW30">
        <v>8.2918916023915004E-2</v>
      </c>
      <c r="BX30">
        <v>1.7847878600776201E-2</v>
      </c>
      <c r="BY30">
        <v>9.7710646544466803E-2</v>
      </c>
      <c r="BZ30">
        <v>4.7466359651853501E-2</v>
      </c>
      <c r="CA30">
        <v>5.6495463397797901E-2</v>
      </c>
      <c r="CB30">
        <v>6.3314640967266994E-2</v>
      </c>
      <c r="CC30">
        <v>0.10744020657804799</v>
      </c>
      <c r="CD30">
        <v>4.1165226184648303E-2</v>
      </c>
      <c r="CE30">
        <v>4.5941102099343198E-2</v>
      </c>
      <c r="CF30">
        <v>4.70539010988602E-2</v>
      </c>
      <c r="CG30">
        <v>5.4443425282988199E-2</v>
      </c>
      <c r="CH30">
        <v>5.5730494652548403E-2</v>
      </c>
      <c r="CI30">
        <v>0.100410364544743</v>
      </c>
      <c r="CJ30">
        <v>4.59594037189665E-2</v>
      </c>
      <c r="CK30">
        <v>4.5844284137642903E-2</v>
      </c>
      <c r="CL30">
        <v>5.8524433908960803E-2</v>
      </c>
      <c r="CM30">
        <v>0.139495840227046</v>
      </c>
      <c r="CO30" s="3">
        <v>27</v>
      </c>
      <c r="CP30">
        <v>0.10459265525354899</v>
      </c>
      <c r="CQ30">
        <v>9.9969736728352104E-3</v>
      </c>
      <c r="CS30" s="3">
        <v>27</v>
      </c>
      <c r="CT30">
        <v>0.138532294369553</v>
      </c>
      <c r="CU30">
        <v>1.45661486234922E-2</v>
      </c>
      <c r="CV30">
        <v>9.8095673144810193E-3</v>
      </c>
      <c r="CW30">
        <v>0</v>
      </c>
      <c r="CX30">
        <v>4.4956726528775401E-2</v>
      </c>
      <c r="CY30">
        <v>3.5121091161430501E-2</v>
      </c>
      <c r="CZ30">
        <v>5.4644208832859203E-3</v>
      </c>
      <c r="DA30">
        <v>5.2890883525777199E-2</v>
      </c>
      <c r="DB30">
        <v>8.64663235370349E-2</v>
      </c>
      <c r="DC30">
        <v>1.79510953120693E-3</v>
      </c>
      <c r="DD30">
        <v>4.2922097293232299E-2</v>
      </c>
      <c r="DE30">
        <v>5.0331909173387798E-2</v>
      </c>
      <c r="DF30">
        <v>9.1680870937097605E-2</v>
      </c>
      <c r="DG30">
        <v>6.5788630851425195E-2</v>
      </c>
      <c r="DH30">
        <v>4.2280720581805299E-2</v>
      </c>
      <c r="DI30">
        <v>3.6028759061221299E-2</v>
      </c>
      <c r="DJ30">
        <v>1.03597320887367E-2</v>
      </c>
      <c r="DK30">
        <v>9.2435552670339701E-3</v>
      </c>
      <c r="DL30">
        <v>1.75879008997285E-2</v>
      </c>
      <c r="DM30">
        <v>5.5709089844218403E-3</v>
      </c>
      <c r="DN30">
        <v>3.6556513606518502E-3</v>
      </c>
      <c r="DO30">
        <v>3.1570972455046399E-2</v>
      </c>
      <c r="DP30">
        <v>1.4180156198651501E-2</v>
      </c>
      <c r="DQ30">
        <v>2.39630607877961E-3</v>
      </c>
      <c r="DR30">
        <v>3.9134210108082802E-2</v>
      </c>
      <c r="DS30">
        <v>1.8405093363800699E-2</v>
      </c>
      <c r="DT30">
        <v>6.5196226464317702E-3</v>
      </c>
      <c r="DU30">
        <v>1.9666557542682699E-2</v>
      </c>
      <c r="DV30">
        <v>1.0734527123656801E-2</v>
      </c>
      <c r="DW30">
        <v>3.73771975558927E-3</v>
      </c>
      <c r="DX30">
        <v>4.5370206471661997E-2</v>
      </c>
      <c r="DY30">
        <v>1.7851822413406701E-2</v>
      </c>
      <c r="DZ30">
        <v>0.162915917548171</v>
      </c>
      <c r="EA30">
        <v>1.91843573999393E-2</v>
      </c>
      <c r="EB30">
        <v>3.0503156969700001E-2</v>
      </c>
      <c r="EC30">
        <v>7.8564317051614305E-2</v>
      </c>
      <c r="ED30">
        <v>1.5899023744387099E-2</v>
      </c>
      <c r="EE30">
        <v>9.85484750304505E-3</v>
      </c>
      <c r="EF30">
        <v>0.15407235359528201</v>
      </c>
      <c r="EG30">
        <v>2.1053876247287499E-2</v>
      </c>
      <c r="EH30">
        <v>6.9616103346879399E-2</v>
      </c>
      <c r="EI30">
        <v>3.4007497973297898E-2</v>
      </c>
      <c r="EJ30">
        <v>0.26249726373736798</v>
      </c>
      <c r="EK30">
        <v>2.7443156993578601E-2</v>
      </c>
      <c r="EL30">
        <v>8.7957774579303899E-2</v>
      </c>
      <c r="EM30">
        <v>0.14549091900084499</v>
      </c>
      <c r="EN30">
        <v>7.6520123178992802E-2</v>
      </c>
      <c r="EO30">
        <v>0.114425795640308</v>
      </c>
      <c r="EP30">
        <v>1.8692170730414299E-2</v>
      </c>
      <c r="EQ30">
        <v>6.6334646305381301E-2</v>
      </c>
      <c r="ER30">
        <v>4.8219811095347301E-2</v>
      </c>
      <c r="ES30">
        <v>3.86504160817717E-2</v>
      </c>
      <c r="ET30">
        <v>2.2236572554163E-2</v>
      </c>
      <c r="EU30">
        <v>6.8459035229938806E-2</v>
      </c>
      <c r="EV30">
        <v>7.9234870612255696E-3</v>
      </c>
      <c r="EW30">
        <v>0.14974043761787401</v>
      </c>
      <c r="EX30">
        <v>1.17333121758072E-2</v>
      </c>
      <c r="EY30">
        <v>2.6865502914143798E-2</v>
      </c>
      <c r="EZ30">
        <v>8.3721326304956895E-3</v>
      </c>
      <c r="FA30">
        <v>7.0259960272468502E-2</v>
      </c>
      <c r="FB30">
        <v>2.5858360058625199E-2</v>
      </c>
      <c r="FC30">
        <v>0.15686785692029101</v>
      </c>
      <c r="FD30">
        <v>6.6584715653058305E-2</v>
      </c>
      <c r="FE30">
        <v>2.7733344033639001E-2</v>
      </c>
      <c r="FF30">
        <v>2.0553120712075799E-2</v>
      </c>
      <c r="FG30">
        <v>4.9433332748455801E-2</v>
      </c>
      <c r="FH30">
        <v>7.0955892009903404E-2</v>
      </c>
      <c r="FI30">
        <v>4.4602155628595798E-2</v>
      </c>
      <c r="FK30" s="3">
        <v>27</v>
      </c>
      <c r="FL30">
        <v>4.8304459456988899E-2</v>
      </c>
      <c r="FM30">
        <v>6.0302386999156396E-3</v>
      </c>
    </row>
    <row r="31" spans="1:169">
      <c r="A31" s="3">
        <v>28</v>
      </c>
      <c r="B31">
        <v>0.36141529713293502</v>
      </c>
      <c r="C31">
        <v>0.41566987154199903</v>
      </c>
      <c r="D31">
        <v>6.3920879325359295E-2</v>
      </c>
      <c r="E31">
        <v>0.10786489057890999</v>
      </c>
      <c r="F31">
        <v>4.2881760136918898E-2</v>
      </c>
      <c r="G31">
        <v>7.8104837457277504E-2</v>
      </c>
      <c r="H31">
        <v>5.4786131430622498E-2</v>
      </c>
      <c r="I31">
        <v>9.9667097309270106E-2</v>
      </c>
      <c r="J31">
        <v>4.0101807251877203E-2</v>
      </c>
      <c r="K31">
        <v>1.3776880205274501E-2</v>
      </c>
      <c r="L31">
        <v>5.9035050685355403E-2</v>
      </c>
      <c r="M31">
        <v>7.1031768416039601E-2</v>
      </c>
      <c r="N31">
        <v>4.3736917398828699E-2</v>
      </c>
      <c r="O31">
        <v>3.0691483082704099E-2</v>
      </c>
      <c r="P31">
        <v>0.111430818398304</v>
      </c>
      <c r="Q31">
        <v>3.8749649025712297E-2</v>
      </c>
      <c r="R31">
        <v>0.138824338926818</v>
      </c>
      <c r="S31">
        <v>0</v>
      </c>
      <c r="T31">
        <v>6.1495994907326199E-2</v>
      </c>
      <c r="U31">
        <v>6.49737292234852E-3</v>
      </c>
      <c r="V31">
        <v>0.108024776858545</v>
      </c>
      <c r="W31">
        <v>4.2910979027013102E-2</v>
      </c>
      <c r="X31">
        <v>0.24416351524048099</v>
      </c>
      <c r="Y31">
        <v>0.15367067907405799</v>
      </c>
      <c r="Z31">
        <v>0.31880434632656002</v>
      </c>
      <c r="AA31">
        <v>0.24988095788610301</v>
      </c>
      <c r="AB31">
        <v>0.13088782822247499</v>
      </c>
      <c r="AC31">
        <v>7.9819371778608206E-2</v>
      </c>
      <c r="AD31">
        <v>0.16101508265684999</v>
      </c>
      <c r="AE31">
        <v>3.0918753019999301E-2</v>
      </c>
      <c r="AF31">
        <v>0.40395043789809998</v>
      </c>
      <c r="AG31">
        <v>5.4058105209505498E-2</v>
      </c>
      <c r="AH31">
        <v>0.16980414546047101</v>
      </c>
      <c r="AI31">
        <v>0.106617371435434</v>
      </c>
      <c r="AJ31">
        <v>0.14467332385428699</v>
      </c>
      <c r="AK31">
        <v>0.24330928910127</v>
      </c>
      <c r="AL31">
        <v>0.401555045428446</v>
      </c>
      <c r="AM31">
        <v>0.117361589045996</v>
      </c>
      <c r="AN31">
        <v>2.69713161482532E-2</v>
      </c>
      <c r="AO31">
        <v>0.101160925163902</v>
      </c>
      <c r="AP31">
        <v>2.3946120360864701E-2</v>
      </c>
      <c r="AQ31">
        <v>0.16468793489240799</v>
      </c>
      <c r="AR31">
        <v>0.16025036201599599</v>
      </c>
      <c r="AS31">
        <v>2.1920312786111701E-2</v>
      </c>
      <c r="AT31">
        <v>0.14093942301010201</v>
      </c>
      <c r="AU31">
        <v>0.29388378155862099</v>
      </c>
      <c r="AV31">
        <v>7.8583346541514595E-2</v>
      </c>
      <c r="AW31">
        <v>0.165132622329587</v>
      </c>
      <c r="AX31">
        <v>5.7901486721466999E-2</v>
      </c>
      <c r="AY31">
        <v>4.6637862655348299E-2</v>
      </c>
      <c r="AZ31">
        <v>8.21433774162562E-2</v>
      </c>
      <c r="BA31">
        <v>0.26188100170863399</v>
      </c>
      <c r="BB31">
        <v>0.137858005336531</v>
      </c>
      <c r="BC31">
        <v>3.1678974929099803E-2</v>
      </c>
      <c r="BD31">
        <v>1.190865679948E-2</v>
      </c>
      <c r="BE31">
        <v>8.8160387899167802E-2</v>
      </c>
      <c r="BF31">
        <v>2.4380423298048799E-2</v>
      </c>
      <c r="BG31">
        <v>3.6273272490693703E-2</v>
      </c>
      <c r="BH31">
        <v>0.17157312586685899</v>
      </c>
      <c r="BI31">
        <v>0.336590078229206</v>
      </c>
      <c r="BJ31">
        <v>0.30537282942221999</v>
      </c>
      <c r="BK31">
        <v>4.0409801755658302E-2</v>
      </c>
      <c r="BL31">
        <v>0.15449582184555799</v>
      </c>
      <c r="BM31">
        <v>0.119308220943857</v>
      </c>
      <c r="BN31">
        <v>1.1120715940179699E-2</v>
      </c>
      <c r="BO31">
        <v>0.108069821518474</v>
      </c>
      <c r="BP31">
        <v>2.7070993345000099E-2</v>
      </c>
      <c r="BQ31">
        <v>2.7171328437030198E-2</v>
      </c>
      <c r="BR31">
        <v>0.12630289542694001</v>
      </c>
      <c r="BS31">
        <v>4.3121727621186497E-2</v>
      </c>
      <c r="BT31">
        <v>6.4876481198782102E-2</v>
      </c>
      <c r="BU31">
        <v>4.3590364176421197E-2</v>
      </c>
      <c r="BV31">
        <v>5.3093991846847703E-2</v>
      </c>
      <c r="BW31">
        <v>6.9914624787128996E-2</v>
      </c>
      <c r="BX31">
        <v>1.2553956575771101E-2</v>
      </c>
      <c r="BY31">
        <v>9.7879510001791806E-2</v>
      </c>
      <c r="BZ31">
        <v>4.4951176357495203E-2</v>
      </c>
      <c r="CA31">
        <v>5.4802220675238801E-2</v>
      </c>
      <c r="CB31">
        <v>7.6994669081845393E-2</v>
      </c>
      <c r="CC31">
        <v>0.1073466908307</v>
      </c>
      <c r="CD31">
        <v>4.27447872000047E-2</v>
      </c>
      <c r="CE31">
        <v>4.3961308742952697E-2</v>
      </c>
      <c r="CF31">
        <v>5.1217526743959303E-2</v>
      </c>
      <c r="CG31">
        <v>6.11710072812294E-2</v>
      </c>
      <c r="CH31">
        <v>5.7607631329900197E-2</v>
      </c>
      <c r="CI31">
        <v>0.10022451847253799</v>
      </c>
      <c r="CJ31">
        <v>4.5147270574250602E-2</v>
      </c>
      <c r="CK31">
        <v>4.6009823843661403E-2</v>
      </c>
      <c r="CL31">
        <v>5.8597530042245202E-2</v>
      </c>
      <c r="CM31">
        <v>0.141736108446741</v>
      </c>
      <c r="CO31" s="3">
        <v>28</v>
      </c>
      <c r="CP31">
        <v>0.10780485106979799</v>
      </c>
      <c r="CQ31">
        <v>1.02165098726388E-2</v>
      </c>
      <c r="CS31" s="3">
        <v>28</v>
      </c>
      <c r="CT31">
        <v>0.138106895124572</v>
      </c>
      <c r="CU31">
        <v>1.6881734060422999E-2</v>
      </c>
      <c r="CV31">
        <v>1.9113831292522698E-2</v>
      </c>
      <c r="CW31">
        <v>0</v>
      </c>
      <c r="CX31">
        <v>4.8579141975916E-2</v>
      </c>
      <c r="CY31">
        <v>3.3265133085642003E-2</v>
      </c>
      <c r="CZ31">
        <v>4.99118203181335E-3</v>
      </c>
      <c r="DA31">
        <v>5.3841948515489797E-2</v>
      </c>
      <c r="DB31">
        <v>8.3023516714614595E-2</v>
      </c>
      <c r="DC31">
        <v>5.2137204749590303E-3</v>
      </c>
      <c r="DD31">
        <v>4.42254216519277E-2</v>
      </c>
      <c r="DE31">
        <v>4.1406656511364999E-2</v>
      </c>
      <c r="DF31">
        <v>0.100416156051402</v>
      </c>
      <c r="DG31">
        <v>6.3055501853613999E-2</v>
      </c>
      <c r="DH31">
        <v>3.3795263870146398E-2</v>
      </c>
      <c r="DI31">
        <v>3.9407611621626003E-2</v>
      </c>
      <c r="DJ31">
        <v>5.8826396326861999E-2</v>
      </c>
      <c r="DK31">
        <v>1.27493331494126E-2</v>
      </c>
      <c r="DL31">
        <v>0.114120139716785</v>
      </c>
      <c r="DM31">
        <v>7.2223708182791698E-3</v>
      </c>
      <c r="DN31">
        <v>0</v>
      </c>
      <c r="DO31">
        <v>3.3943836298914697E-2</v>
      </c>
      <c r="DP31">
        <v>1.7612388075325901E-2</v>
      </c>
      <c r="DQ31">
        <v>5.0289155210904097E-3</v>
      </c>
      <c r="DR31">
        <v>4.1992566148816197E-2</v>
      </c>
      <c r="DS31">
        <v>2.0706751286252299E-2</v>
      </c>
      <c r="DT31">
        <v>7.3410509763449797E-3</v>
      </c>
      <c r="DU31">
        <v>2.47616390282164E-2</v>
      </c>
      <c r="DV31">
        <v>1.3350409277744999E-2</v>
      </c>
      <c r="DW31">
        <v>1.5265952738563E-3</v>
      </c>
      <c r="DX31">
        <v>4.8421931260604303E-2</v>
      </c>
      <c r="DY31">
        <v>2.0405812109731698E-2</v>
      </c>
      <c r="DZ31">
        <v>0.166206704034248</v>
      </c>
      <c r="EA31">
        <v>2.0730771138182801E-2</v>
      </c>
      <c r="EB31">
        <v>3.03971346895693E-2</v>
      </c>
      <c r="EC31">
        <v>8.0076660052540702E-2</v>
      </c>
      <c r="ED31">
        <v>1.6077005111946398E-2</v>
      </c>
      <c r="EE31">
        <v>4.01915957805642E-3</v>
      </c>
      <c r="EF31">
        <v>0.135488951184638</v>
      </c>
      <c r="EG31">
        <v>1.9114242452368799E-2</v>
      </c>
      <c r="EH31">
        <v>7.3410325519324901E-2</v>
      </c>
      <c r="EI31">
        <v>1.79672302864138E-2</v>
      </c>
      <c r="EJ31">
        <v>0.221907839805315</v>
      </c>
      <c r="EK31">
        <v>2.5001083098863799E-2</v>
      </c>
      <c r="EL31">
        <v>9.9833737039589004E-2</v>
      </c>
      <c r="EM31">
        <v>0.14075970144061301</v>
      </c>
      <c r="EN31">
        <v>6.3872649896764597E-2</v>
      </c>
      <c r="EO31">
        <v>0.123028453473269</v>
      </c>
      <c r="EP31">
        <v>1.9752905776545902E-2</v>
      </c>
      <c r="EQ31">
        <v>6.8543015693902296E-2</v>
      </c>
      <c r="ER31">
        <v>4.7176935005486698E-2</v>
      </c>
      <c r="ES31">
        <v>4.8926893767631499E-2</v>
      </c>
      <c r="ET31">
        <v>2.29514921930065E-2</v>
      </c>
      <c r="EU31">
        <v>4.6490886887706799E-2</v>
      </c>
      <c r="EV31">
        <v>0</v>
      </c>
      <c r="EW31">
        <v>0.135127763414051</v>
      </c>
      <c r="EX31">
        <v>0</v>
      </c>
      <c r="EY31">
        <v>1.71152835429925E-2</v>
      </c>
      <c r="EZ31">
        <v>4.53264435547804E-3</v>
      </c>
      <c r="FA31">
        <v>6.8569960159049301E-2</v>
      </c>
      <c r="FB31">
        <v>1.9749746742887601E-2</v>
      </c>
      <c r="FC31">
        <v>0.13390700721316001</v>
      </c>
      <c r="FD31">
        <v>5.7912063498639497E-2</v>
      </c>
      <c r="FE31">
        <v>4.8020791709435198E-2</v>
      </c>
      <c r="FF31">
        <v>0</v>
      </c>
      <c r="FG31">
        <v>2.5785091567361099E-2</v>
      </c>
      <c r="FH31">
        <v>6.9017076434880004E-2</v>
      </c>
      <c r="FI31">
        <v>4.2255074711865299E-2</v>
      </c>
      <c r="FK31" s="3">
        <v>28</v>
      </c>
      <c r="FL31">
        <v>4.8045001935000803E-2</v>
      </c>
      <c r="FM31">
        <v>5.6668882127415398E-3</v>
      </c>
    </row>
    <row r="32" spans="1:169">
      <c r="A32" s="3">
        <v>29</v>
      </c>
      <c r="B32">
        <v>0.295309171098038</v>
      </c>
      <c r="C32">
        <v>0.33398020237320503</v>
      </c>
      <c r="D32">
        <v>3.9806366834508999E-2</v>
      </c>
      <c r="E32">
        <v>8.6161531443053802E-2</v>
      </c>
      <c r="F32">
        <v>3.2227300066737401E-2</v>
      </c>
      <c r="G32">
        <v>5.7376623409308998E-2</v>
      </c>
      <c r="H32">
        <v>3.9081485638617498E-2</v>
      </c>
      <c r="I32">
        <v>6.9014957813845201E-2</v>
      </c>
      <c r="J32">
        <v>2.9376896952820499E-2</v>
      </c>
      <c r="K32">
        <v>1.1582910242940599E-3</v>
      </c>
      <c r="L32">
        <v>3.8033509846165901E-2</v>
      </c>
      <c r="M32">
        <v>3.8968572040900998E-2</v>
      </c>
      <c r="N32">
        <v>2.9383403038132899E-2</v>
      </c>
      <c r="O32">
        <v>1.54735429339211E-2</v>
      </c>
      <c r="P32">
        <v>9.4611509467593696E-2</v>
      </c>
      <c r="Q32">
        <v>2.4110397604031799E-2</v>
      </c>
      <c r="R32">
        <v>0.118397630214295</v>
      </c>
      <c r="S32">
        <v>0</v>
      </c>
      <c r="T32">
        <v>6.4201573879434898E-2</v>
      </c>
      <c r="U32">
        <v>3.9255176058096697E-3</v>
      </c>
      <c r="V32">
        <v>8.1979097641874096E-2</v>
      </c>
      <c r="W32">
        <v>2.4562749199593802E-2</v>
      </c>
      <c r="X32">
        <v>0.226156618773517</v>
      </c>
      <c r="Y32">
        <v>0.11847176207582399</v>
      </c>
      <c r="Z32">
        <v>0.28036662519989097</v>
      </c>
      <c r="AA32">
        <v>0.217012910737093</v>
      </c>
      <c r="AB32">
        <v>0.111150938643475</v>
      </c>
      <c r="AC32">
        <v>0.105234456200656</v>
      </c>
      <c r="AD32">
        <v>0.20651548458108501</v>
      </c>
      <c r="AE32">
        <v>3.2917186397667199E-2</v>
      </c>
      <c r="AF32">
        <v>0.35949075016715099</v>
      </c>
      <c r="AG32">
        <v>6.1990201894303397E-2</v>
      </c>
      <c r="AH32">
        <v>0.14328309263696801</v>
      </c>
      <c r="AI32">
        <v>7.8947383438869603E-2</v>
      </c>
      <c r="AJ32">
        <v>9.6319692638525398E-2</v>
      </c>
      <c r="AK32">
        <v>0.21754073077583599</v>
      </c>
      <c r="AL32">
        <v>0.31985889673189599</v>
      </c>
      <c r="AM32">
        <v>5.8637979250758997E-2</v>
      </c>
      <c r="AN32">
        <v>2.59239173847951E-2</v>
      </c>
      <c r="AO32">
        <v>7.6292875078395897E-2</v>
      </c>
      <c r="AP32">
        <v>6.0328535505578297E-3</v>
      </c>
      <c r="AQ32">
        <v>0.114131608804056</v>
      </c>
      <c r="AR32">
        <v>0.12193211955130701</v>
      </c>
      <c r="AS32">
        <v>1.25021269068135E-2</v>
      </c>
      <c r="AT32">
        <v>0.10154326653475799</v>
      </c>
      <c r="AU32">
        <v>0.26157876159252103</v>
      </c>
      <c r="AV32">
        <v>5.1775806880453502E-2</v>
      </c>
      <c r="AW32">
        <v>0.120705563427598</v>
      </c>
      <c r="AX32">
        <v>4.0470595844979002E-2</v>
      </c>
      <c r="AY32">
        <v>4.1631577592610401E-2</v>
      </c>
      <c r="AZ32">
        <v>6.4038285180298804E-2</v>
      </c>
      <c r="BA32">
        <v>0.27030295096610701</v>
      </c>
      <c r="BB32">
        <v>7.9751855084072495E-2</v>
      </c>
      <c r="BC32">
        <v>5.1878127432450898E-2</v>
      </c>
      <c r="BD32">
        <v>0</v>
      </c>
      <c r="BE32">
        <v>7.5657713880985994E-2</v>
      </c>
      <c r="BF32">
        <v>0</v>
      </c>
      <c r="BG32">
        <v>4.2646611978198599E-2</v>
      </c>
      <c r="BH32">
        <v>0.13476044816785199</v>
      </c>
      <c r="BI32">
        <v>0.32914142327385698</v>
      </c>
      <c r="BJ32">
        <v>0.28618920290410998</v>
      </c>
      <c r="BK32">
        <v>5.2067098055385203E-2</v>
      </c>
      <c r="BL32">
        <v>0.208630199426899</v>
      </c>
      <c r="BM32">
        <v>0.112556051458839</v>
      </c>
      <c r="BN32">
        <v>1.73503623377321E-2</v>
      </c>
      <c r="BO32">
        <v>7.5551385595601706E-2</v>
      </c>
      <c r="BP32">
        <v>1.9436710720140499E-2</v>
      </c>
      <c r="BQ32">
        <v>1.1664696201575901E-2</v>
      </c>
      <c r="BR32">
        <v>9.5540030349281796E-2</v>
      </c>
      <c r="BS32">
        <v>3.1929984790492902E-2</v>
      </c>
      <c r="BT32">
        <v>6.18149819498445E-2</v>
      </c>
      <c r="BU32">
        <v>2.8694172230363701E-2</v>
      </c>
      <c r="BV32">
        <v>2.5746551718842301E-2</v>
      </c>
      <c r="BW32">
        <v>5.4794824199123002E-2</v>
      </c>
      <c r="BX32">
        <v>5.32069911438913E-3</v>
      </c>
      <c r="BY32">
        <v>7.9012875553549494E-2</v>
      </c>
      <c r="BZ32">
        <v>5.71126631987263E-2</v>
      </c>
      <c r="CA32">
        <v>4.0727834932751797E-2</v>
      </c>
      <c r="CB32">
        <v>7.2132515490926502E-2</v>
      </c>
      <c r="CC32">
        <v>8.3453410115719495E-2</v>
      </c>
      <c r="CD32">
        <v>3.3312942068996002E-2</v>
      </c>
      <c r="CE32">
        <v>3.6167208976960602E-2</v>
      </c>
      <c r="CF32">
        <v>4.1608104418580302E-2</v>
      </c>
      <c r="CG32">
        <v>5.28405186279036E-2</v>
      </c>
      <c r="CH32">
        <v>4.9084481589955202E-2</v>
      </c>
      <c r="CI32">
        <v>8.2155903881831596E-2</v>
      </c>
      <c r="CJ32">
        <v>3.15512029764103E-2</v>
      </c>
      <c r="CK32">
        <v>2.9692589370769101E-2</v>
      </c>
      <c r="CL32">
        <v>4.3199855812786001E-2</v>
      </c>
      <c r="CM32">
        <v>0.12453232894647601</v>
      </c>
      <c r="CO32" s="3">
        <v>29</v>
      </c>
      <c r="CP32">
        <v>9.0195610182192604E-2</v>
      </c>
      <c r="CQ32">
        <v>9.2481000957216307E-3</v>
      </c>
      <c r="CS32" s="3">
        <v>29</v>
      </c>
      <c r="CT32">
        <v>9.0697769341743506E-2</v>
      </c>
      <c r="CU32">
        <v>4.1575956828972397E-3</v>
      </c>
      <c r="CV32">
        <v>1.7833591718675101E-2</v>
      </c>
      <c r="CW32">
        <v>2.6082458069489899E-2</v>
      </c>
      <c r="CX32">
        <v>3.37824682370262E-2</v>
      </c>
      <c r="CY32">
        <v>1.34662914703759E-2</v>
      </c>
      <c r="CZ32">
        <v>8.1893062762137502E-3</v>
      </c>
      <c r="DA32">
        <v>3.82998488983241E-2</v>
      </c>
      <c r="DB32">
        <v>5.1419518773718399E-2</v>
      </c>
      <c r="DC32">
        <v>5.9238082254096797E-3</v>
      </c>
      <c r="DD32">
        <v>3.0854861968996401E-2</v>
      </c>
      <c r="DE32">
        <v>2.49155101799486E-2</v>
      </c>
      <c r="DF32">
        <v>6.5576856555790999E-2</v>
      </c>
      <c r="DG32">
        <v>4.0890140870074199E-2</v>
      </c>
      <c r="DH32">
        <v>2.4728372661973901E-2</v>
      </c>
      <c r="DI32">
        <v>2.2578532716041599E-2</v>
      </c>
      <c r="DJ32">
        <v>0.19273459987699901</v>
      </c>
      <c r="DK32">
        <v>5.4514010705334001E-3</v>
      </c>
      <c r="DL32">
        <v>0.38485620063022702</v>
      </c>
      <c r="DM32">
        <v>2.9759665768430699E-2</v>
      </c>
      <c r="DN32">
        <v>0</v>
      </c>
      <c r="DO32">
        <v>1.9295455597088899E-2</v>
      </c>
      <c r="DP32">
        <v>1.69315272099986E-2</v>
      </c>
      <c r="DQ32">
        <v>6.2213103142590501E-3</v>
      </c>
      <c r="DR32">
        <v>2.5634459736593399E-2</v>
      </c>
      <c r="DS32">
        <v>1.40466676700395E-2</v>
      </c>
      <c r="DT32">
        <v>1.5407310069244499E-2</v>
      </c>
      <c r="DU32">
        <v>1.9467556223065501E-2</v>
      </c>
      <c r="DV32">
        <v>1.01221798144086E-2</v>
      </c>
      <c r="DW32">
        <v>1.32420004349164E-3</v>
      </c>
      <c r="DX32">
        <v>3.52491946828676E-2</v>
      </c>
      <c r="DY32">
        <v>1.00172232762804E-2</v>
      </c>
      <c r="DZ32">
        <v>0.111697285571972</v>
      </c>
      <c r="EA32">
        <v>1.8914210303416001E-2</v>
      </c>
      <c r="EB32">
        <v>2.0761340022484202E-2</v>
      </c>
      <c r="EC32">
        <v>6.33138221636632E-2</v>
      </c>
      <c r="ED32">
        <v>4.0602624716102303E-3</v>
      </c>
      <c r="EE32">
        <v>0</v>
      </c>
      <c r="EF32">
        <v>6.6614135479385703E-2</v>
      </c>
      <c r="EG32">
        <v>8.9639260197496504E-3</v>
      </c>
      <c r="EH32">
        <v>5.4463200125813599E-2</v>
      </c>
      <c r="EI32">
        <v>0</v>
      </c>
      <c r="EJ32">
        <v>0.14590514668624299</v>
      </c>
      <c r="EK32">
        <v>1.45178852395106E-2</v>
      </c>
      <c r="EL32">
        <v>8.2996310307003399E-2</v>
      </c>
      <c r="EM32">
        <v>7.9084018791161004E-2</v>
      </c>
      <c r="EN32">
        <v>3.1319081644391497E-2</v>
      </c>
      <c r="EO32">
        <v>0.10866981776949899</v>
      </c>
      <c r="EP32">
        <v>6.0233623860147202E-3</v>
      </c>
      <c r="EQ32">
        <v>3.8053124083974002E-2</v>
      </c>
      <c r="ER32">
        <v>2.7218031734731699E-2</v>
      </c>
      <c r="ES32">
        <v>2.0350517746691499E-2</v>
      </c>
      <c r="ET32">
        <v>5.35356965545776E-3</v>
      </c>
      <c r="EU32">
        <v>0</v>
      </c>
      <c r="EV32">
        <v>0</v>
      </c>
      <c r="EW32">
        <v>8.2227118558622497E-2</v>
      </c>
      <c r="EX32">
        <v>0</v>
      </c>
      <c r="EY32">
        <v>0</v>
      </c>
      <c r="EZ32">
        <v>0</v>
      </c>
      <c r="FA32">
        <v>3.8880199397450299E-2</v>
      </c>
      <c r="FB32">
        <v>0</v>
      </c>
      <c r="FC32">
        <v>7.1542118205000199E-2</v>
      </c>
      <c r="FD32">
        <v>3.42372499651672E-2</v>
      </c>
      <c r="FE32">
        <v>7.9929750715587305E-3</v>
      </c>
      <c r="FF32">
        <v>0</v>
      </c>
      <c r="FG32">
        <v>0</v>
      </c>
      <c r="FH32">
        <v>4.2083638718882002E-2</v>
      </c>
      <c r="FI32">
        <v>2.753848136634E-2</v>
      </c>
      <c r="FK32" s="3">
        <v>29</v>
      </c>
      <c r="FL32">
        <v>3.6745539898765001E-2</v>
      </c>
      <c r="FM32">
        <v>6.8447325026680696E-3</v>
      </c>
    </row>
    <row r="33" spans="1:169">
      <c r="A33" s="3">
        <v>30</v>
      </c>
      <c r="B33">
        <v>0.185347286265404</v>
      </c>
      <c r="C33">
        <v>0.202554908031437</v>
      </c>
      <c r="D33">
        <v>0</v>
      </c>
      <c r="E33">
        <v>3.8083342470674998E-2</v>
      </c>
      <c r="F33">
        <v>1.0888524090283199E-2</v>
      </c>
      <c r="G33">
        <v>1.4119691769558899E-2</v>
      </c>
      <c r="H33">
        <v>8.9198489658031798E-3</v>
      </c>
      <c r="I33">
        <v>1.8916025038996101E-2</v>
      </c>
      <c r="J33">
        <v>8.5600438732589199E-3</v>
      </c>
      <c r="K33">
        <v>0</v>
      </c>
      <c r="L33">
        <v>0</v>
      </c>
      <c r="M33">
        <v>0</v>
      </c>
      <c r="N33">
        <v>0</v>
      </c>
      <c r="O33">
        <v>0</v>
      </c>
      <c r="P33">
        <v>4.2653063889474901E-2</v>
      </c>
      <c r="Q33">
        <v>0</v>
      </c>
      <c r="R33">
        <v>5.5925732835289198E-2</v>
      </c>
      <c r="S33">
        <v>1.01681807146911E-2</v>
      </c>
      <c r="T33">
        <v>3.7024919789674697E-2</v>
      </c>
      <c r="U33">
        <v>1.5067464981372901E-2</v>
      </c>
      <c r="V33">
        <v>3.52942520172159E-2</v>
      </c>
      <c r="W33">
        <v>0</v>
      </c>
      <c r="X33">
        <v>0.14773088041280599</v>
      </c>
      <c r="Y33">
        <v>6.0937440272749201E-2</v>
      </c>
      <c r="Z33">
        <v>0.197591988244814</v>
      </c>
      <c r="AA33">
        <v>0.12234137709300601</v>
      </c>
      <c r="AB33">
        <v>5.2457650003881001E-2</v>
      </c>
      <c r="AC33">
        <v>9.3551373069704097E-2</v>
      </c>
      <c r="AD33">
        <v>0.16522686034195999</v>
      </c>
      <c r="AE33">
        <v>3.6238775900920901E-2</v>
      </c>
      <c r="AF33">
        <v>0.26918854804165199</v>
      </c>
      <c r="AG33">
        <v>4.9169591603478897E-2</v>
      </c>
      <c r="AH33">
        <v>8.3183641752759496E-2</v>
      </c>
      <c r="AI33">
        <v>2.0031158630780099E-2</v>
      </c>
      <c r="AJ33">
        <v>6.3241372447330596E-4</v>
      </c>
      <c r="AK33">
        <v>0.18018700623248299</v>
      </c>
      <c r="AL33">
        <v>0.196237114873061</v>
      </c>
      <c r="AM33">
        <v>0</v>
      </c>
      <c r="AN33">
        <v>9.1069468955568503E-3</v>
      </c>
      <c r="AO33">
        <v>1.9210622459846401E-2</v>
      </c>
      <c r="AP33">
        <v>0</v>
      </c>
      <c r="AQ33">
        <v>2.34941263022936E-2</v>
      </c>
      <c r="AR33">
        <v>3.5995813294012899E-2</v>
      </c>
      <c r="AS33">
        <v>1.47063139040503E-2</v>
      </c>
      <c r="AT33">
        <v>2.9100880655833501E-2</v>
      </c>
      <c r="AU33">
        <v>0.15466246678319001</v>
      </c>
      <c r="AV33">
        <v>0</v>
      </c>
      <c r="AW33">
        <v>7.0725189015593506E-2</v>
      </c>
      <c r="AX33">
        <v>1.6951144508856601E-2</v>
      </c>
      <c r="AY33">
        <v>2.44638053132064E-2</v>
      </c>
      <c r="AZ33">
        <v>2.4291755775930599E-2</v>
      </c>
      <c r="BA33">
        <v>0.195052957088652</v>
      </c>
      <c r="BB33">
        <v>7.0095672631756397E-3</v>
      </c>
      <c r="BC33">
        <v>7.3314344313486199E-2</v>
      </c>
      <c r="BD33">
        <v>0</v>
      </c>
      <c r="BE33">
        <v>3.7582364280736198E-2</v>
      </c>
      <c r="BF33">
        <v>0</v>
      </c>
      <c r="BG33">
        <v>3.9793227579313598E-2</v>
      </c>
      <c r="BH33">
        <v>6.4607943012714802E-2</v>
      </c>
      <c r="BI33">
        <v>0.239245575482463</v>
      </c>
      <c r="BJ33">
        <v>0.17775280548768099</v>
      </c>
      <c r="BK33">
        <v>6.9884744891537398E-2</v>
      </c>
      <c r="BL33">
        <v>0.188010218481825</v>
      </c>
      <c r="BM33">
        <v>7.2546429440274396E-2</v>
      </c>
      <c r="BN33">
        <v>3.14013571134844E-2</v>
      </c>
      <c r="BO33">
        <v>1.6331475712574799E-2</v>
      </c>
      <c r="BP33">
        <v>4.4728869613938098E-3</v>
      </c>
      <c r="BQ33">
        <v>0</v>
      </c>
      <c r="BR33">
        <v>5.1544375047194203E-2</v>
      </c>
      <c r="BS33">
        <v>6.2881464593802696E-3</v>
      </c>
      <c r="BT33">
        <v>3.8286182131477303E-2</v>
      </c>
      <c r="BU33">
        <v>6.9279004851068799E-3</v>
      </c>
      <c r="BV33">
        <v>0</v>
      </c>
      <c r="BW33">
        <v>4.23460000335922E-2</v>
      </c>
      <c r="BX33">
        <v>0</v>
      </c>
      <c r="BY33">
        <v>3.9042783942298501E-2</v>
      </c>
      <c r="BZ33">
        <v>8.2534267805031994E-2</v>
      </c>
      <c r="CA33">
        <v>1.1798593075076899E-2</v>
      </c>
      <c r="CB33">
        <v>4.0290600162781201E-2</v>
      </c>
      <c r="CC33">
        <v>3.2831563186135802E-2</v>
      </c>
      <c r="CD33">
        <v>8.6218744533854905E-3</v>
      </c>
      <c r="CE33">
        <v>1.91544407229234E-2</v>
      </c>
      <c r="CF33">
        <v>1.67146202319319E-2</v>
      </c>
      <c r="CG33">
        <v>2.3671657534451E-2</v>
      </c>
      <c r="CH33">
        <v>2.68704722765187E-2</v>
      </c>
      <c r="CI33">
        <v>4.5199213283289602E-2</v>
      </c>
      <c r="CJ33">
        <v>4.0461008549067803E-3</v>
      </c>
      <c r="CK33">
        <v>0</v>
      </c>
      <c r="CL33">
        <v>1.25851028077795E-2</v>
      </c>
      <c r="CM33">
        <v>7.5743379729839105E-2</v>
      </c>
      <c r="CO33" s="3">
        <v>30</v>
      </c>
      <c r="CP33">
        <v>5.09160149019161E-2</v>
      </c>
      <c r="CQ33">
        <v>6.8168341598745597E-3</v>
      </c>
      <c r="CS33" s="3">
        <v>30</v>
      </c>
      <c r="CT33">
        <v>1.50619780790134E-2</v>
      </c>
      <c r="CU33">
        <v>0</v>
      </c>
      <c r="CV33">
        <v>5.0756417481756296E-3</v>
      </c>
      <c r="CW33">
        <v>9.6724652578950202E-2</v>
      </c>
      <c r="CX33">
        <v>3.2839112824256801E-3</v>
      </c>
      <c r="CY33">
        <v>0</v>
      </c>
      <c r="CZ33">
        <v>1.7303360226373E-2</v>
      </c>
      <c r="DA33">
        <v>1.3066082248287599E-3</v>
      </c>
      <c r="DB33">
        <v>0</v>
      </c>
      <c r="DC33">
        <v>4.0945904869957401E-3</v>
      </c>
      <c r="DD33">
        <v>0</v>
      </c>
      <c r="DE33">
        <v>0</v>
      </c>
      <c r="DF33">
        <v>0</v>
      </c>
      <c r="DG33">
        <v>0</v>
      </c>
      <c r="DH33">
        <v>6.8250189515558198E-3</v>
      </c>
      <c r="DI33">
        <v>0</v>
      </c>
      <c r="DJ33">
        <v>0.37736098206538898</v>
      </c>
      <c r="DK33">
        <v>0</v>
      </c>
      <c r="DL33">
        <v>0.77410524215581999</v>
      </c>
      <c r="DM33">
        <v>7.3901491666823999E-2</v>
      </c>
      <c r="DN33">
        <v>0</v>
      </c>
      <c r="DO33">
        <v>0</v>
      </c>
      <c r="DP33">
        <v>8.9693536977309592E-3</v>
      </c>
      <c r="DQ33">
        <v>3.6271621278946998E-3</v>
      </c>
      <c r="DR33">
        <v>0</v>
      </c>
      <c r="DS33">
        <v>0</v>
      </c>
      <c r="DT33">
        <v>3.3561449957792797E-2</v>
      </c>
      <c r="DU33">
        <v>7.7925989427399403E-3</v>
      </c>
      <c r="DV33">
        <v>1.8215836487386599E-3</v>
      </c>
      <c r="DW33">
        <v>1.8467958462549401E-3</v>
      </c>
      <c r="DX33">
        <v>2.2086407602806301E-3</v>
      </c>
      <c r="DY33">
        <v>0</v>
      </c>
      <c r="DZ33">
        <v>0</v>
      </c>
      <c r="EA33">
        <v>7.2117121973689904E-3</v>
      </c>
      <c r="EB33">
        <v>0</v>
      </c>
      <c r="EC33">
        <v>1.9054151271453899E-2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3.1183925822973399E-2</v>
      </c>
      <c r="EK33">
        <v>4.5984407451162999E-3</v>
      </c>
      <c r="EL33">
        <v>2.5826149489519099E-2</v>
      </c>
      <c r="EM33">
        <v>0</v>
      </c>
      <c r="EN33">
        <v>0</v>
      </c>
      <c r="EO33">
        <v>6.66204235063554E-2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K33" s="3">
        <v>30</v>
      </c>
      <c r="FL33">
        <v>2.33730274335378E-2</v>
      </c>
      <c r="FM33">
        <v>1.26385485400838E-2</v>
      </c>
    </row>
    <row r="34" spans="1:169">
      <c r="A34" s="3">
        <v>31</v>
      </c>
      <c r="B34">
        <v>8.4992975102914703E-2</v>
      </c>
      <c r="C34">
        <v>8.3506412971065203E-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3.3650495863352899E-2</v>
      </c>
      <c r="T34">
        <v>0</v>
      </c>
      <c r="U34">
        <v>3.1749831446471997E-2</v>
      </c>
      <c r="V34">
        <v>0</v>
      </c>
      <c r="W34">
        <v>0</v>
      </c>
      <c r="X34">
        <v>4.4175913397189397E-2</v>
      </c>
      <c r="Y34">
        <v>8.9540857337729995E-3</v>
      </c>
      <c r="Z34">
        <v>9.2340347922217306E-2</v>
      </c>
      <c r="AA34">
        <v>2.5598648817316601E-2</v>
      </c>
      <c r="AB34">
        <v>0</v>
      </c>
      <c r="AC34">
        <v>5.2157099027697197E-2</v>
      </c>
      <c r="AD34">
        <v>6.5495027795003394E-2</v>
      </c>
      <c r="AE34">
        <v>3.27862721943257E-2</v>
      </c>
      <c r="AF34">
        <v>0.18298640396564</v>
      </c>
      <c r="AG34">
        <v>3.1118828382008398E-2</v>
      </c>
      <c r="AH34">
        <v>2.0432318668401599E-2</v>
      </c>
      <c r="AI34">
        <v>0</v>
      </c>
      <c r="AJ34">
        <v>0</v>
      </c>
      <c r="AK34">
        <v>0.15457683722581</v>
      </c>
      <c r="AL34">
        <v>9.1218247880930206E-2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3.2506551721916903E-2</v>
      </c>
      <c r="AT34">
        <v>0</v>
      </c>
      <c r="AU34">
        <v>2.6168488305809399E-2</v>
      </c>
      <c r="AV34">
        <v>0</v>
      </c>
      <c r="AW34">
        <v>3.9302116546558998E-2</v>
      </c>
      <c r="AX34">
        <v>0</v>
      </c>
      <c r="AY34">
        <v>9.3740883411838095E-3</v>
      </c>
      <c r="AZ34">
        <v>0</v>
      </c>
      <c r="BA34">
        <v>9.1859565927375195E-2</v>
      </c>
      <c r="BB34">
        <v>0</v>
      </c>
      <c r="BC34">
        <v>8.8671566249405295E-2</v>
      </c>
      <c r="BD34" s="4">
        <v>3.6946998006669902E-5</v>
      </c>
      <c r="BE34">
        <v>0</v>
      </c>
      <c r="BF34">
        <v>0</v>
      </c>
      <c r="BG34">
        <v>3.1396654751245999E-2</v>
      </c>
      <c r="BH34">
        <v>1.3793922418790701E-3</v>
      </c>
      <c r="BI34">
        <v>0.104966925522414</v>
      </c>
      <c r="BJ34">
        <v>4.4811454853956101E-2</v>
      </c>
      <c r="BK34">
        <v>8.4570833637498399E-2</v>
      </c>
      <c r="BL34">
        <v>0.10317447901608701</v>
      </c>
      <c r="BM34">
        <v>2.4936639577126499E-2</v>
      </c>
      <c r="BN34">
        <v>5.56423712327139E-2</v>
      </c>
      <c r="BO34">
        <v>0</v>
      </c>
      <c r="BP34">
        <v>0</v>
      </c>
      <c r="BQ34">
        <v>0</v>
      </c>
      <c r="BR34">
        <v>1.46913635659845E-2</v>
      </c>
      <c r="BS34">
        <v>0</v>
      </c>
      <c r="BT34">
        <v>9.326353090568E-3</v>
      </c>
      <c r="BU34">
        <v>0</v>
      </c>
      <c r="BV34">
        <v>0</v>
      </c>
      <c r="BW34">
        <v>3.2020455762015197E-2</v>
      </c>
      <c r="BX34">
        <v>0</v>
      </c>
      <c r="BY34">
        <v>0</v>
      </c>
      <c r="BZ34">
        <v>9.9431742443848101E-2</v>
      </c>
      <c r="CA34">
        <v>0</v>
      </c>
      <c r="CB34">
        <v>3.64189053045392E-3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7.8389571461704895E-3</v>
      </c>
      <c r="CJ34">
        <v>0</v>
      </c>
      <c r="CK34">
        <v>0</v>
      </c>
      <c r="CL34">
        <v>0</v>
      </c>
      <c r="CM34">
        <v>1.2608966436059601E-2</v>
      </c>
      <c r="CO34" s="3">
        <v>31</v>
      </c>
      <c r="CP34">
        <v>2.1712195003248801E-2</v>
      </c>
      <c r="CQ34">
        <v>3.9809982828157703E-3</v>
      </c>
      <c r="CS34" s="3">
        <v>31</v>
      </c>
      <c r="CT34">
        <v>0</v>
      </c>
      <c r="CU34">
        <v>0</v>
      </c>
      <c r="CV34">
        <v>1.3185217403712E-2</v>
      </c>
      <c r="CW34">
        <v>0.19427880644784801</v>
      </c>
      <c r="CX34">
        <v>0</v>
      </c>
      <c r="CY34">
        <v>0</v>
      </c>
      <c r="CZ34">
        <v>3.06109006148341E-2</v>
      </c>
      <c r="DA34">
        <v>0</v>
      </c>
      <c r="DB34">
        <v>0</v>
      </c>
      <c r="DC34">
        <v>2.1163413056762101E-2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.536756293349272</v>
      </c>
      <c r="DK34">
        <v>0</v>
      </c>
      <c r="DL34">
        <v>1.13337612770229</v>
      </c>
      <c r="DM34">
        <v>0.131575409396682</v>
      </c>
      <c r="DN34">
        <v>0</v>
      </c>
      <c r="DO34">
        <v>0</v>
      </c>
      <c r="DP34">
        <v>2.9145217062539201E-2</v>
      </c>
      <c r="DQ34">
        <v>9.8972471788904698E-3</v>
      </c>
      <c r="DR34">
        <v>0</v>
      </c>
      <c r="DS34">
        <v>0</v>
      </c>
      <c r="DT34">
        <v>7.2857428443752204E-2</v>
      </c>
      <c r="DU34">
        <v>3.6840321582552897E-2</v>
      </c>
      <c r="DV34">
        <v>9.5792073737540895E-3</v>
      </c>
      <c r="DW34">
        <v>1.9261244976012101E-2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3.2549259747143199E-2</v>
      </c>
      <c r="EL34">
        <v>0</v>
      </c>
      <c r="EM34">
        <v>0</v>
      </c>
      <c r="EN34">
        <v>0</v>
      </c>
      <c r="EO34">
        <v>3.2481382441799003E-2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K34" s="3">
        <v>31</v>
      </c>
      <c r="FL34">
        <v>3.3875845246732997E-2</v>
      </c>
      <c r="FM34">
        <v>1.8512619284630001E-2</v>
      </c>
    </row>
    <row r="35" spans="1:169">
      <c r="A35" s="3">
        <v>32</v>
      </c>
      <c r="B35">
        <v>4.5228482914374403E-2</v>
      </c>
      <c r="C35">
        <v>3.5297441782828301E-2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4.32490832691819E-2</v>
      </c>
      <c r="T35">
        <v>0</v>
      </c>
      <c r="U35">
        <v>3.84417381001309E-2</v>
      </c>
      <c r="V35">
        <v>0</v>
      </c>
      <c r="W35">
        <v>0</v>
      </c>
      <c r="X35">
        <v>0</v>
      </c>
      <c r="Y35">
        <v>0</v>
      </c>
      <c r="Z35">
        <v>1.18230797861848E-2</v>
      </c>
      <c r="AA35">
        <v>0</v>
      </c>
      <c r="AB35">
        <v>0</v>
      </c>
      <c r="AC35">
        <v>1.9646573297140799E-2</v>
      </c>
      <c r="AD35">
        <v>0</v>
      </c>
      <c r="AE35">
        <v>1.9581753703390301E-2</v>
      </c>
      <c r="AF35">
        <v>0.15212004730321099</v>
      </c>
      <c r="AG35">
        <v>3.0309759809215801E-2</v>
      </c>
      <c r="AH35">
        <v>0</v>
      </c>
      <c r="AI35">
        <v>0</v>
      </c>
      <c r="AJ35">
        <v>0</v>
      </c>
      <c r="AK35">
        <v>0.16310462905552001</v>
      </c>
      <c r="AL35">
        <v>6.2092837414616901E-2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6.40188501639362E-2</v>
      </c>
      <c r="AT35">
        <v>0</v>
      </c>
      <c r="AU35">
        <v>0</v>
      </c>
      <c r="AV35">
        <v>0</v>
      </c>
      <c r="AW35">
        <v>4.3400102872306799E-2</v>
      </c>
      <c r="AX35">
        <v>0</v>
      </c>
      <c r="AY35">
        <v>7.8989004332781897E-3</v>
      </c>
      <c r="AZ35">
        <v>0</v>
      </c>
      <c r="BA35">
        <v>2.30432193456621E-2</v>
      </c>
      <c r="BB35">
        <v>0</v>
      </c>
      <c r="BC35">
        <v>9.7754189722297699E-2</v>
      </c>
      <c r="BD35">
        <v>3.3777560968079497E-2</v>
      </c>
      <c r="BE35">
        <v>0</v>
      </c>
      <c r="BF35">
        <v>0</v>
      </c>
      <c r="BG35">
        <v>2.4911767760105698E-2</v>
      </c>
      <c r="BH35">
        <v>0</v>
      </c>
      <c r="BI35">
        <v>5.7881812359211297E-3</v>
      </c>
      <c r="BJ35">
        <v>0</v>
      </c>
      <c r="BK35">
        <v>8.8394725524889403E-2</v>
      </c>
      <c r="BL35">
        <v>2.5929723536533899E-2</v>
      </c>
      <c r="BM35">
        <v>3.3590348848165298E-3</v>
      </c>
      <c r="BN35">
        <v>8.0790991312322702E-2</v>
      </c>
      <c r="BO35">
        <v>0</v>
      </c>
      <c r="BP35">
        <v>0</v>
      </c>
      <c r="BQ35">
        <v>0</v>
      </c>
      <c r="BR35">
        <v>2.22945842841361E-4</v>
      </c>
      <c r="BS35">
        <v>0</v>
      </c>
      <c r="BT35">
        <v>0</v>
      </c>
      <c r="BU35">
        <v>0</v>
      </c>
      <c r="BV35">
        <v>0</v>
      </c>
      <c r="BW35">
        <v>2.21440853014831E-2</v>
      </c>
      <c r="BX35">
        <v>0</v>
      </c>
      <c r="BY35">
        <v>0</v>
      </c>
      <c r="BZ35">
        <v>9.1338248791348706E-2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O35" s="3">
        <v>32</v>
      </c>
      <c r="CP35">
        <v>1.3707421712573499E-2</v>
      </c>
      <c r="CQ35">
        <v>3.2945348390864201E-3</v>
      </c>
      <c r="CS35" s="3">
        <v>32</v>
      </c>
      <c r="CT35">
        <v>1.2261616539965299E-2</v>
      </c>
      <c r="CU35">
        <v>3.4059327655976003E-2</v>
      </c>
      <c r="CV35">
        <v>8.43725102271696E-2</v>
      </c>
      <c r="CW35">
        <v>0.31102150229792103</v>
      </c>
      <c r="CX35">
        <v>5.1311841562618803E-2</v>
      </c>
      <c r="CY35">
        <v>0</v>
      </c>
      <c r="CZ35">
        <v>5.3470443170023599E-2</v>
      </c>
      <c r="DA35">
        <v>0</v>
      </c>
      <c r="DB35">
        <v>0</v>
      </c>
      <c r="DC35">
        <v>9.7922707218268804E-2</v>
      </c>
      <c r="DD35">
        <v>0</v>
      </c>
      <c r="DE35">
        <v>3.7145116220612499E-2</v>
      </c>
      <c r="DF35">
        <v>0</v>
      </c>
      <c r="DG35">
        <v>0</v>
      </c>
      <c r="DH35">
        <v>2.4857847503600702E-2</v>
      </c>
      <c r="DI35">
        <v>0</v>
      </c>
      <c r="DJ35">
        <v>0.65424166960474195</v>
      </c>
      <c r="DK35">
        <v>2.9349314533651302E-2</v>
      </c>
      <c r="DL35">
        <v>1.4055420976487001</v>
      </c>
      <c r="DM35">
        <v>0.20562320302062301</v>
      </c>
      <c r="DN35">
        <v>4.0812887448193898E-2</v>
      </c>
      <c r="DO35">
        <v>5.9577746372460598E-2</v>
      </c>
      <c r="DP35">
        <v>0.12657902452539399</v>
      </c>
      <c r="DQ35">
        <v>4.8024313015895499E-2</v>
      </c>
      <c r="DR35">
        <v>3.3967506736616401E-2</v>
      </c>
      <c r="DS35">
        <v>2.4865138568307899E-2</v>
      </c>
      <c r="DT35">
        <v>0.16329251492372801</v>
      </c>
      <c r="DU35">
        <v>0.163101104964821</v>
      </c>
      <c r="DV35">
        <v>6.6590942605523604E-2</v>
      </c>
      <c r="DW35">
        <v>8.4119138840031304E-2</v>
      </c>
      <c r="DX35">
        <v>2.8730019225581001E-2</v>
      </c>
      <c r="DY35">
        <v>4.09206402654042E-2</v>
      </c>
      <c r="DZ35">
        <v>0</v>
      </c>
      <c r="EA35">
        <v>0</v>
      </c>
      <c r="EB35">
        <v>4.6942598927500301E-2</v>
      </c>
      <c r="EC35">
        <v>0</v>
      </c>
      <c r="ED35">
        <v>5.1564872133488301E-2</v>
      </c>
      <c r="EE35">
        <v>4.1202889084509003E-2</v>
      </c>
      <c r="EF35">
        <v>0</v>
      </c>
      <c r="EG35">
        <v>0</v>
      </c>
      <c r="EH35">
        <v>0</v>
      </c>
      <c r="EI35">
        <v>0</v>
      </c>
      <c r="EJ35">
        <v>9.1105484210630194E-2</v>
      </c>
      <c r="EK35">
        <v>0.126358253233679</v>
      </c>
      <c r="EL35">
        <v>2.75714118830904E-2</v>
      </c>
      <c r="EM35">
        <v>4.0670080343255699E-2</v>
      </c>
      <c r="EN35">
        <v>0</v>
      </c>
      <c r="EO35">
        <v>5.1254341491758698E-2</v>
      </c>
      <c r="EP35">
        <v>0</v>
      </c>
      <c r="EQ35">
        <v>3.6479483050205701E-2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1.6637669768870399E-2</v>
      </c>
      <c r="FC35">
        <v>2.87776727150909E-2</v>
      </c>
      <c r="FD35">
        <v>1.24824137562978E-2</v>
      </c>
      <c r="FE35">
        <v>0</v>
      </c>
      <c r="FF35">
        <v>0</v>
      </c>
      <c r="FG35">
        <v>0</v>
      </c>
      <c r="FH35">
        <v>0</v>
      </c>
      <c r="FI35">
        <v>0</v>
      </c>
      <c r="FK35" s="3">
        <v>32</v>
      </c>
      <c r="FL35">
        <v>6.5482460960208905E-2</v>
      </c>
      <c r="FM35">
        <v>2.2991946287801799E-2</v>
      </c>
    </row>
    <row r="36" spans="1:169">
      <c r="A36" s="3">
        <v>33</v>
      </c>
      <c r="B36">
        <v>5.2833796222491798E-2</v>
      </c>
      <c r="C36">
        <v>4.4984802059848603E-2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3.6720506726578499E-2</v>
      </c>
      <c r="T36">
        <v>0</v>
      </c>
      <c r="U36">
        <v>2.96709199367069E-2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7.1873026689350597E-3</v>
      </c>
      <c r="AD36">
        <v>0</v>
      </c>
      <c r="AE36">
        <v>3.2166973479804701E-3</v>
      </c>
      <c r="AF36">
        <v>0.16980634316214399</v>
      </c>
      <c r="AG36">
        <v>4.6925384350093302E-2</v>
      </c>
      <c r="AH36">
        <v>1.08515826137072E-2</v>
      </c>
      <c r="AI36">
        <v>0</v>
      </c>
      <c r="AJ36">
        <v>0</v>
      </c>
      <c r="AK36">
        <v>0.200658532743625</v>
      </c>
      <c r="AL36">
        <v>9.9471941025072202E-2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.111178186857669</v>
      </c>
      <c r="AT36">
        <v>0</v>
      </c>
      <c r="AU36">
        <v>0</v>
      </c>
      <c r="AV36">
        <v>0</v>
      </c>
      <c r="AW36">
        <v>7.2192914777654896E-2</v>
      </c>
      <c r="AX36">
        <v>0</v>
      </c>
      <c r="AY36">
        <v>2.0774951276515598E-2</v>
      </c>
      <c r="AZ36">
        <v>0</v>
      </c>
      <c r="BA36">
        <v>9.4868760493176205E-4</v>
      </c>
      <c r="BB36">
        <v>0</v>
      </c>
      <c r="BC36">
        <v>0.105706405537521</v>
      </c>
      <c r="BD36">
        <v>6.7153992072656002E-2</v>
      </c>
      <c r="BE36">
        <v>0</v>
      </c>
      <c r="BF36">
        <v>0</v>
      </c>
      <c r="BG36">
        <v>2.3548172200407599E-2</v>
      </c>
      <c r="BH36">
        <v>0</v>
      </c>
      <c r="BI36">
        <v>0</v>
      </c>
      <c r="BJ36">
        <v>0</v>
      </c>
      <c r="BK36">
        <v>8.53797036540037E-2</v>
      </c>
      <c r="BL36">
        <v>0</v>
      </c>
      <c r="BM36">
        <v>7.0871252199000796E-3</v>
      </c>
      <c r="BN36">
        <v>9.6016501921294795E-2</v>
      </c>
      <c r="BO36">
        <v>0</v>
      </c>
      <c r="BP36">
        <v>0</v>
      </c>
      <c r="BQ36">
        <v>0</v>
      </c>
      <c r="BR36">
        <v>3.2854661009651901E-3</v>
      </c>
      <c r="BS36">
        <v>0</v>
      </c>
      <c r="BT36">
        <v>0</v>
      </c>
      <c r="BU36">
        <v>0</v>
      </c>
      <c r="BV36">
        <v>0</v>
      </c>
      <c r="BW36">
        <v>1.5083110072772901E-2</v>
      </c>
      <c r="BX36">
        <v>0</v>
      </c>
      <c r="BY36">
        <v>0</v>
      </c>
      <c r="BZ36">
        <v>6.8714307341961406E-2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O36" s="3">
        <v>33</v>
      </c>
      <c r="CP36">
        <v>1.5326637038838201E-2</v>
      </c>
      <c r="CQ36">
        <v>3.9192648902215002E-3</v>
      </c>
      <c r="CS36" s="3">
        <v>33</v>
      </c>
      <c r="CT36">
        <v>0.13700155849864001</v>
      </c>
      <c r="CU36">
        <v>0.15967177085510301</v>
      </c>
      <c r="CV36">
        <v>0.21956092051527201</v>
      </c>
      <c r="CW36">
        <v>0.44668847982705701</v>
      </c>
      <c r="CX36">
        <v>0.16913516570755999</v>
      </c>
      <c r="CY36">
        <v>9.4440916440003506E-2</v>
      </c>
      <c r="CZ36">
        <v>9.9775383569613504E-2</v>
      </c>
      <c r="DA36">
        <v>9.2323785359906596E-2</v>
      </c>
      <c r="DB36">
        <v>7.37584009539118E-3</v>
      </c>
      <c r="DC36">
        <v>0.26949546756266701</v>
      </c>
      <c r="DD36">
        <v>2.98420099538593E-2</v>
      </c>
      <c r="DE36">
        <v>0.15149298926636301</v>
      </c>
      <c r="DF36">
        <v>0.124439558404769</v>
      </c>
      <c r="DG36">
        <v>0</v>
      </c>
      <c r="DH36">
        <v>0.12026250027195701</v>
      </c>
      <c r="DI36">
        <v>9.5183630126929805E-2</v>
      </c>
      <c r="DJ36">
        <v>0.781089588723757</v>
      </c>
      <c r="DK36">
        <v>0.14645382322053199</v>
      </c>
      <c r="DL36">
        <v>1.66230513347174</v>
      </c>
      <c r="DM36">
        <v>0.30628198663359602</v>
      </c>
      <c r="DN36">
        <v>0.18813119734428299</v>
      </c>
      <c r="DO36">
        <v>0.34244955308165198</v>
      </c>
      <c r="DP36">
        <v>0.29663444145356699</v>
      </c>
      <c r="DQ36">
        <v>0.12588953612194201</v>
      </c>
      <c r="DR36">
        <v>0.16851616970863001</v>
      </c>
      <c r="DS36">
        <v>0.12779531254145601</v>
      </c>
      <c r="DT36">
        <v>0.32393108469244403</v>
      </c>
      <c r="DU36">
        <v>0.38053005950850299</v>
      </c>
      <c r="DV36">
        <v>0.18268423009124801</v>
      </c>
      <c r="DW36">
        <v>0.205260401778322</v>
      </c>
      <c r="DX36">
        <v>0.14167649101192001</v>
      </c>
      <c r="DY36">
        <v>0.17686632874696001</v>
      </c>
      <c r="DZ36">
        <v>0</v>
      </c>
      <c r="EA36">
        <v>1.5247485791187799E-2</v>
      </c>
      <c r="EB36">
        <v>0.25439210104811</v>
      </c>
      <c r="EC36">
        <v>9.6994037264953297E-3</v>
      </c>
      <c r="ED36">
        <v>0.214595380700112</v>
      </c>
      <c r="EE36">
        <v>0.21449987689692901</v>
      </c>
      <c r="EF36">
        <v>0</v>
      </c>
      <c r="EG36">
        <v>0</v>
      </c>
      <c r="EH36">
        <v>0</v>
      </c>
      <c r="EI36">
        <v>4.4701093163041598E-2</v>
      </c>
      <c r="EJ36">
        <v>0.33842915086029601</v>
      </c>
      <c r="EK36">
        <v>0.26635616728631201</v>
      </c>
      <c r="EL36">
        <v>0.16311411705605799</v>
      </c>
      <c r="EM36">
        <v>0.30538312359901398</v>
      </c>
      <c r="EN36">
        <v>5.0271088572409098E-2</v>
      </c>
      <c r="EO36">
        <v>0.13093352147272899</v>
      </c>
      <c r="EP36">
        <v>1.5653969102544199E-2</v>
      </c>
      <c r="EQ36">
        <v>0.23471397153118001</v>
      </c>
      <c r="ER36">
        <v>2.4385959245363301E-2</v>
      </c>
      <c r="ES36">
        <v>0.17580182652343199</v>
      </c>
      <c r="ET36">
        <v>4.3099014325535603E-2</v>
      </c>
      <c r="EU36">
        <v>0</v>
      </c>
      <c r="EV36">
        <v>3.6017354109181401E-2</v>
      </c>
      <c r="EW36">
        <v>0</v>
      </c>
      <c r="EX36">
        <v>7.6675764053688297E-2</v>
      </c>
      <c r="EY36">
        <v>1.57258980408924E-3</v>
      </c>
      <c r="EZ36">
        <v>0</v>
      </c>
      <c r="FA36">
        <v>0</v>
      </c>
      <c r="FB36">
        <v>0.15013357292955101</v>
      </c>
      <c r="FC36">
        <v>0.18004329247282699</v>
      </c>
      <c r="FD36">
        <v>0.13025175766418101</v>
      </c>
      <c r="FE36">
        <v>0.14981926854271199</v>
      </c>
      <c r="FF36">
        <v>0.118114631959138</v>
      </c>
      <c r="FG36">
        <v>4.30482800864204E-2</v>
      </c>
      <c r="FH36">
        <v>0</v>
      </c>
      <c r="FI36">
        <v>2.6338647440287601E-2</v>
      </c>
      <c r="FK36" s="3">
        <v>33</v>
      </c>
      <c r="FL36">
        <v>0.164507025361007</v>
      </c>
      <c r="FM36">
        <v>2.7719052630839899E-2</v>
      </c>
    </row>
    <row r="37" spans="1:169">
      <c r="A37" s="3">
        <v>34</v>
      </c>
      <c r="B37">
        <v>6.2340067903094501E-2</v>
      </c>
      <c r="C37">
        <v>5.9381228644528099E-2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2.2027467860642699E-3</v>
      </c>
      <c r="S37">
        <v>2.6810115238162201E-2</v>
      </c>
      <c r="T37">
        <v>0</v>
      </c>
      <c r="U37">
        <v>1.2011824874199E-2</v>
      </c>
      <c r="V37">
        <v>0</v>
      </c>
      <c r="W37">
        <v>0</v>
      </c>
      <c r="X37">
        <v>0</v>
      </c>
      <c r="Y37">
        <v>0</v>
      </c>
      <c r="Z37">
        <v>3.7072171695716402E-2</v>
      </c>
      <c r="AA37">
        <v>0</v>
      </c>
      <c r="AB37">
        <v>0</v>
      </c>
      <c r="AC37">
        <v>3.4965075417475001E-4</v>
      </c>
      <c r="AD37">
        <v>1.14084748131734E-2</v>
      </c>
      <c r="AE37">
        <v>0</v>
      </c>
      <c r="AF37">
        <v>0.19707264504622199</v>
      </c>
      <c r="AG37">
        <v>6.5082817187682496E-2</v>
      </c>
      <c r="AH37">
        <v>4.6785658730606E-2</v>
      </c>
      <c r="AI37">
        <v>2.0696617370687599E-2</v>
      </c>
      <c r="AJ37">
        <v>0</v>
      </c>
      <c r="AK37">
        <v>0.24590598093351199</v>
      </c>
      <c r="AL37">
        <v>0.155506505143792</v>
      </c>
      <c r="AM37">
        <v>2.0824888869248999E-2</v>
      </c>
      <c r="AN37">
        <v>0</v>
      </c>
      <c r="AO37">
        <v>3.86222416258169E-2</v>
      </c>
      <c r="AP37">
        <v>0</v>
      </c>
      <c r="AQ37">
        <v>8.7382860176371709E-3</v>
      </c>
      <c r="AR37">
        <v>0</v>
      </c>
      <c r="AS37">
        <v>0.17122682780092499</v>
      </c>
      <c r="AT37">
        <v>0</v>
      </c>
      <c r="AU37">
        <v>2.0239619286387501E-2</v>
      </c>
      <c r="AV37">
        <v>4.4169048635806903E-2</v>
      </c>
      <c r="AW37">
        <v>9.7694255627472304E-2</v>
      </c>
      <c r="AX37">
        <v>0</v>
      </c>
      <c r="AY37">
        <v>4.0775897089197002E-2</v>
      </c>
      <c r="AZ37">
        <v>9.7974369942264092E-3</v>
      </c>
      <c r="BA37">
        <v>4.3186018294506399E-4</v>
      </c>
      <c r="BB37">
        <v>0</v>
      </c>
      <c r="BC37">
        <v>0.113644053714274</v>
      </c>
      <c r="BD37">
        <v>8.3927879936510602E-2</v>
      </c>
      <c r="BE37">
        <v>0</v>
      </c>
      <c r="BF37">
        <v>0</v>
      </c>
      <c r="BG37">
        <v>2.58110598365132E-2</v>
      </c>
      <c r="BH37">
        <v>3.8358725772294701E-3</v>
      </c>
      <c r="BI37">
        <v>0</v>
      </c>
      <c r="BJ37">
        <v>0</v>
      </c>
      <c r="BK37">
        <v>8.4386885365493394E-2</v>
      </c>
      <c r="BL37">
        <v>8.9567970129007205E-4</v>
      </c>
      <c r="BM37">
        <v>1.3488825903404099E-2</v>
      </c>
      <c r="BN37">
        <v>0.105910500749985</v>
      </c>
      <c r="BO37">
        <v>0</v>
      </c>
      <c r="BP37">
        <v>0</v>
      </c>
      <c r="BQ37">
        <v>3.2382022448604098E-4</v>
      </c>
      <c r="BR37">
        <v>1.0672131044144099E-2</v>
      </c>
      <c r="BS37">
        <v>0</v>
      </c>
      <c r="BT37">
        <v>0</v>
      </c>
      <c r="BU37">
        <v>2.7785024313850401E-3</v>
      </c>
      <c r="BV37">
        <v>0</v>
      </c>
      <c r="BW37">
        <v>1.3238334085292E-2</v>
      </c>
      <c r="BX37">
        <v>1.6507631894027E-2</v>
      </c>
      <c r="BY37">
        <v>0</v>
      </c>
      <c r="BZ37">
        <v>5.1527176652469503E-2</v>
      </c>
      <c r="CA37">
        <v>0</v>
      </c>
      <c r="CB37">
        <v>3.5863190048794402E-2</v>
      </c>
      <c r="CC37">
        <v>0</v>
      </c>
      <c r="CD37">
        <v>0</v>
      </c>
      <c r="CE37">
        <v>2.0162359401802998E-3</v>
      </c>
      <c r="CF37">
        <v>5.1410238298353998E-2</v>
      </c>
      <c r="CG37">
        <v>0</v>
      </c>
      <c r="CH37">
        <v>3.4831440886772001E-2</v>
      </c>
      <c r="CI37">
        <v>0</v>
      </c>
      <c r="CJ37">
        <v>0</v>
      </c>
      <c r="CK37">
        <v>0</v>
      </c>
      <c r="CL37">
        <v>9.91446459013361E-3</v>
      </c>
      <c r="CM37">
        <v>0</v>
      </c>
      <c r="CO37" s="3">
        <v>34</v>
      </c>
      <c r="CP37">
        <v>2.2845897679244598E-2</v>
      </c>
      <c r="CQ37">
        <v>4.8158004168752403E-3</v>
      </c>
      <c r="CS37" s="3">
        <v>34</v>
      </c>
      <c r="CT37">
        <v>0.29518787315999101</v>
      </c>
      <c r="CU37">
        <v>0.334527842402285</v>
      </c>
      <c r="CV37">
        <v>0.37333236618781901</v>
      </c>
      <c r="CW37">
        <v>0.58369643160250295</v>
      </c>
      <c r="CX37">
        <v>0.308361344698866</v>
      </c>
      <c r="CY37">
        <v>0.236325359851522</v>
      </c>
      <c r="CZ37">
        <v>0.17396002649058201</v>
      </c>
      <c r="DA37">
        <v>0.23129809415128399</v>
      </c>
      <c r="DB37">
        <v>0.124477746284871</v>
      </c>
      <c r="DC37">
        <v>0.53368400032989405</v>
      </c>
      <c r="DD37">
        <v>0.134197322833464</v>
      </c>
      <c r="DE37">
        <v>0.29301462724111699</v>
      </c>
      <c r="DF37">
        <v>0.30721717604222898</v>
      </c>
      <c r="DG37">
        <v>0</v>
      </c>
      <c r="DH37">
        <v>0.257998220713682</v>
      </c>
      <c r="DI37">
        <v>0.233587683936684</v>
      </c>
      <c r="DJ37">
        <v>0.94793191132530596</v>
      </c>
      <c r="DK37">
        <v>0.29373151131783098</v>
      </c>
      <c r="DL37">
        <v>1.9579084041819801</v>
      </c>
      <c r="DM37">
        <v>0.42706145147010999</v>
      </c>
      <c r="DN37">
        <v>0.42512926617408398</v>
      </c>
      <c r="DO37">
        <v>0.80058685441384603</v>
      </c>
      <c r="DP37">
        <v>0.47454267081484103</v>
      </c>
      <c r="DQ37">
        <v>0.22371053889467499</v>
      </c>
      <c r="DR37">
        <v>0.32416614853464198</v>
      </c>
      <c r="DS37">
        <v>0.267591926422172</v>
      </c>
      <c r="DT37">
        <v>0.52578654047812701</v>
      </c>
      <c r="DU37">
        <v>0.61599445098766403</v>
      </c>
      <c r="DV37">
        <v>0.32641032215997301</v>
      </c>
      <c r="DW37">
        <v>0.34915372302637199</v>
      </c>
      <c r="DX37">
        <v>0.27781550814222999</v>
      </c>
      <c r="DY37">
        <v>0.33296959244309499</v>
      </c>
      <c r="DZ37">
        <v>5.3854929744705397E-2</v>
      </c>
      <c r="EA37">
        <v>7.1038549739367005E-2</v>
      </c>
      <c r="EB37">
        <v>0.55749805644328998</v>
      </c>
      <c r="EC37">
        <v>0.104945553326245</v>
      </c>
      <c r="ED37">
        <v>0.40772886411766202</v>
      </c>
      <c r="EE37">
        <v>0.397966736402661</v>
      </c>
      <c r="EF37">
        <v>0</v>
      </c>
      <c r="EG37">
        <v>5.7402880985257601E-2</v>
      </c>
      <c r="EH37">
        <v>0</v>
      </c>
      <c r="EI37">
        <v>0.118398894370742</v>
      </c>
      <c r="EJ37">
        <v>0.58824438242763799</v>
      </c>
      <c r="EK37">
        <v>0.40241060590710198</v>
      </c>
      <c r="EL37">
        <v>0.32392829307631699</v>
      </c>
      <c r="EM37">
        <v>0.57702650106779796</v>
      </c>
      <c r="EN37">
        <v>0.18509759986440599</v>
      </c>
      <c r="EO37">
        <v>0.24404911211972199</v>
      </c>
      <c r="EP37">
        <v>9.7842540635648803E-2</v>
      </c>
      <c r="EQ37">
        <v>0.44426116499125801</v>
      </c>
      <c r="ER37">
        <v>0.12128876214234099</v>
      </c>
      <c r="ES37">
        <v>0.36637001946542902</v>
      </c>
      <c r="ET37">
        <v>9.8518682052946394E-2</v>
      </c>
      <c r="EU37">
        <v>5.4605109243728002E-2</v>
      </c>
      <c r="EV37">
        <v>0.13267125622925499</v>
      </c>
      <c r="EW37">
        <v>0</v>
      </c>
      <c r="EX37">
        <v>0.231446789571704</v>
      </c>
      <c r="EY37">
        <v>6.4315661335280494E-2</v>
      </c>
      <c r="EZ37">
        <v>5.9056686193784999E-2</v>
      </c>
      <c r="FA37">
        <v>0</v>
      </c>
      <c r="FB37">
        <v>0.28821821418770599</v>
      </c>
      <c r="FC37">
        <v>0.33150068984931302</v>
      </c>
      <c r="FD37">
        <v>0.26563240519242398</v>
      </c>
      <c r="FE37">
        <v>0.39184113108089902</v>
      </c>
      <c r="FF37">
        <v>0.42894314230796798</v>
      </c>
      <c r="FG37">
        <v>0.19189444200543601</v>
      </c>
      <c r="FH37">
        <v>0</v>
      </c>
      <c r="FI37">
        <v>9.11885070419549E-2</v>
      </c>
      <c r="FK37" s="3">
        <v>34</v>
      </c>
      <c r="FL37">
        <v>0.30500798676226099</v>
      </c>
      <c r="FM37">
        <v>3.42966742227327E-2</v>
      </c>
    </row>
    <row r="38" spans="1:169">
      <c r="A38" s="3">
        <v>35</v>
      </c>
      <c r="B38">
        <v>5.8022012570533299E-2</v>
      </c>
      <c r="C38">
        <v>5.6733089712218798E-2</v>
      </c>
      <c r="D38">
        <v>7.2836774248915296E-3</v>
      </c>
      <c r="E38">
        <v>0</v>
      </c>
      <c r="F38">
        <v>0</v>
      </c>
      <c r="G38">
        <v>1.0051688039643699E-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.3540317750772701E-3</v>
      </c>
      <c r="O38">
        <v>0</v>
      </c>
      <c r="P38">
        <v>0</v>
      </c>
      <c r="Q38">
        <v>1.73724221381907E-2</v>
      </c>
      <c r="R38">
        <v>4.2892614054460397E-2</v>
      </c>
      <c r="S38">
        <v>2.12816083982099E-2</v>
      </c>
      <c r="T38">
        <v>3.3378654966244301E-2</v>
      </c>
      <c r="U38">
        <v>0</v>
      </c>
      <c r="V38">
        <v>0</v>
      </c>
      <c r="W38">
        <v>1.9481323487966301E-2</v>
      </c>
      <c r="X38">
        <v>0</v>
      </c>
      <c r="Y38">
        <v>0</v>
      </c>
      <c r="Z38">
        <v>0.16222798135411601</v>
      </c>
      <c r="AA38">
        <v>0</v>
      </c>
      <c r="AB38">
        <v>0</v>
      </c>
      <c r="AC38">
        <v>0</v>
      </c>
      <c r="AD38">
        <v>2.8571170770968001E-2</v>
      </c>
      <c r="AE38">
        <v>0</v>
      </c>
      <c r="AF38">
        <v>0.222690845207726</v>
      </c>
      <c r="AG38">
        <v>8.1674814903166901E-2</v>
      </c>
      <c r="AH38">
        <v>8.5519462983567093E-2</v>
      </c>
      <c r="AI38">
        <v>0.13667904483020499</v>
      </c>
      <c r="AJ38">
        <v>0</v>
      </c>
      <c r="AK38">
        <v>0.29304208902979301</v>
      </c>
      <c r="AL38">
        <v>0.208455998168742</v>
      </c>
      <c r="AM38">
        <v>7.9467825551512994E-2</v>
      </c>
      <c r="AN38">
        <v>0</v>
      </c>
      <c r="AO38">
        <v>9.8342752823813495E-2</v>
      </c>
      <c r="AP38">
        <v>6.5443581622512603E-3</v>
      </c>
      <c r="AQ38">
        <v>4.2045203082857002E-2</v>
      </c>
      <c r="AR38">
        <v>0</v>
      </c>
      <c r="AS38">
        <v>0.22843368516399101</v>
      </c>
      <c r="AT38">
        <v>1.7608868816718599E-2</v>
      </c>
      <c r="AU38">
        <v>9.7604397086617098E-2</v>
      </c>
      <c r="AV38">
        <v>8.3546963126584398E-2</v>
      </c>
      <c r="AW38">
        <v>0.100471865619556</v>
      </c>
      <c r="AX38">
        <v>0</v>
      </c>
      <c r="AY38">
        <v>6.0430127177802703E-2</v>
      </c>
      <c r="AZ38">
        <v>1.61481736652659E-2</v>
      </c>
      <c r="BA38">
        <v>1.32335650926025E-3</v>
      </c>
      <c r="BB38">
        <v>1.33413160334288E-2</v>
      </c>
      <c r="BC38">
        <v>0.118723377331137</v>
      </c>
      <c r="BD38">
        <v>8.8803034239880896E-2</v>
      </c>
      <c r="BE38">
        <v>0</v>
      </c>
      <c r="BF38">
        <v>0</v>
      </c>
      <c r="BG38">
        <v>2.9999104778479401E-2</v>
      </c>
      <c r="BH38">
        <v>1.04479244609441E-2</v>
      </c>
      <c r="BI38">
        <v>6.2923520198783101E-3</v>
      </c>
      <c r="BJ38">
        <v>0</v>
      </c>
      <c r="BK38">
        <v>8.9438795068240706E-2</v>
      </c>
      <c r="BL38">
        <v>7.7806135822135599E-3</v>
      </c>
      <c r="BM38">
        <v>1.4926824022673601E-2</v>
      </c>
      <c r="BN38">
        <v>0.120120533053953</v>
      </c>
      <c r="BO38">
        <v>0</v>
      </c>
      <c r="BP38">
        <v>0</v>
      </c>
      <c r="BQ38">
        <v>2.10645538003498E-2</v>
      </c>
      <c r="BR38">
        <v>1.6230250089736099E-2</v>
      </c>
      <c r="BS38">
        <v>0</v>
      </c>
      <c r="BT38">
        <v>0</v>
      </c>
      <c r="BU38">
        <v>2.0657621268052099E-2</v>
      </c>
      <c r="BV38">
        <v>3.7084530761279703E-2</v>
      </c>
      <c r="BW38">
        <v>1.4689701285942399E-2</v>
      </c>
      <c r="BX38">
        <v>4.0999473168922398E-2</v>
      </c>
      <c r="BY38">
        <v>3.5539141883126901E-3</v>
      </c>
      <c r="BZ38">
        <v>4.3120516121055497E-2</v>
      </c>
      <c r="CA38">
        <v>0</v>
      </c>
      <c r="CB38">
        <v>0.16035202121237699</v>
      </c>
      <c r="CC38">
        <v>0</v>
      </c>
      <c r="CD38">
        <v>0</v>
      </c>
      <c r="CE38">
        <v>9.8120121132100502E-2</v>
      </c>
      <c r="CF38">
        <v>0.25336547642422302</v>
      </c>
      <c r="CG38">
        <v>4.73089886615844E-3</v>
      </c>
      <c r="CH38">
        <v>0.184438955278107</v>
      </c>
      <c r="CI38">
        <v>0</v>
      </c>
      <c r="CJ38">
        <v>0</v>
      </c>
      <c r="CK38">
        <v>0</v>
      </c>
      <c r="CL38">
        <v>0.12562696452483799</v>
      </c>
      <c r="CM38">
        <v>0</v>
      </c>
      <c r="CO38" s="3">
        <v>35</v>
      </c>
      <c r="CP38">
        <v>4.2695433103491498E-2</v>
      </c>
      <c r="CQ38">
        <v>6.9584599033709399E-3</v>
      </c>
      <c r="CS38" s="3">
        <v>35</v>
      </c>
      <c r="CT38">
        <v>0.43412418818707399</v>
      </c>
      <c r="CU38">
        <v>0.53450954573601195</v>
      </c>
      <c r="CV38">
        <v>0.50408023753311504</v>
      </c>
      <c r="CW38">
        <v>0.70514511071574804</v>
      </c>
      <c r="CX38">
        <v>0.43402163916709002</v>
      </c>
      <c r="CY38">
        <v>0.378481328380249</v>
      </c>
      <c r="CZ38">
        <v>0.26375928966168699</v>
      </c>
      <c r="DA38">
        <v>0.38595060207415199</v>
      </c>
      <c r="DB38">
        <v>0.24350425888114199</v>
      </c>
      <c r="DC38">
        <v>0.83221039687501897</v>
      </c>
      <c r="DD38">
        <v>0.24942019498386001</v>
      </c>
      <c r="DE38">
        <v>0.42500058797331602</v>
      </c>
      <c r="DF38">
        <v>0.523073054691779</v>
      </c>
      <c r="DG38">
        <v>2.5070722849874501E-2</v>
      </c>
      <c r="DH38">
        <v>0.39978005368258601</v>
      </c>
      <c r="DI38">
        <v>0.36746550498287101</v>
      </c>
      <c r="DJ38">
        <v>1.1271578615197599</v>
      </c>
      <c r="DK38">
        <v>0.427397418282499</v>
      </c>
      <c r="DL38">
        <v>2.2534951997229902</v>
      </c>
      <c r="DM38">
        <v>0.54226866169507904</v>
      </c>
      <c r="DN38">
        <v>0.68100655679563304</v>
      </c>
      <c r="DO38">
        <v>1.3017139626762999</v>
      </c>
      <c r="DP38">
        <v>0.60607294700660597</v>
      </c>
      <c r="DQ38">
        <v>0.313216970094224</v>
      </c>
      <c r="DR38">
        <v>0.45338136831735298</v>
      </c>
      <c r="DS38">
        <v>0.40394367796268099</v>
      </c>
      <c r="DT38">
        <v>0.71118978114823295</v>
      </c>
      <c r="DU38">
        <v>0.803638557386534</v>
      </c>
      <c r="DV38">
        <v>0.45344103282052201</v>
      </c>
      <c r="DW38">
        <v>0.47171717106810701</v>
      </c>
      <c r="DX38">
        <v>0.39299494503868398</v>
      </c>
      <c r="DY38">
        <v>0.46259143183455498</v>
      </c>
      <c r="DZ38">
        <v>0.13906625014923699</v>
      </c>
      <c r="EA38">
        <v>0.139764931621181</v>
      </c>
      <c r="EB38">
        <v>0.83622629817585103</v>
      </c>
      <c r="EC38">
        <v>0.21799061200898201</v>
      </c>
      <c r="ED38">
        <v>0.57301567752435001</v>
      </c>
      <c r="EE38">
        <v>0.53023924387292398</v>
      </c>
      <c r="EF38">
        <v>0</v>
      </c>
      <c r="EG38">
        <v>0.121579285967791</v>
      </c>
      <c r="EH38">
        <v>0</v>
      </c>
      <c r="EI38">
        <v>0.179769251805352</v>
      </c>
      <c r="EJ38">
        <v>0.75204410778260999</v>
      </c>
      <c r="EK38">
        <v>0.50084071681625797</v>
      </c>
      <c r="EL38">
        <v>0.45283130205412098</v>
      </c>
      <c r="EM38">
        <v>0.77501581102570505</v>
      </c>
      <c r="EN38">
        <v>0.30034770767315</v>
      </c>
      <c r="EO38">
        <v>0.37349163609995101</v>
      </c>
      <c r="EP38">
        <v>0.18434759108704701</v>
      </c>
      <c r="EQ38">
        <v>0.59798995356706797</v>
      </c>
      <c r="ER38">
        <v>0.214790386427126</v>
      </c>
      <c r="ES38">
        <v>0.50256575593185504</v>
      </c>
      <c r="ET38">
        <v>0.12858829342254099</v>
      </c>
      <c r="EU38">
        <v>0.162371598990636</v>
      </c>
      <c r="EV38">
        <v>0.207990411551981</v>
      </c>
      <c r="EW38">
        <v>0</v>
      </c>
      <c r="EX38">
        <v>0.34101651230507501</v>
      </c>
      <c r="EY38">
        <v>0.12786688096610699</v>
      </c>
      <c r="EZ38">
        <v>0.124393916462103</v>
      </c>
      <c r="FA38">
        <v>8.6644520572778203E-2</v>
      </c>
      <c r="FB38">
        <v>0.39192685225417701</v>
      </c>
      <c r="FC38">
        <v>0.44016454876364502</v>
      </c>
      <c r="FD38">
        <v>0.37277001894857598</v>
      </c>
      <c r="FE38">
        <v>0.572389386266141</v>
      </c>
      <c r="FF38">
        <v>0.74791911591947502</v>
      </c>
      <c r="FG38">
        <v>0.32044253683004298</v>
      </c>
      <c r="FH38">
        <v>0</v>
      </c>
      <c r="FI38">
        <v>0.14400765086912401</v>
      </c>
      <c r="FK38" s="3">
        <v>35</v>
      </c>
      <c r="FL38">
        <v>0.43634166210968101</v>
      </c>
      <c r="FM38">
        <v>4.15924186271849E-2</v>
      </c>
    </row>
    <row r="39" spans="1:169">
      <c r="A39" s="3">
        <v>36</v>
      </c>
      <c r="B39">
        <v>5.06990947066722E-2</v>
      </c>
      <c r="C39">
        <v>4.8441454640230398E-2</v>
      </c>
      <c r="D39">
        <v>3.5042802940954E-2</v>
      </c>
      <c r="E39">
        <v>0</v>
      </c>
      <c r="F39">
        <v>0</v>
      </c>
      <c r="G39">
        <v>3.8957443985662803E-2</v>
      </c>
      <c r="H39">
        <v>0</v>
      </c>
      <c r="I39">
        <v>0</v>
      </c>
      <c r="J39">
        <v>0</v>
      </c>
      <c r="K39">
        <v>1.5716058107942899E-2</v>
      </c>
      <c r="L39">
        <v>0</v>
      </c>
      <c r="M39">
        <v>0</v>
      </c>
      <c r="N39">
        <v>3.4913855649639301E-2</v>
      </c>
      <c r="O39">
        <v>2.7462338165482499E-2</v>
      </c>
      <c r="P39">
        <v>1.60180414192167E-3</v>
      </c>
      <c r="Q39">
        <v>7.5411881417536603E-2</v>
      </c>
      <c r="R39">
        <v>8.7076138570450295E-2</v>
      </c>
      <c r="S39">
        <v>2.3072035692629701E-2</v>
      </c>
      <c r="T39">
        <v>0.178328398580088</v>
      </c>
      <c r="U39">
        <v>0</v>
      </c>
      <c r="V39">
        <v>0</v>
      </c>
      <c r="W39">
        <v>7.3082610926363895E-2</v>
      </c>
      <c r="X39">
        <v>0</v>
      </c>
      <c r="Y39">
        <v>0</v>
      </c>
      <c r="Z39">
        <v>0.35859548285606602</v>
      </c>
      <c r="AA39">
        <v>0</v>
      </c>
      <c r="AB39">
        <v>4.8429283383517596E-3</v>
      </c>
      <c r="AC39">
        <v>1.26764544380954E-2</v>
      </c>
      <c r="AD39">
        <v>8.1092052954823898E-2</v>
      </c>
      <c r="AE39">
        <v>0</v>
      </c>
      <c r="AF39">
        <v>0.26223255366554798</v>
      </c>
      <c r="AG39">
        <v>0.106573281817065</v>
      </c>
      <c r="AH39">
        <v>0.16272047575115201</v>
      </c>
      <c r="AI39">
        <v>0.36984154998181801</v>
      </c>
      <c r="AJ39">
        <v>3.39996269489563E-3</v>
      </c>
      <c r="AK39">
        <v>0.35291863536539497</v>
      </c>
      <c r="AL39">
        <v>0.26814798272899598</v>
      </c>
      <c r="AM39">
        <v>0.14966087312283299</v>
      </c>
      <c r="AN39">
        <v>0</v>
      </c>
      <c r="AO39">
        <v>0.20707409298507101</v>
      </c>
      <c r="AP39">
        <v>2.54908244655738E-2</v>
      </c>
      <c r="AQ39">
        <v>5.89940960713898E-2</v>
      </c>
      <c r="AR39">
        <v>0</v>
      </c>
      <c r="AS39">
        <v>0.26478571275644103</v>
      </c>
      <c r="AT39">
        <v>4.4226207231758498E-2</v>
      </c>
      <c r="AU39">
        <v>0.19738683680741201</v>
      </c>
      <c r="AV39">
        <v>0.11908725161341201</v>
      </c>
      <c r="AW39">
        <v>8.0168059052716095E-2</v>
      </c>
      <c r="AX39">
        <v>3.9250973547619097E-3</v>
      </c>
      <c r="AY39">
        <v>7.9252974754467895E-2</v>
      </c>
      <c r="AZ39">
        <v>7.1725294660716903E-3</v>
      </c>
      <c r="BA39">
        <v>1.0928987513633599E-3</v>
      </c>
      <c r="BB39">
        <v>3.5576133707773898E-2</v>
      </c>
      <c r="BC39">
        <v>0.12147022164086201</v>
      </c>
      <c r="BD39">
        <v>9.4595520159426905E-2</v>
      </c>
      <c r="BE39">
        <v>0</v>
      </c>
      <c r="BF39">
        <v>1.75424498514128E-2</v>
      </c>
      <c r="BG39">
        <v>3.5851858332027801E-2</v>
      </c>
      <c r="BH39">
        <v>2.0292932972382102E-2</v>
      </c>
      <c r="BI39">
        <v>1.67270452003461E-2</v>
      </c>
      <c r="BJ39">
        <v>1.18615429758061E-2</v>
      </c>
      <c r="BK39">
        <v>0.103440153738343</v>
      </c>
      <c r="BL39">
        <v>1.25992308244098E-2</v>
      </c>
      <c r="BM39">
        <v>1.8672566244019799E-2</v>
      </c>
      <c r="BN39">
        <v>0.13181108432620001</v>
      </c>
      <c r="BO39">
        <v>9.3584522199760996E-3</v>
      </c>
      <c r="BP39">
        <v>0</v>
      </c>
      <c r="BQ39">
        <v>5.4234361237283903E-2</v>
      </c>
      <c r="BR39">
        <v>2.0301517192838899E-2</v>
      </c>
      <c r="BS39">
        <v>0</v>
      </c>
      <c r="BT39">
        <v>0</v>
      </c>
      <c r="BU39">
        <v>4.0467335329424897E-2</v>
      </c>
      <c r="BV39">
        <v>8.1633743851753204E-2</v>
      </c>
      <c r="BW39">
        <v>1.6856428517455401E-2</v>
      </c>
      <c r="BX39">
        <v>8.1048369701221007E-2</v>
      </c>
      <c r="BY39">
        <v>1.4313974987571801E-2</v>
      </c>
      <c r="BZ39">
        <v>3.4287195206234598E-2</v>
      </c>
      <c r="CA39">
        <v>1.3816409043402599E-2</v>
      </c>
      <c r="CB39">
        <v>0.36213441322665602</v>
      </c>
      <c r="CC39">
        <v>0</v>
      </c>
      <c r="CD39">
        <v>5.1530905536302199E-2</v>
      </c>
      <c r="CE39">
        <v>0.26030613434006999</v>
      </c>
      <c r="CF39">
        <v>0.58532395634383505</v>
      </c>
      <c r="CG39">
        <v>0.10053817979216199</v>
      </c>
      <c r="CH39">
        <v>0.42780983836687397</v>
      </c>
      <c r="CI39">
        <v>0</v>
      </c>
      <c r="CJ39">
        <v>1.1662968261095899E-2</v>
      </c>
      <c r="CK39">
        <v>3.0238010645118801E-2</v>
      </c>
      <c r="CL39">
        <v>0.32435732381032301</v>
      </c>
      <c r="CM39">
        <v>0</v>
      </c>
      <c r="CO39" s="3">
        <v>36</v>
      </c>
      <c r="CP39">
        <v>7.8353611001485204E-2</v>
      </c>
      <c r="CQ39">
        <v>1.22936401751304E-2</v>
      </c>
      <c r="CS39" s="3">
        <v>36</v>
      </c>
      <c r="CT39">
        <v>0.54816295176668195</v>
      </c>
      <c r="CU39">
        <v>0.74076315267038595</v>
      </c>
      <c r="CV39">
        <v>0.60371576558550999</v>
      </c>
      <c r="CW39">
        <v>0.82649282006890901</v>
      </c>
      <c r="CX39">
        <v>0.55024133914162499</v>
      </c>
      <c r="CY39">
        <v>0.51150996393343895</v>
      </c>
      <c r="CZ39">
        <v>0.35448086481706598</v>
      </c>
      <c r="DA39">
        <v>0.54588955988554799</v>
      </c>
      <c r="DB39">
        <v>0.34093223005777601</v>
      </c>
      <c r="DC39">
        <v>1.07307054468413</v>
      </c>
      <c r="DD39">
        <v>0.38963020206834698</v>
      </c>
      <c r="DE39">
        <v>0.58295229182452601</v>
      </c>
      <c r="DF39">
        <v>0.76772616366532198</v>
      </c>
      <c r="DG39">
        <v>5.5976427045496199E-2</v>
      </c>
      <c r="DH39">
        <v>0.52313415875105096</v>
      </c>
      <c r="DI39">
        <v>0.48235896356005398</v>
      </c>
      <c r="DJ39">
        <v>1.2835263952709499</v>
      </c>
      <c r="DK39">
        <v>0.53043459330086196</v>
      </c>
      <c r="DL39">
        <v>2.4912978825994201</v>
      </c>
      <c r="DM39">
        <v>0.630587160735536</v>
      </c>
      <c r="DN39">
        <v>0.88730748270165305</v>
      </c>
      <c r="DO39">
        <v>1.67624971681603</v>
      </c>
      <c r="DP39">
        <v>0.69118878109178095</v>
      </c>
      <c r="DQ39">
        <v>0.38230901615782897</v>
      </c>
      <c r="DR39">
        <v>0.54746656998581</v>
      </c>
      <c r="DS39">
        <v>0.51687143405528102</v>
      </c>
      <c r="DT39">
        <v>0.84760738161681604</v>
      </c>
      <c r="DU39">
        <v>0.93249935852187904</v>
      </c>
      <c r="DV39">
        <v>0.54413349951701995</v>
      </c>
      <c r="DW39">
        <v>0.55833586227505505</v>
      </c>
      <c r="DX39">
        <v>0.47824683441268001</v>
      </c>
      <c r="DY39">
        <v>0.56227516906463304</v>
      </c>
      <c r="DZ39">
        <v>0.20980820157882399</v>
      </c>
      <c r="EA39">
        <v>0.20493255412016001</v>
      </c>
      <c r="EB39">
        <v>1.0093910343838299</v>
      </c>
      <c r="EC39">
        <v>0.32655112664689401</v>
      </c>
      <c r="ED39">
        <v>0.69473944704329904</v>
      </c>
      <c r="EE39">
        <v>0.60595021769817703</v>
      </c>
      <c r="EF39">
        <v>0</v>
      </c>
      <c r="EG39">
        <v>0.18831530055213</v>
      </c>
      <c r="EH39">
        <v>0</v>
      </c>
      <c r="EI39">
        <v>0.22427614360386799</v>
      </c>
      <c r="EJ39">
        <v>0.838882925743897</v>
      </c>
      <c r="EK39">
        <v>0.56249750794878794</v>
      </c>
      <c r="EL39">
        <v>0.54058668323068404</v>
      </c>
      <c r="EM39">
        <v>0.90726809921429197</v>
      </c>
      <c r="EN39">
        <v>0.37583591234146302</v>
      </c>
      <c r="EO39">
        <v>0.55116665026054701</v>
      </c>
      <c r="EP39">
        <v>0.25919091941175199</v>
      </c>
      <c r="EQ39">
        <v>0.69681857202538899</v>
      </c>
      <c r="ER39">
        <v>0.29900224446142698</v>
      </c>
      <c r="ES39">
        <v>0.59046835072707105</v>
      </c>
      <c r="ET39">
        <v>0.145470364267758</v>
      </c>
      <c r="EU39">
        <v>0.23328010473824301</v>
      </c>
      <c r="EV39">
        <v>0.26240707010168701</v>
      </c>
      <c r="EW39">
        <v>0</v>
      </c>
      <c r="EX39">
        <v>0.40481339150909701</v>
      </c>
      <c r="EY39">
        <v>0.18292198559508499</v>
      </c>
      <c r="EZ39">
        <v>0.180516670640852</v>
      </c>
      <c r="FA39">
        <v>0.161610930053427</v>
      </c>
      <c r="FB39">
        <v>0.46502927089694701</v>
      </c>
      <c r="FC39">
        <v>0.51429358521151602</v>
      </c>
      <c r="FD39">
        <v>0.44779847182071703</v>
      </c>
      <c r="FE39">
        <v>0.70032143667664604</v>
      </c>
      <c r="FF39">
        <v>1.04510066970729</v>
      </c>
      <c r="FG39">
        <v>0.41591124032502003</v>
      </c>
      <c r="FH39">
        <v>0</v>
      </c>
      <c r="FI39">
        <v>0.18081521752409899</v>
      </c>
      <c r="FK39" s="3">
        <v>36</v>
      </c>
      <c r="FL39">
        <v>0.542402159378088</v>
      </c>
      <c r="FM39">
        <v>4.7749222800264501E-2</v>
      </c>
    </row>
    <row r="40" spans="1:169">
      <c r="A40" s="3">
        <v>37</v>
      </c>
      <c r="B40">
        <v>4.3876412667084197E-2</v>
      </c>
      <c r="C40">
        <v>4.2679957968410301E-2</v>
      </c>
      <c r="D40">
        <v>8.1701166814638404E-2</v>
      </c>
      <c r="E40">
        <v>2.80431492756194E-3</v>
      </c>
      <c r="F40">
        <v>0</v>
      </c>
      <c r="G40">
        <v>8.7540968062115795E-2</v>
      </c>
      <c r="H40">
        <v>0</v>
      </c>
      <c r="I40">
        <v>6.4400200544660804E-3</v>
      </c>
      <c r="J40">
        <v>0</v>
      </c>
      <c r="K40">
        <v>4.9290631841290997E-2</v>
      </c>
      <c r="L40">
        <v>0</v>
      </c>
      <c r="M40">
        <v>7.9512529160035705E-3</v>
      </c>
      <c r="N40">
        <v>8.3348028903209095E-2</v>
      </c>
      <c r="O40">
        <v>8.1421805709322295E-2</v>
      </c>
      <c r="P40">
        <v>2.75711351704983E-2</v>
      </c>
      <c r="Q40">
        <v>0.158034520148994</v>
      </c>
      <c r="R40">
        <v>0.13173397554953201</v>
      </c>
      <c r="S40">
        <v>4.1847252562872798E-2</v>
      </c>
      <c r="T40">
        <v>0.48888443278927302</v>
      </c>
      <c r="U40">
        <v>0</v>
      </c>
      <c r="V40">
        <v>0</v>
      </c>
      <c r="W40">
        <v>8.8518818841913496E-2</v>
      </c>
      <c r="X40">
        <v>0</v>
      </c>
      <c r="Y40">
        <v>5.0893493449453197E-3</v>
      </c>
      <c r="Z40">
        <v>0.60885750592137899</v>
      </c>
      <c r="AA40">
        <v>0</v>
      </c>
      <c r="AB40">
        <v>2.5302433895091101E-2</v>
      </c>
      <c r="AC40">
        <v>4.34178199888293E-2</v>
      </c>
      <c r="AD40">
        <v>0.23520349413814001</v>
      </c>
      <c r="AE40">
        <v>0</v>
      </c>
      <c r="AF40">
        <v>0.32650852244671302</v>
      </c>
      <c r="AG40">
        <v>0.13925732865555199</v>
      </c>
      <c r="AH40">
        <v>0.34487988082158999</v>
      </c>
      <c r="AI40">
        <v>0.68198385924667504</v>
      </c>
      <c r="AJ40">
        <v>3.5158549657912201E-2</v>
      </c>
      <c r="AK40">
        <v>0.430896584344103</v>
      </c>
      <c r="AL40">
        <v>0.34669698960601802</v>
      </c>
      <c r="AM40">
        <v>0.21862490224216799</v>
      </c>
      <c r="AN40">
        <v>0</v>
      </c>
      <c r="AO40">
        <v>0.43861902583531498</v>
      </c>
      <c r="AP40">
        <v>4.9852275836268903E-2</v>
      </c>
      <c r="AQ40">
        <v>6.6503133455987407E-2</v>
      </c>
      <c r="AR40">
        <v>2.6549305112593902E-2</v>
      </c>
      <c r="AS40">
        <v>0.27688344103367202</v>
      </c>
      <c r="AT40">
        <v>7.6559039685077004E-2</v>
      </c>
      <c r="AU40">
        <v>0.31253671721213999</v>
      </c>
      <c r="AV40">
        <v>0.156541210043044</v>
      </c>
      <c r="AW40">
        <v>5.0689951296395197E-2</v>
      </c>
      <c r="AX40">
        <v>4.54110822043561E-2</v>
      </c>
      <c r="AY40">
        <v>0.102815748133255</v>
      </c>
      <c r="AZ40">
        <v>0</v>
      </c>
      <c r="BA40">
        <v>1.23346784809459E-3</v>
      </c>
      <c r="BB40">
        <v>5.9062711314915202E-2</v>
      </c>
      <c r="BC40">
        <v>0.12556936357097001</v>
      </c>
      <c r="BD40">
        <v>0.105332734791663</v>
      </c>
      <c r="BE40">
        <v>1.3423185393591599E-2</v>
      </c>
      <c r="BF40">
        <v>4.69838587727721E-2</v>
      </c>
      <c r="BG40">
        <v>4.2773359461020698E-2</v>
      </c>
      <c r="BH40">
        <v>3.5257241659854603E-2</v>
      </c>
      <c r="BI40">
        <v>2.36105632755822E-2</v>
      </c>
      <c r="BJ40">
        <v>3.4913307619050697E-2</v>
      </c>
      <c r="BK40">
        <v>0.13774608390171</v>
      </c>
      <c r="BL40">
        <v>1.63829430227059E-2</v>
      </c>
      <c r="BM40">
        <v>2.5816918672515898E-2</v>
      </c>
      <c r="BN40">
        <v>0.127191269265502</v>
      </c>
      <c r="BO40">
        <v>9.0928803433137306E-2</v>
      </c>
      <c r="BP40">
        <v>0</v>
      </c>
      <c r="BQ40">
        <v>0.10949129336211701</v>
      </c>
      <c r="BR40">
        <v>2.4953820334229299E-2</v>
      </c>
      <c r="BS40">
        <v>2.2165635128209801E-3</v>
      </c>
      <c r="BT40">
        <v>2.9312382519265999E-3</v>
      </c>
      <c r="BU40">
        <v>5.9801980195134399E-2</v>
      </c>
      <c r="BV40">
        <v>0.129052236112285</v>
      </c>
      <c r="BW40">
        <v>2.0925910074678301E-2</v>
      </c>
      <c r="BX40">
        <v>0.155955914765457</v>
      </c>
      <c r="BY40">
        <v>2.6243150485094301E-2</v>
      </c>
      <c r="BZ40">
        <v>2.2723172742356201E-2</v>
      </c>
      <c r="CA40">
        <v>7.3962989961611603E-2</v>
      </c>
      <c r="CB40">
        <v>0.60212171297588002</v>
      </c>
      <c r="CC40">
        <v>0</v>
      </c>
      <c r="CD40">
        <v>0.21313213077756701</v>
      </c>
      <c r="CE40">
        <v>0.47725021266113798</v>
      </c>
      <c r="CF40">
        <v>0.96187292563156601</v>
      </c>
      <c r="CG40">
        <v>0.29263102781330802</v>
      </c>
      <c r="CH40">
        <v>0.72101420712977504</v>
      </c>
      <c r="CI40">
        <v>0</v>
      </c>
      <c r="CJ40">
        <v>0.11864266785553999</v>
      </c>
      <c r="CK40">
        <v>0.10462255958368601</v>
      </c>
      <c r="CL40">
        <v>0.56027923864197204</v>
      </c>
      <c r="CM40">
        <v>0</v>
      </c>
      <c r="CO40" s="3">
        <v>37</v>
      </c>
      <c r="CP40">
        <v>0.133717040110618</v>
      </c>
      <c r="CQ40">
        <v>2.02410942037437E-2</v>
      </c>
      <c r="CS40" s="3">
        <v>37</v>
      </c>
      <c r="CT40">
        <v>0.67415215167332898</v>
      </c>
      <c r="CU40">
        <v>0.92715536750281302</v>
      </c>
      <c r="CV40">
        <v>0.68096506560759296</v>
      </c>
      <c r="CW40">
        <v>0.96362801796696096</v>
      </c>
      <c r="CX40">
        <v>0.67905727064886401</v>
      </c>
      <c r="CY40">
        <v>0.63334371641448906</v>
      </c>
      <c r="CZ40">
        <v>0.43905027831690502</v>
      </c>
      <c r="DA40">
        <v>0.69059299743365299</v>
      </c>
      <c r="DB40">
        <v>0.42468084706666898</v>
      </c>
      <c r="DC40">
        <v>1.20659856227742</v>
      </c>
      <c r="DD40">
        <v>0.61735731888897605</v>
      </c>
      <c r="DE40">
        <v>0.83858666150642103</v>
      </c>
      <c r="DF40">
        <v>0.98468622234616299</v>
      </c>
      <c r="DG40">
        <v>7.9671755633058394E-2</v>
      </c>
      <c r="DH40">
        <v>0.623609428870597</v>
      </c>
      <c r="DI40">
        <v>0.59211946861069298</v>
      </c>
      <c r="DJ40">
        <v>1.41220057786859</v>
      </c>
      <c r="DK40">
        <v>0.61373234557806999</v>
      </c>
      <c r="DL40">
        <v>2.6563002909227902</v>
      </c>
      <c r="DM40">
        <v>0.689000233236431</v>
      </c>
      <c r="DN40">
        <v>1.0256681464872499</v>
      </c>
      <c r="DO40">
        <v>1.8501976362228301</v>
      </c>
      <c r="DP40">
        <v>0.75294118325029902</v>
      </c>
      <c r="DQ40">
        <v>0.43633055909784002</v>
      </c>
      <c r="DR40">
        <v>0.6160912752412</v>
      </c>
      <c r="DS40">
        <v>0.60768350028967999</v>
      </c>
      <c r="DT40">
        <v>0.94287543636532201</v>
      </c>
      <c r="DU40">
        <v>1.0204268643179799</v>
      </c>
      <c r="DV40">
        <v>0.60714461691480703</v>
      </c>
      <c r="DW40">
        <v>0.62031868309428495</v>
      </c>
      <c r="DX40">
        <v>0.54408433149206703</v>
      </c>
      <c r="DY40">
        <v>0.64879764499208104</v>
      </c>
      <c r="DZ40">
        <v>0.27531669719591101</v>
      </c>
      <c r="EA40">
        <v>0.26097031173042901</v>
      </c>
      <c r="EB40">
        <v>1.08627967617635</v>
      </c>
      <c r="EC40">
        <v>0.42176740083893999</v>
      </c>
      <c r="ED40">
        <v>0.784124141262728</v>
      </c>
      <c r="EE40">
        <v>0.65226476945048495</v>
      </c>
      <c r="EF40">
        <v>0</v>
      </c>
      <c r="EG40">
        <v>0.25870740135842601</v>
      </c>
      <c r="EH40">
        <v>0</v>
      </c>
      <c r="EI40">
        <v>0.25832512503948002</v>
      </c>
      <c r="EJ40">
        <v>0.89453157165526098</v>
      </c>
      <c r="EK40">
        <v>0.605264648037524</v>
      </c>
      <c r="EL40">
        <v>0.60735797833278105</v>
      </c>
      <c r="EM40">
        <v>1.0034502836967201</v>
      </c>
      <c r="EN40">
        <v>0.42161531508779199</v>
      </c>
      <c r="EO40">
        <v>0.84208486274656402</v>
      </c>
      <c r="EP40">
        <v>0.31552630402637899</v>
      </c>
      <c r="EQ40">
        <v>0.76646859724361405</v>
      </c>
      <c r="ER40">
        <v>0.37808752600949203</v>
      </c>
      <c r="ES40">
        <v>0.65388959497806998</v>
      </c>
      <c r="ET40">
        <v>0.16065739620035999</v>
      </c>
      <c r="EU40">
        <v>0.27254033944390599</v>
      </c>
      <c r="EV40">
        <v>0.30146893993908402</v>
      </c>
      <c r="EW40">
        <v>0</v>
      </c>
      <c r="EX40">
        <v>0.447154324508723</v>
      </c>
      <c r="EY40">
        <v>0.237024582439504</v>
      </c>
      <c r="EZ40">
        <v>0.225955741561852</v>
      </c>
      <c r="FA40">
        <v>0.209596381016463</v>
      </c>
      <c r="FB40">
        <v>0.52546216112195399</v>
      </c>
      <c r="FC40">
        <v>0.57329694121296504</v>
      </c>
      <c r="FD40">
        <v>0.50600795322998804</v>
      </c>
      <c r="FE40">
        <v>0.79459722561073198</v>
      </c>
      <c r="FF40">
        <v>1.3662696015101701</v>
      </c>
      <c r="FG40">
        <v>0.48631511217727003</v>
      </c>
      <c r="FH40">
        <v>0</v>
      </c>
      <c r="FI40">
        <v>0.21936778921973599</v>
      </c>
      <c r="FK40" s="3">
        <v>37</v>
      </c>
      <c r="FL40">
        <v>0.63104110514993805</v>
      </c>
      <c r="FM40">
        <v>5.2227973491471402E-2</v>
      </c>
    </row>
    <row r="41" spans="1:169">
      <c r="A41" s="3">
        <v>38</v>
      </c>
      <c r="B41">
        <v>3.8226981538017298E-2</v>
      </c>
      <c r="C41">
        <v>4.0406221434169103E-2</v>
      </c>
      <c r="D41">
        <v>0.150503090795783</v>
      </c>
      <c r="E41">
        <v>2.1633664821449499E-2</v>
      </c>
      <c r="F41">
        <v>1.0513358160316099E-2</v>
      </c>
      <c r="G41">
        <v>0.16526794276241899</v>
      </c>
      <c r="H41">
        <v>8.4621249124297599E-3</v>
      </c>
      <c r="I41">
        <v>3.5014993573151097E-2</v>
      </c>
      <c r="J41">
        <v>0</v>
      </c>
      <c r="K41">
        <v>8.5811416673019794E-2</v>
      </c>
      <c r="L41">
        <v>0</v>
      </c>
      <c r="M41">
        <v>6.6397046651891903E-2</v>
      </c>
      <c r="N41">
        <v>0.144809033182802</v>
      </c>
      <c r="O41">
        <v>0.13975412228641501</v>
      </c>
      <c r="P41">
        <v>6.1985151276147697E-2</v>
      </c>
      <c r="Q41">
        <v>0.248604539184059</v>
      </c>
      <c r="R41">
        <v>0.18150602225818599</v>
      </c>
      <c r="S41">
        <v>8.5245297060642003E-2</v>
      </c>
      <c r="T41">
        <v>0.94013989645672502</v>
      </c>
      <c r="U41">
        <v>0</v>
      </c>
      <c r="V41">
        <v>0</v>
      </c>
      <c r="W41">
        <v>8.6620076437800994E-2</v>
      </c>
      <c r="X41">
        <v>0</v>
      </c>
      <c r="Y41">
        <v>2.8538213368791698E-2</v>
      </c>
      <c r="Z41">
        <v>0.90492443935267697</v>
      </c>
      <c r="AA41">
        <v>1.8714005235615502E-2</v>
      </c>
      <c r="AB41">
        <v>4.2824384980849298E-2</v>
      </c>
      <c r="AC41">
        <v>9.2256469173419897E-2</v>
      </c>
      <c r="AD41">
        <v>0.51504224304931301</v>
      </c>
      <c r="AE41">
        <v>0</v>
      </c>
      <c r="AF41">
        <v>0.42706316373905101</v>
      </c>
      <c r="AG41">
        <v>0.16518873263717401</v>
      </c>
      <c r="AH41">
        <v>0.64544495973069205</v>
      </c>
      <c r="AI41">
        <v>0.95716036792709103</v>
      </c>
      <c r="AJ41">
        <v>6.19242795113603E-2</v>
      </c>
      <c r="AK41">
        <v>0.52671211184445099</v>
      </c>
      <c r="AL41">
        <v>0.44936771535587899</v>
      </c>
      <c r="AM41">
        <v>0.265646456938119</v>
      </c>
      <c r="AN41">
        <v>3.2740146003934698E-2</v>
      </c>
      <c r="AO41">
        <v>0.81283492863003004</v>
      </c>
      <c r="AP41">
        <v>7.9055164307776302E-2</v>
      </c>
      <c r="AQ41">
        <v>7.3362353690552204E-2</v>
      </c>
      <c r="AR41">
        <v>5.9629963683613597E-2</v>
      </c>
      <c r="AS41">
        <v>0.28196078676259401</v>
      </c>
      <c r="AT41">
        <v>0.115380080618511</v>
      </c>
      <c r="AU41">
        <v>0.41729193736669401</v>
      </c>
      <c r="AV41">
        <v>0.206624923735761</v>
      </c>
      <c r="AW41">
        <v>2.85785592176254E-2</v>
      </c>
      <c r="AX41">
        <v>7.4416827325295698E-2</v>
      </c>
      <c r="AY41">
        <v>0.13105361345178099</v>
      </c>
      <c r="AZ41">
        <v>0</v>
      </c>
      <c r="BA41">
        <v>1.5031520637233699E-3</v>
      </c>
      <c r="BB41">
        <v>0.105553725289807</v>
      </c>
      <c r="BC41">
        <v>0.13220465196343101</v>
      </c>
      <c r="BD41">
        <v>0.116174348647183</v>
      </c>
      <c r="BE41">
        <v>4.4806624736223002E-2</v>
      </c>
      <c r="BF41">
        <v>7.3515802197827704E-2</v>
      </c>
      <c r="BG41">
        <v>5.0081327228081701E-2</v>
      </c>
      <c r="BH41">
        <v>5.2214500363376597E-2</v>
      </c>
      <c r="BI41">
        <v>2.5489215983013899E-2</v>
      </c>
      <c r="BJ41">
        <v>4.85957930124273E-2</v>
      </c>
      <c r="BK41">
        <v>0.20776833953541901</v>
      </c>
      <c r="BL41">
        <v>1.8934005706890501E-2</v>
      </c>
      <c r="BM41">
        <v>3.1814450543979203E-2</v>
      </c>
      <c r="BN41">
        <v>0.11366855256330601</v>
      </c>
      <c r="BO41">
        <v>0.21269847103790199</v>
      </c>
      <c r="BP41">
        <v>0</v>
      </c>
      <c r="BQ41">
        <v>0.184815055274101</v>
      </c>
      <c r="BR41">
        <v>3.3774149065091699E-2</v>
      </c>
      <c r="BS41">
        <v>1.49621225394128E-2</v>
      </c>
      <c r="BT41">
        <v>8.7080355929309503E-3</v>
      </c>
      <c r="BU41">
        <v>7.7184927518371804E-2</v>
      </c>
      <c r="BV41">
        <v>0.16883418905650199</v>
      </c>
      <c r="BW41">
        <v>3.1327254006343098E-2</v>
      </c>
      <c r="BX41">
        <v>0.27207960633828798</v>
      </c>
      <c r="BY41">
        <v>4.1047920504591801E-2</v>
      </c>
      <c r="BZ41">
        <v>1.5220365706098001E-2</v>
      </c>
      <c r="CA41">
        <v>0.19907350179768801</v>
      </c>
      <c r="CB41">
        <v>0.85019514842853705</v>
      </c>
      <c r="CC41">
        <v>0</v>
      </c>
      <c r="CD41">
        <v>0.479556716575196</v>
      </c>
      <c r="CE41">
        <v>0.723525431030834</v>
      </c>
      <c r="CF41">
        <v>1.2910000831253301</v>
      </c>
      <c r="CG41">
        <v>0.55527411137817595</v>
      </c>
      <c r="CH41">
        <v>1.0116830168489399</v>
      </c>
      <c r="CI41">
        <v>0</v>
      </c>
      <c r="CJ41">
        <v>0.29958100371108398</v>
      </c>
      <c r="CK41">
        <v>0.226309243309673</v>
      </c>
      <c r="CL41">
        <v>0.78566649641089803</v>
      </c>
      <c r="CM41">
        <v>7.1318446104963401E-3</v>
      </c>
      <c r="CO41" s="3">
        <v>38</v>
      </c>
      <c r="CP41">
        <v>0.20485123323116899</v>
      </c>
      <c r="CQ41">
        <v>2.97929560725936E-2</v>
      </c>
      <c r="CS41" s="3">
        <v>38</v>
      </c>
      <c r="CT41">
        <v>0.83361298547929397</v>
      </c>
      <c r="CU41">
        <v>1.06641256063068</v>
      </c>
      <c r="CV41">
        <v>0.75314801041861701</v>
      </c>
      <c r="CW41">
        <v>1.0960578850089</v>
      </c>
      <c r="CX41">
        <v>0.81964204991356704</v>
      </c>
      <c r="CY41">
        <v>0.74512861477745995</v>
      </c>
      <c r="CZ41">
        <v>0.52755314823660704</v>
      </c>
      <c r="DA41">
        <v>0.78768182451179103</v>
      </c>
      <c r="DB41">
        <v>0.54246459044477602</v>
      </c>
      <c r="DC41">
        <v>1.2907964165388099</v>
      </c>
      <c r="DD41">
        <v>0.97315234612256996</v>
      </c>
      <c r="DE41">
        <v>1.1848000589560601</v>
      </c>
      <c r="DF41">
        <v>1.13302559048217</v>
      </c>
      <c r="DG41">
        <v>9.65880933379243E-2</v>
      </c>
      <c r="DH41">
        <v>0.71133206262777504</v>
      </c>
      <c r="DI41">
        <v>0.70486550364849698</v>
      </c>
      <c r="DJ41">
        <v>1.5261968727539801</v>
      </c>
      <c r="DK41">
        <v>0.69678761249451304</v>
      </c>
      <c r="DL41">
        <v>2.7688568629655501</v>
      </c>
      <c r="DM41">
        <v>0.72732105758919297</v>
      </c>
      <c r="DN41">
        <v>1.1165113245298901</v>
      </c>
      <c r="DO41">
        <v>1.8800690911264999</v>
      </c>
      <c r="DP41">
        <v>0.80267710740860498</v>
      </c>
      <c r="DQ41">
        <v>0.48490092471294599</v>
      </c>
      <c r="DR41">
        <v>0.66706918458711695</v>
      </c>
      <c r="DS41">
        <v>0.683041097126038</v>
      </c>
      <c r="DT41">
        <v>1.01733009855423</v>
      </c>
      <c r="DU41">
        <v>1.08194006443658</v>
      </c>
      <c r="DV41">
        <v>0.65974460005685498</v>
      </c>
      <c r="DW41">
        <v>0.67096332928193003</v>
      </c>
      <c r="DX41">
        <v>0.60070310213147105</v>
      </c>
      <c r="DY41">
        <v>0.73611204690535503</v>
      </c>
      <c r="DZ41">
        <v>0.33836235377498303</v>
      </c>
      <c r="EA41">
        <v>0.31366127755724099</v>
      </c>
      <c r="EB41">
        <v>1.11320702446626</v>
      </c>
      <c r="EC41">
        <v>0.50542317802033099</v>
      </c>
      <c r="ED41">
        <v>0.85324850168688504</v>
      </c>
      <c r="EE41">
        <v>0.69051540103732301</v>
      </c>
      <c r="EF41">
        <v>1.8444947925026101E-2</v>
      </c>
      <c r="EG41">
        <v>0.33333613963149</v>
      </c>
      <c r="EH41">
        <v>7.1235086820783102E-3</v>
      </c>
      <c r="EI41">
        <v>0.28578700597219298</v>
      </c>
      <c r="EJ41">
        <v>0.94619876851181905</v>
      </c>
      <c r="EK41">
        <v>0.64522820562137795</v>
      </c>
      <c r="EL41">
        <v>0.68157296229693498</v>
      </c>
      <c r="EM41">
        <v>1.07671991666869</v>
      </c>
      <c r="EN41">
        <v>0.45253813788800701</v>
      </c>
      <c r="EO41">
        <v>1.2626889030539401</v>
      </c>
      <c r="EP41">
        <v>0.353981535415054</v>
      </c>
      <c r="EQ41">
        <v>0.82183196864920305</v>
      </c>
      <c r="ER41">
        <v>0.453410078547058</v>
      </c>
      <c r="ES41">
        <v>0.70199120095310796</v>
      </c>
      <c r="ET41">
        <v>0.17317340796118899</v>
      </c>
      <c r="EU41">
        <v>0.29334683657579702</v>
      </c>
      <c r="EV41">
        <v>0.326729461907663</v>
      </c>
      <c r="EW41">
        <v>0</v>
      </c>
      <c r="EX41">
        <v>0.47986402423214403</v>
      </c>
      <c r="EY41">
        <v>0.32860456491408901</v>
      </c>
      <c r="EZ41">
        <v>0.27275804684439198</v>
      </c>
      <c r="FA41">
        <v>0.242536958098864</v>
      </c>
      <c r="FB41">
        <v>0.57935457476602503</v>
      </c>
      <c r="FC41">
        <v>0.62299300738862196</v>
      </c>
      <c r="FD41">
        <v>0.55416173896055199</v>
      </c>
      <c r="FE41">
        <v>0.86179413041809905</v>
      </c>
      <c r="FF41">
        <v>1.8541547846714601</v>
      </c>
      <c r="FG41">
        <v>0.54011550149762499</v>
      </c>
      <c r="FH41">
        <v>5.7932624244326101E-4</v>
      </c>
      <c r="FI41">
        <v>0.28362708805916698</v>
      </c>
      <c r="FK41" s="3">
        <v>38</v>
      </c>
      <c r="FL41">
        <v>0.71552280274549096</v>
      </c>
      <c r="FM41">
        <v>5.68273756512283E-2</v>
      </c>
    </row>
    <row r="42" spans="1:169">
      <c r="A42" s="3">
        <v>39</v>
      </c>
      <c r="B42">
        <v>4.42190580685074E-2</v>
      </c>
      <c r="C42">
        <v>4.7991387248512297E-2</v>
      </c>
      <c r="D42">
        <v>0.23733674380688299</v>
      </c>
      <c r="E42">
        <v>4.4241933832472803E-2</v>
      </c>
      <c r="F42">
        <v>2.8419723528650999E-2</v>
      </c>
      <c r="G42">
        <v>0.28320468777577401</v>
      </c>
      <c r="H42">
        <v>3.29240175726341E-2</v>
      </c>
      <c r="I42">
        <v>7.3063610699226497E-2</v>
      </c>
      <c r="J42">
        <v>6.9989577002932705E-4</v>
      </c>
      <c r="K42">
        <v>0.12700908308176601</v>
      </c>
      <c r="L42">
        <v>2.5227389470172799E-2</v>
      </c>
      <c r="M42">
        <v>0.141212836700225</v>
      </c>
      <c r="N42">
        <v>0.23255093658722401</v>
      </c>
      <c r="O42">
        <v>0.21041353834375501</v>
      </c>
      <c r="P42">
        <v>0.107708737956778</v>
      </c>
      <c r="Q42">
        <v>0.338640591336686</v>
      </c>
      <c r="R42">
        <v>0.25608628605314798</v>
      </c>
      <c r="S42">
        <v>0.14361268335116201</v>
      </c>
      <c r="T42">
        <v>1.41284195058424</v>
      </c>
      <c r="U42">
        <v>0</v>
      </c>
      <c r="V42">
        <v>0</v>
      </c>
      <c r="W42">
        <v>0.10564076966517599</v>
      </c>
      <c r="X42">
        <v>3.5421226487173302E-2</v>
      </c>
      <c r="Y42">
        <v>9.95657674254595E-2</v>
      </c>
      <c r="Z42">
        <v>1.2316123863989501</v>
      </c>
      <c r="AA42">
        <v>6.5097940444528005E-2</v>
      </c>
      <c r="AB42">
        <v>6.1883135960477502E-2</v>
      </c>
      <c r="AC42">
        <v>0.16361148151218799</v>
      </c>
      <c r="AD42">
        <v>0.87907510908933995</v>
      </c>
      <c r="AE42">
        <v>0</v>
      </c>
      <c r="AF42">
        <v>0.59021840435682404</v>
      </c>
      <c r="AG42">
        <v>0.17503853922450399</v>
      </c>
      <c r="AH42">
        <v>0.98545354480217695</v>
      </c>
      <c r="AI42">
        <v>1.1162931608428699</v>
      </c>
      <c r="AJ42">
        <v>8.8485358308790105E-2</v>
      </c>
      <c r="AK42">
        <v>0.64814413200307797</v>
      </c>
      <c r="AL42">
        <v>0.57322736649688399</v>
      </c>
      <c r="AM42">
        <v>0.29576693497022699</v>
      </c>
      <c r="AN42">
        <v>9.35766152676345E-2</v>
      </c>
      <c r="AO42">
        <v>1.22636706381487</v>
      </c>
      <c r="AP42">
        <v>0.11572580023375301</v>
      </c>
      <c r="AQ42">
        <v>8.7500700838542805E-2</v>
      </c>
      <c r="AR42">
        <v>8.8857191628187102E-2</v>
      </c>
      <c r="AS42">
        <v>0.30453739964180698</v>
      </c>
      <c r="AT42">
        <v>0.15658571679913499</v>
      </c>
      <c r="AU42">
        <v>0.49686885640219203</v>
      </c>
      <c r="AV42">
        <v>0.27433065799298201</v>
      </c>
      <c r="AW42">
        <v>2.29207049093402E-2</v>
      </c>
      <c r="AX42">
        <v>9.8946516162414802E-2</v>
      </c>
      <c r="AY42">
        <v>0.15336081766960599</v>
      </c>
      <c r="AZ42">
        <v>0</v>
      </c>
      <c r="BA42">
        <v>3.9929727867721301E-3</v>
      </c>
      <c r="BB42">
        <v>0.18821549778438201</v>
      </c>
      <c r="BC42">
        <v>0.14031355070795901</v>
      </c>
      <c r="BD42">
        <v>0.122170762551883</v>
      </c>
      <c r="BE42">
        <v>8.8552253229249603E-2</v>
      </c>
      <c r="BF42">
        <v>0.10086983815007</v>
      </c>
      <c r="BG42">
        <v>5.8179118615997803E-2</v>
      </c>
      <c r="BH42">
        <v>7.4389949450754805E-2</v>
      </c>
      <c r="BI42">
        <v>2.35277742951518E-2</v>
      </c>
      <c r="BJ42">
        <v>5.59458032342302E-2</v>
      </c>
      <c r="BK42">
        <v>0.31350032658615001</v>
      </c>
      <c r="BL42">
        <v>2.44314902619608E-2</v>
      </c>
      <c r="BM42">
        <v>3.8341247555387002E-2</v>
      </c>
      <c r="BN42">
        <v>0.111400955522213</v>
      </c>
      <c r="BO42">
        <v>0.339570858840756</v>
      </c>
      <c r="BP42">
        <v>7.63113493391977E-3</v>
      </c>
      <c r="BQ42">
        <v>0.26772391621976799</v>
      </c>
      <c r="BR42">
        <v>4.89619578303465E-2</v>
      </c>
      <c r="BS42">
        <v>3.87979266571657E-2</v>
      </c>
      <c r="BT42">
        <v>1.90072509537553E-2</v>
      </c>
      <c r="BU42">
        <v>9.5192403736207104E-2</v>
      </c>
      <c r="BV42">
        <v>0.19645138431748799</v>
      </c>
      <c r="BW42">
        <v>5.4702118257632298E-2</v>
      </c>
      <c r="BX42">
        <v>0.40373216445237298</v>
      </c>
      <c r="BY42">
        <v>5.90183752747643E-2</v>
      </c>
      <c r="BZ42">
        <v>1.6461381671377E-2</v>
      </c>
      <c r="CA42">
        <v>0.40811396043639703</v>
      </c>
      <c r="CB42">
        <v>1.0970974976941501</v>
      </c>
      <c r="CC42">
        <v>0</v>
      </c>
      <c r="CD42">
        <v>0.808079323570843</v>
      </c>
      <c r="CE42">
        <v>0.96868459545191699</v>
      </c>
      <c r="CF42">
        <v>1.5421320599620001</v>
      </c>
      <c r="CG42">
        <v>0.83919442616643702</v>
      </c>
      <c r="CH42">
        <v>1.2696937602201701</v>
      </c>
      <c r="CI42">
        <v>1.00715898181076E-2</v>
      </c>
      <c r="CJ42">
        <v>0.51468367226839995</v>
      </c>
      <c r="CK42">
        <v>0.38766982518128901</v>
      </c>
      <c r="CL42">
        <v>0.98811074979805602</v>
      </c>
      <c r="CM42">
        <v>2.7035032698681301E-2</v>
      </c>
      <c r="CO42" s="3">
        <v>39</v>
      </c>
      <c r="CP42">
        <v>0.28636852553623499</v>
      </c>
      <c r="CQ42">
        <v>3.9638723816466603E-2</v>
      </c>
      <c r="CS42" s="3">
        <v>39</v>
      </c>
      <c r="CT42">
        <v>0.99881274267089204</v>
      </c>
      <c r="CU42">
        <v>1.16168467408437</v>
      </c>
      <c r="CV42">
        <v>0.85158860627401001</v>
      </c>
      <c r="CW42">
        <v>1.2136535973704601</v>
      </c>
      <c r="CX42">
        <v>0.94771850972279603</v>
      </c>
      <c r="CY42">
        <v>0.85491845051096704</v>
      </c>
      <c r="CZ42">
        <v>0.66174788307404897</v>
      </c>
      <c r="DA42">
        <v>0.83234660168799401</v>
      </c>
      <c r="DB42">
        <v>0.72754167499553901</v>
      </c>
      <c r="DC42">
        <v>1.4506683470058399</v>
      </c>
      <c r="DD42">
        <v>1.4201488273884499</v>
      </c>
      <c r="DE42">
        <v>1.5118997111163199</v>
      </c>
      <c r="DF42">
        <v>1.25857913669432</v>
      </c>
      <c r="DG42">
        <v>0.110191100038235</v>
      </c>
      <c r="DH42">
        <v>0.80637755546958401</v>
      </c>
      <c r="DI42">
        <v>0.80634241442410703</v>
      </c>
      <c r="DJ42">
        <v>1.63286078461093</v>
      </c>
      <c r="DK42">
        <v>0.78861068116961697</v>
      </c>
      <c r="DL42">
        <v>2.8667829465325201</v>
      </c>
      <c r="DM42">
        <v>0.75876405342670195</v>
      </c>
      <c r="DN42">
        <v>1.18434520924408</v>
      </c>
      <c r="DO42">
        <v>1.8552430905041799</v>
      </c>
      <c r="DP42">
        <v>0.84704129499779801</v>
      </c>
      <c r="DQ42">
        <v>0.53335759804729299</v>
      </c>
      <c r="DR42">
        <v>0.70857117632271904</v>
      </c>
      <c r="DS42">
        <v>0.749189122410023</v>
      </c>
      <c r="DT42">
        <v>1.08082194452557</v>
      </c>
      <c r="DU42">
        <v>1.12773739400439</v>
      </c>
      <c r="DV42">
        <v>0.71424975293970705</v>
      </c>
      <c r="DW42">
        <v>0.71997767522803302</v>
      </c>
      <c r="DX42">
        <v>0.65876003646943704</v>
      </c>
      <c r="DY42">
        <v>0.84050570761312904</v>
      </c>
      <c r="DZ42">
        <v>0.39804458679690902</v>
      </c>
      <c r="EA42">
        <v>0.37124755211746902</v>
      </c>
      <c r="EB42">
        <v>1.13228499747864</v>
      </c>
      <c r="EC42">
        <v>0.58569845515363805</v>
      </c>
      <c r="ED42">
        <v>0.91162137763044404</v>
      </c>
      <c r="EE42">
        <v>0.72621504328109299</v>
      </c>
      <c r="EF42">
        <v>3.3365562079414698E-2</v>
      </c>
      <c r="EG42">
        <v>0.42428616351873699</v>
      </c>
      <c r="EH42">
        <v>5.7425440106838997E-2</v>
      </c>
      <c r="EI42">
        <v>0.30892531964759601</v>
      </c>
      <c r="EJ42">
        <v>1.00163730735199</v>
      </c>
      <c r="EK42">
        <v>0.69175538949960103</v>
      </c>
      <c r="EL42">
        <v>0.78760600215611898</v>
      </c>
      <c r="EM42">
        <v>1.1302687019978599</v>
      </c>
      <c r="EN42">
        <v>0.47807993134023802</v>
      </c>
      <c r="EO42">
        <v>1.7139880489411601</v>
      </c>
      <c r="EP42">
        <v>0.37476219162149399</v>
      </c>
      <c r="EQ42">
        <v>0.86901766338637998</v>
      </c>
      <c r="ER42">
        <v>0.55041142830851097</v>
      </c>
      <c r="ES42">
        <v>0.73957606148837396</v>
      </c>
      <c r="ET42">
        <v>0.18247725694386599</v>
      </c>
      <c r="EU42">
        <v>0.30629285662679501</v>
      </c>
      <c r="EV42">
        <v>0.344896815905962</v>
      </c>
      <c r="EW42">
        <v>1.2656402974680301E-2</v>
      </c>
      <c r="EX42">
        <v>0.50420067770499899</v>
      </c>
      <c r="EY42">
        <v>0.49989721634826301</v>
      </c>
      <c r="EZ42">
        <v>0.34066272816849202</v>
      </c>
      <c r="FA42">
        <v>0.27133089354325901</v>
      </c>
      <c r="FB42">
        <v>0.62303394780423305</v>
      </c>
      <c r="FC42">
        <v>0.66236370658593102</v>
      </c>
      <c r="FD42">
        <v>0.58990316176871604</v>
      </c>
      <c r="FE42">
        <v>0.914640402389162</v>
      </c>
      <c r="FF42">
        <v>2.5793613545331899</v>
      </c>
      <c r="FG42">
        <v>0.57982926919886302</v>
      </c>
      <c r="FH42">
        <v>2.8581052645339802E-2</v>
      </c>
      <c r="FI42">
        <v>0.38176662512979398</v>
      </c>
      <c r="FK42" s="3">
        <v>39</v>
      </c>
      <c r="FL42">
        <v>0.80572279254041301</v>
      </c>
      <c r="FM42">
        <v>6.3779243043350503E-2</v>
      </c>
    </row>
    <row r="43" spans="1:169">
      <c r="A43" s="3">
        <v>40</v>
      </c>
      <c r="B43">
        <v>7.2513920802971199E-2</v>
      </c>
      <c r="C43">
        <v>7.2962366463376296E-2</v>
      </c>
      <c r="D43">
        <v>0.33776582586056703</v>
      </c>
      <c r="E43">
        <v>6.9911883700849997E-2</v>
      </c>
      <c r="F43">
        <v>4.9832318351525198E-2</v>
      </c>
      <c r="G43">
        <v>0.43712173364197698</v>
      </c>
      <c r="H43">
        <v>6.5044449557496706E-2</v>
      </c>
      <c r="I43">
        <v>0.12284091551795701</v>
      </c>
      <c r="J43">
        <v>2.05942632626307E-2</v>
      </c>
      <c r="K43">
        <v>0.17901462811569899</v>
      </c>
      <c r="L43">
        <v>7.6848860432821506E-2</v>
      </c>
      <c r="M43">
        <v>0.24252783503102099</v>
      </c>
      <c r="N43">
        <v>0.36896906580852101</v>
      </c>
      <c r="O43">
        <v>0.30820069590746801</v>
      </c>
      <c r="P43">
        <v>0.17105126504361701</v>
      </c>
      <c r="Q43">
        <v>0.43455759661483701</v>
      </c>
      <c r="R43">
        <v>0.372948896426051</v>
      </c>
      <c r="S43">
        <v>0.19679882841685301</v>
      </c>
      <c r="T43">
        <v>1.7758705109888</v>
      </c>
      <c r="U43">
        <v>5.3939948978400203E-2</v>
      </c>
      <c r="V43">
        <v>0</v>
      </c>
      <c r="W43">
        <v>0.15575972173536801</v>
      </c>
      <c r="X43">
        <v>9.4132103758324995E-2</v>
      </c>
      <c r="Y43">
        <v>0.244966078544541</v>
      </c>
      <c r="Z43">
        <v>1.5383519790862901</v>
      </c>
      <c r="AA43">
        <v>0.13149058447081799</v>
      </c>
      <c r="AB43">
        <v>8.8243349612407401E-2</v>
      </c>
      <c r="AC43">
        <v>0.249047688584322</v>
      </c>
      <c r="AD43">
        <v>1.2416803757533199</v>
      </c>
      <c r="AE43">
        <v>7.2222811961342101E-2</v>
      </c>
      <c r="AF43">
        <v>0.83497248361003895</v>
      </c>
      <c r="AG43">
        <v>0.17376284619873</v>
      </c>
      <c r="AH43">
        <v>1.2619568641577701</v>
      </c>
      <c r="AI43">
        <v>1.17610162275618</v>
      </c>
      <c r="AJ43">
        <v>0.112051236359897</v>
      </c>
      <c r="AK43">
        <v>0.79697575561655998</v>
      </c>
      <c r="AL43">
        <v>0.69881288422344601</v>
      </c>
      <c r="AM43">
        <v>0.337268761350621</v>
      </c>
      <c r="AN43">
        <v>0.17025869896010401</v>
      </c>
      <c r="AO43">
        <v>1.5231452604965701</v>
      </c>
      <c r="AP43">
        <v>0.160565134133801</v>
      </c>
      <c r="AQ43">
        <v>0.111620512663559</v>
      </c>
      <c r="AR43">
        <v>0.107258151833618</v>
      </c>
      <c r="AS43">
        <v>0.35483185517367499</v>
      </c>
      <c r="AT43">
        <v>0.19400819423627699</v>
      </c>
      <c r="AU43">
        <v>0.55107651605541297</v>
      </c>
      <c r="AV43">
        <v>0.34559286950627399</v>
      </c>
      <c r="AW43">
        <v>3.5696203059626501E-2</v>
      </c>
      <c r="AX43">
        <v>0.12663290444589601</v>
      </c>
      <c r="AY43">
        <v>0.161822937136606</v>
      </c>
      <c r="AZ43">
        <v>0</v>
      </c>
      <c r="BA43">
        <v>1.1293372811507101E-2</v>
      </c>
      <c r="BB43">
        <v>0.28470770945530999</v>
      </c>
      <c r="BC43">
        <v>0.15048650631103</v>
      </c>
      <c r="BD43">
        <v>0.12550353366313199</v>
      </c>
      <c r="BE43">
        <v>0.14293869695145101</v>
      </c>
      <c r="BF43">
        <v>0.125577792939849</v>
      </c>
      <c r="BG43">
        <v>6.8067253711799502E-2</v>
      </c>
      <c r="BH43">
        <v>0.10584755376848599</v>
      </c>
      <c r="BI43">
        <v>2.35893755345069E-2</v>
      </c>
      <c r="BJ43">
        <v>6.2459130631005597E-2</v>
      </c>
      <c r="BK43">
        <v>0.42783424227766897</v>
      </c>
      <c r="BL43">
        <v>3.7477743814950198E-2</v>
      </c>
      <c r="BM43">
        <v>5.1225852596983402E-2</v>
      </c>
      <c r="BN43">
        <v>0.122029932902684</v>
      </c>
      <c r="BO43">
        <v>0.43346053413744201</v>
      </c>
      <c r="BP43">
        <v>3.6652244521782597E-2</v>
      </c>
      <c r="BQ43">
        <v>0.342064067499946</v>
      </c>
      <c r="BR43">
        <v>6.7599676937215095E-2</v>
      </c>
      <c r="BS43">
        <v>7.5116503413688807E-2</v>
      </c>
      <c r="BT43">
        <v>3.2855195219875601E-2</v>
      </c>
      <c r="BU43">
        <v>0.116138351708471</v>
      </c>
      <c r="BV43">
        <v>0.21555456245437399</v>
      </c>
      <c r="BW43">
        <v>9.8398614762662706E-2</v>
      </c>
      <c r="BX43">
        <v>0.50806201891893898</v>
      </c>
      <c r="BY43">
        <v>7.7296648576315893E-2</v>
      </c>
      <c r="BZ43">
        <v>2.4215546963029699E-2</v>
      </c>
      <c r="CA43">
        <v>0.68032633318378899</v>
      </c>
      <c r="CB43">
        <v>1.3260215399358699</v>
      </c>
      <c r="CC43">
        <v>0</v>
      </c>
      <c r="CD43">
        <v>1.12981735204733</v>
      </c>
      <c r="CE43">
        <v>1.19082438995962</v>
      </c>
      <c r="CF43">
        <v>1.7335025792276899</v>
      </c>
      <c r="CG43">
        <v>1.10957439140554</v>
      </c>
      <c r="CH43">
        <v>1.4902847544875599</v>
      </c>
      <c r="CI43">
        <v>2.5864707509494399E-2</v>
      </c>
      <c r="CJ43">
        <v>0.71058522218153597</v>
      </c>
      <c r="CK43">
        <v>0.56102260923268998</v>
      </c>
      <c r="CL43">
        <v>1.1719710580992599</v>
      </c>
      <c r="CM43">
        <v>5.2104126386196499E-2</v>
      </c>
      <c r="CO43" s="3">
        <v>40</v>
      </c>
      <c r="CP43">
        <v>0.37142193245050598</v>
      </c>
      <c r="CQ43">
        <v>4.8035439404706601E-2</v>
      </c>
      <c r="CS43" s="3">
        <v>40</v>
      </c>
      <c r="CT43">
        <v>1.1213725434199</v>
      </c>
      <c r="CU43">
        <v>1.24978415495852</v>
      </c>
      <c r="CV43">
        <v>0.99194150674173498</v>
      </c>
      <c r="CW43">
        <v>1.35961731040776</v>
      </c>
      <c r="CX43">
        <v>1.0494810631192699</v>
      </c>
      <c r="CY43">
        <v>0.96602757670555295</v>
      </c>
      <c r="CZ43">
        <v>0.88811457289058704</v>
      </c>
      <c r="DA43">
        <v>0.85409746886975901</v>
      </c>
      <c r="DB43">
        <v>0.92297520677466205</v>
      </c>
      <c r="DC43">
        <v>1.7507295543846499</v>
      </c>
      <c r="DD43">
        <v>1.8787058672408901</v>
      </c>
      <c r="DE43">
        <v>1.7243246901456999</v>
      </c>
      <c r="DF43">
        <v>1.40753182423541</v>
      </c>
      <c r="DG43">
        <v>0.122866734358041</v>
      </c>
      <c r="DH43">
        <v>0.91630641701698801</v>
      </c>
      <c r="DI43">
        <v>0.88467930200312705</v>
      </c>
      <c r="DJ43">
        <v>1.7220527777442001</v>
      </c>
      <c r="DK43">
        <v>0.87778374146551796</v>
      </c>
      <c r="DL43">
        <v>2.9766290432629599</v>
      </c>
      <c r="DM43">
        <v>0.791193180510393</v>
      </c>
      <c r="DN43">
        <v>1.24070842763916</v>
      </c>
      <c r="DO43">
        <v>1.8212532009228699</v>
      </c>
      <c r="DP43">
        <v>0.89411056155326496</v>
      </c>
      <c r="DQ43">
        <v>0.58004043085383095</v>
      </c>
      <c r="DR43">
        <v>0.74685368123782603</v>
      </c>
      <c r="DS43">
        <v>0.80955509062999398</v>
      </c>
      <c r="DT43">
        <v>1.13036016315218</v>
      </c>
      <c r="DU43">
        <v>1.16602427262788</v>
      </c>
      <c r="DV43">
        <v>0.77353162027122202</v>
      </c>
      <c r="DW43">
        <v>0.77286102345089402</v>
      </c>
      <c r="DX43">
        <v>0.72568292994586803</v>
      </c>
      <c r="DY43">
        <v>0.96971680886259704</v>
      </c>
      <c r="DZ43">
        <v>0.44343026434892402</v>
      </c>
      <c r="EA43">
        <v>0.434043070582875</v>
      </c>
      <c r="EB43">
        <v>1.1915178036914</v>
      </c>
      <c r="EC43">
        <v>0.66868136405732803</v>
      </c>
      <c r="ED43">
        <v>0.96449686140658597</v>
      </c>
      <c r="EE43">
        <v>0.75381270610485496</v>
      </c>
      <c r="EF43">
        <v>5.0089666927429E-2</v>
      </c>
      <c r="EG43">
        <v>0.53684424117156504</v>
      </c>
      <c r="EH43">
        <v>0.12487657114106</v>
      </c>
      <c r="EI43">
        <v>0.33225754395781298</v>
      </c>
      <c r="EJ43">
        <v>1.0623009736925499</v>
      </c>
      <c r="EK43">
        <v>0.74737680833095799</v>
      </c>
      <c r="EL43">
        <v>0.92875164115728104</v>
      </c>
      <c r="EM43">
        <v>1.16306170979414</v>
      </c>
      <c r="EN43">
        <v>0.507293429814204</v>
      </c>
      <c r="EO43">
        <v>2.0397178316768301</v>
      </c>
      <c r="EP43">
        <v>0.37420723189913802</v>
      </c>
      <c r="EQ43">
        <v>0.90797413582601905</v>
      </c>
      <c r="ER43">
        <v>0.71986340065178001</v>
      </c>
      <c r="ES43">
        <v>0.77280659174724697</v>
      </c>
      <c r="ET43">
        <v>0.19391923449242299</v>
      </c>
      <c r="EU43">
        <v>0.318097523147712</v>
      </c>
      <c r="EV43">
        <v>0.36476114117624198</v>
      </c>
      <c r="EW43">
        <v>4.7341281364241802E-2</v>
      </c>
      <c r="EX43">
        <v>0.52214517020579498</v>
      </c>
      <c r="EY43">
        <v>0.73227865831627603</v>
      </c>
      <c r="EZ43">
        <v>0.42993780148009397</v>
      </c>
      <c r="FA43">
        <v>0.30597763365411501</v>
      </c>
      <c r="FB43">
        <v>0.65342708069317901</v>
      </c>
      <c r="FC43">
        <v>0.69125879271563695</v>
      </c>
      <c r="FD43">
        <v>0.61079642234223097</v>
      </c>
      <c r="FE43">
        <v>0.96018317866762604</v>
      </c>
      <c r="FF43">
        <v>3.3082445516321699</v>
      </c>
      <c r="FG43">
        <v>0.60276318290189501</v>
      </c>
      <c r="FH43">
        <v>6.4380855709576398E-2</v>
      </c>
      <c r="FI43">
        <v>0.49031594548685797</v>
      </c>
      <c r="FK43" s="3">
        <v>40</v>
      </c>
      <c r="FL43">
        <v>0.89861978013778299</v>
      </c>
      <c r="FM43">
        <v>7.2185544090543896E-2</v>
      </c>
    </row>
    <row r="44" spans="1:169">
      <c r="A44" s="3">
        <v>41</v>
      </c>
      <c r="B44">
        <v>0.12317042429972</v>
      </c>
      <c r="C44">
        <v>0.115998206236017</v>
      </c>
      <c r="D44">
        <v>0.45105811496013298</v>
      </c>
      <c r="E44">
        <v>0.100121590228438</v>
      </c>
      <c r="F44">
        <v>7.8262946639029399E-2</v>
      </c>
      <c r="G44">
        <v>0.60264107897547803</v>
      </c>
      <c r="H44">
        <v>0.10211816071014999</v>
      </c>
      <c r="I44">
        <v>0.18432216553783901</v>
      </c>
      <c r="J44">
        <v>4.4569127790859801E-2</v>
      </c>
      <c r="K44">
        <v>0.25179683233118</v>
      </c>
      <c r="L44">
        <v>0.15371553286679601</v>
      </c>
      <c r="M44">
        <v>0.37294174586622197</v>
      </c>
      <c r="N44">
        <v>0.55114612368710103</v>
      </c>
      <c r="O44">
        <v>0.42930815118645799</v>
      </c>
      <c r="P44">
        <v>0.25779055226110498</v>
      </c>
      <c r="Q44">
        <v>0.53954371956037905</v>
      </c>
      <c r="R44">
        <v>0.52932021971562904</v>
      </c>
      <c r="S44">
        <v>0.233942442109245</v>
      </c>
      <c r="T44">
        <v>1.9735979154902601</v>
      </c>
      <c r="U44">
        <v>0.164944828055758</v>
      </c>
      <c r="V44">
        <v>8.9082469677490301E-3</v>
      </c>
      <c r="W44">
        <v>0.23775010401625599</v>
      </c>
      <c r="X44">
        <v>0.17252553228574999</v>
      </c>
      <c r="Y44">
        <v>0.43900907446082099</v>
      </c>
      <c r="Z44">
        <v>1.77090710345489</v>
      </c>
      <c r="AA44">
        <v>0.21826810055521201</v>
      </c>
      <c r="AB44">
        <v>0.11955605169739</v>
      </c>
      <c r="AC44">
        <v>0.34196524038709702</v>
      </c>
      <c r="AD44">
        <v>1.5214262294291601</v>
      </c>
      <c r="AE44">
        <v>0.20310108131992999</v>
      </c>
      <c r="AF44">
        <v>1.1410704035582699</v>
      </c>
      <c r="AG44">
        <v>0.17230271691264201</v>
      </c>
      <c r="AH44">
        <v>1.4313191836041701</v>
      </c>
      <c r="AI44">
        <v>1.1900721303137101</v>
      </c>
      <c r="AJ44">
        <v>0.13420003845652101</v>
      </c>
      <c r="AK44">
        <v>0.94343878470516696</v>
      </c>
      <c r="AL44">
        <v>0.79548220696795802</v>
      </c>
      <c r="AM44">
        <v>0.40943988177097301</v>
      </c>
      <c r="AN44">
        <v>0.25331280507957099</v>
      </c>
      <c r="AO44">
        <v>1.6434032042321201</v>
      </c>
      <c r="AP44">
        <v>0.20528781980944499</v>
      </c>
      <c r="AQ44">
        <v>0.14352298014812001</v>
      </c>
      <c r="AR44">
        <v>0.11874195978843501</v>
      </c>
      <c r="AS44">
        <v>0.41691789642200899</v>
      </c>
      <c r="AT44">
        <v>0.22281201744651599</v>
      </c>
      <c r="AU44">
        <v>0.57354301348081904</v>
      </c>
      <c r="AV44">
        <v>0.399375404348359</v>
      </c>
      <c r="AW44">
        <v>6.4972656047436503E-2</v>
      </c>
      <c r="AX44">
        <v>0.16622491242850901</v>
      </c>
      <c r="AY44">
        <v>0.16269200306395101</v>
      </c>
      <c r="AZ44">
        <v>2.06544941984377E-3</v>
      </c>
      <c r="BA44">
        <v>1.9304997197463099E-2</v>
      </c>
      <c r="BB44">
        <v>0.35303317176971299</v>
      </c>
      <c r="BC44">
        <v>0.16276046178773301</v>
      </c>
      <c r="BD44">
        <v>0.13446843102453901</v>
      </c>
      <c r="BE44">
        <v>0.19378484555365899</v>
      </c>
      <c r="BF44">
        <v>0.135095908865866</v>
      </c>
      <c r="BG44">
        <v>7.8897514650797196E-2</v>
      </c>
      <c r="BH44">
        <v>0.14240061820386801</v>
      </c>
      <c r="BI44">
        <v>2.83725455779552E-2</v>
      </c>
      <c r="BJ44">
        <v>6.8327918789625505E-2</v>
      </c>
      <c r="BK44">
        <v>0.51627876365555403</v>
      </c>
      <c r="BL44">
        <v>5.4322030503968201E-2</v>
      </c>
      <c r="BM44">
        <v>7.3384303262200204E-2</v>
      </c>
      <c r="BN44">
        <v>0.12881030081044401</v>
      </c>
      <c r="BO44">
        <v>0.48088687965063698</v>
      </c>
      <c r="BP44">
        <v>6.9038144426191203E-2</v>
      </c>
      <c r="BQ44">
        <v>0.39252120072806201</v>
      </c>
      <c r="BR44">
        <v>8.5504855999524704E-2</v>
      </c>
      <c r="BS44">
        <v>0.11185580277216101</v>
      </c>
      <c r="BT44">
        <v>4.5393739246217597E-2</v>
      </c>
      <c r="BU44">
        <v>0.136347211834701</v>
      </c>
      <c r="BV44">
        <v>0.230712222975759</v>
      </c>
      <c r="BW44">
        <v>0.16337721816901299</v>
      </c>
      <c r="BX44">
        <v>0.55899471283545898</v>
      </c>
      <c r="BY44">
        <v>9.2763709163146302E-2</v>
      </c>
      <c r="BZ44">
        <v>3.3606397904181101E-2</v>
      </c>
      <c r="CA44">
        <v>0.96130639436133303</v>
      </c>
      <c r="CB44">
        <v>1.5169213060905999</v>
      </c>
      <c r="CC44">
        <v>8.34599194675705E-3</v>
      </c>
      <c r="CD44">
        <v>1.4037438755548299</v>
      </c>
      <c r="CE44">
        <v>1.38746222499487</v>
      </c>
      <c r="CF44">
        <v>1.89232375835344</v>
      </c>
      <c r="CG44">
        <v>1.35180303119586</v>
      </c>
      <c r="CH44">
        <v>1.68506426162639</v>
      </c>
      <c r="CI44">
        <v>4.4183432266466399E-2</v>
      </c>
      <c r="CJ44">
        <v>0.86507200143827301</v>
      </c>
      <c r="CK44">
        <v>0.71592197052625295</v>
      </c>
      <c r="CL44">
        <v>1.3369351733420001</v>
      </c>
      <c r="CM44">
        <v>8.0733366567527595E-2</v>
      </c>
      <c r="CO44" s="3">
        <v>41</v>
      </c>
      <c r="CP44">
        <v>0.45137760896343998</v>
      </c>
      <c r="CQ44">
        <v>5.4192573425534497E-2</v>
      </c>
      <c r="CS44" s="3">
        <v>41</v>
      </c>
      <c r="CT44">
        <v>1.1758746147376999</v>
      </c>
      <c r="CU44">
        <v>1.34972630722988</v>
      </c>
      <c r="CV44">
        <v>1.13685387464628</v>
      </c>
      <c r="CW44">
        <v>1.5569882620317199</v>
      </c>
      <c r="CX44">
        <v>1.12902904077096</v>
      </c>
      <c r="CY44">
        <v>1.07034003603831</v>
      </c>
      <c r="CZ44">
        <v>1.1849328862059501</v>
      </c>
      <c r="DA44">
        <v>0.87485586587099795</v>
      </c>
      <c r="DB44">
        <v>1.0199003949636301</v>
      </c>
      <c r="DC44">
        <v>2.1176589571967299</v>
      </c>
      <c r="DD44">
        <v>2.2897418305751902</v>
      </c>
      <c r="DE44">
        <v>1.82932940924237</v>
      </c>
      <c r="DF44">
        <v>1.5280231675326701</v>
      </c>
      <c r="DG44">
        <v>0.13300591296047701</v>
      </c>
      <c r="DH44">
        <v>1.0240232701868199</v>
      </c>
      <c r="DI44">
        <v>0.95278114753075305</v>
      </c>
      <c r="DJ44">
        <v>1.77099514868408</v>
      </c>
      <c r="DK44">
        <v>0.94061491290108201</v>
      </c>
      <c r="DL44">
        <v>3.0735759382476799</v>
      </c>
      <c r="DM44">
        <v>0.82007555487755501</v>
      </c>
      <c r="DN44">
        <v>1.28671241505693</v>
      </c>
      <c r="DO44">
        <v>1.81150585232568</v>
      </c>
      <c r="DP44">
        <v>0.93880363465363204</v>
      </c>
      <c r="DQ44">
        <v>0.61707450229334004</v>
      </c>
      <c r="DR44">
        <v>0.77588879417425205</v>
      </c>
      <c r="DS44">
        <v>0.858718666534939</v>
      </c>
      <c r="DT44">
        <v>1.1565407788212301</v>
      </c>
      <c r="DU44">
        <v>1.1933707226552701</v>
      </c>
      <c r="DV44">
        <v>0.83110303075617498</v>
      </c>
      <c r="DW44">
        <v>0.82220781275950094</v>
      </c>
      <c r="DX44">
        <v>0.79433922534093504</v>
      </c>
      <c r="DY44">
        <v>1.1000791755286801</v>
      </c>
      <c r="DZ44">
        <v>0.46152848812149</v>
      </c>
      <c r="EA44">
        <v>0.493045324868574</v>
      </c>
      <c r="EB44">
        <v>1.32414702381711</v>
      </c>
      <c r="EC44">
        <v>0.748988181859222</v>
      </c>
      <c r="ED44">
        <v>1.00605787346146</v>
      </c>
      <c r="EE44">
        <v>0.762744162268163</v>
      </c>
      <c r="EF44">
        <v>6.8173897028194499E-2</v>
      </c>
      <c r="EG44">
        <v>0.63899113071089697</v>
      </c>
      <c r="EH44">
        <v>0.194538434673618</v>
      </c>
      <c r="EI44">
        <v>0.35327221145898902</v>
      </c>
      <c r="EJ44">
        <v>1.1191841308434101</v>
      </c>
      <c r="EK44">
        <v>0.80369317464016599</v>
      </c>
      <c r="EL44">
        <v>1.08488792708091</v>
      </c>
      <c r="EM44">
        <v>1.1656483972724001</v>
      </c>
      <c r="EN44">
        <v>0.54113408116244899</v>
      </c>
      <c r="EO44">
        <v>2.1622902798947501</v>
      </c>
      <c r="EP44">
        <v>0.35280575426029798</v>
      </c>
      <c r="EQ44">
        <v>0.92473747704448095</v>
      </c>
      <c r="ER44">
        <v>0.96350510569736003</v>
      </c>
      <c r="ES44">
        <v>0.793365743263033</v>
      </c>
      <c r="ET44">
        <v>0.20902160498619601</v>
      </c>
      <c r="EU44">
        <v>0.32808312703229398</v>
      </c>
      <c r="EV44">
        <v>0.38261155044393103</v>
      </c>
      <c r="EW44">
        <v>8.6945688736690493E-2</v>
      </c>
      <c r="EX44">
        <v>0.53257851876042195</v>
      </c>
      <c r="EY44">
        <v>0.93462539491600705</v>
      </c>
      <c r="EZ44">
        <v>0.50724901567685898</v>
      </c>
      <c r="FA44">
        <v>0.34703877889274698</v>
      </c>
      <c r="FB44">
        <v>0.66878704647707798</v>
      </c>
      <c r="FC44">
        <v>0.70642725323500799</v>
      </c>
      <c r="FD44">
        <v>0.61420522477654205</v>
      </c>
      <c r="FE44">
        <v>0.98162087589621205</v>
      </c>
      <c r="FF44">
        <v>3.6417795088574798</v>
      </c>
      <c r="FG44">
        <v>0.60205922716897498</v>
      </c>
      <c r="FH44">
        <v>0.119976752268172</v>
      </c>
      <c r="FI44">
        <v>0.56789689872025695</v>
      </c>
      <c r="FK44" s="3">
        <v>41</v>
      </c>
      <c r="FL44">
        <v>0.97585759425887098</v>
      </c>
      <c r="FM44">
        <v>7.8108233125099805E-2</v>
      </c>
    </row>
    <row r="45" spans="1:169">
      <c r="A45" s="3">
        <v>42</v>
      </c>
      <c r="B45">
        <v>0.188339569407692</v>
      </c>
      <c r="C45">
        <v>0.17077741578132699</v>
      </c>
      <c r="D45">
        <v>0.57252576590563398</v>
      </c>
      <c r="E45">
        <v>0.13710200646927001</v>
      </c>
      <c r="F45">
        <v>0.111362771096414</v>
      </c>
      <c r="G45">
        <v>0.76135027722634696</v>
      </c>
      <c r="H45">
        <v>0.142527347787544</v>
      </c>
      <c r="I45">
        <v>0.256280719477676</v>
      </c>
      <c r="J45">
        <v>7.0329673129967102E-2</v>
      </c>
      <c r="K45">
        <v>0.36304701187824101</v>
      </c>
      <c r="L45">
        <v>0.25908747679821298</v>
      </c>
      <c r="M45">
        <v>0.52661912591912996</v>
      </c>
      <c r="N45">
        <v>0.747149476700806</v>
      </c>
      <c r="O45">
        <v>0.560452761832126</v>
      </c>
      <c r="P45">
        <v>0.37594107146206002</v>
      </c>
      <c r="Q45">
        <v>0.64425053297520296</v>
      </c>
      <c r="R45">
        <v>0.71381691067323805</v>
      </c>
      <c r="S45">
        <v>0.25911620118319401</v>
      </c>
      <c r="T45">
        <v>2.0341236045889799</v>
      </c>
      <c r="U45">
        <v>0.31264681792439297</v>
      </c>
      <c r="V45">
        <v>3.8832133427690402E-2</v>
      </c>
      <c r="W45">
        <v>0.369175607383323</v>
      </c>
      <c r="X45">
        <v>0.27954139638463799</v>
      </c>
      <c r="Y45">
        <v>0.635431583725525</v>
      </c>
      <c r="Z45">
        <v>1.9180451030852901</v>
      </c>
      <c r="AA45">
        <v>0.33567243522846602</v>
      </c>
      <c r="AB45">
        <v>0.15165294163211901</v>
      </c>
      <c r="AC45">
        <v>0.46234370334853098</v>
      </c>
      <c r="AD45">
        <v>1.6864816049081499</v>
      </c>
      <c r="AE45">
        <v>0.37024619359801603</v>
      </c>
      <c r="AF45">
        <v>1.4461068050944199</v>
      </c>
      <c r="AG45">
        <v>0.17840916023742101</v>
      </c>
      <c r="AH45">
        <v>1.50539922905608</v>
      </c>
      <c r="AI45">
        <v>1.17953158268577</v>
      </c>
      <c r="AJ45">
        <v>0.16517850629973199</v>
      </c>
      <c r="AK45">
        <v>1.04063117470294</v>
      </c>
      <c r="AL45">
        <v>0.835321592384207</v>
      </c>
      <c r="AM45">
        <v>0.50690794077364798</v>
      </c>
      <c r="AN45">
        <v>0.330861422547929</v>
      </c>
      <c r="AO45">
        <v>1.64647518519349</v>
      </c>
      <c r="AP45">
        <v>0.238423776738483</v>
      </c>
      <c r="AQ45">
        <v>0.17228487546718099</v>
      </c>
      <c r="AR45">
        <v>0.130494321852208</v>
      </c>
      <c r="AS45">
        <v>0.46523278007276297</v>
      </c>
      <c r="AT45">
        <v>0.23900691430913601</v>
      </c>
      <c r="AU45">
        <v>0.55746764595863996</v>
      </c>
      <c r="AV45">
        <v>0.42930291243985602</v>
      </c>
      <c r="AW45">
        <v>0.10060059398427899</v>
      </c>
      <c r="AX45">
        <v>0.23867228624296899</v>
      </c>
      <c r="AY45">
        <v>0.16581623912358601</v>
      </c>
      <c r="AZ45">
        <v>7.9221854852843908E-3</v>
      </c>
      <c r="BA45">
        <v>2.3657618744698301E-2</v>
      </c>
      <c r="BB45">
        <v>0.37348473795881998</v>
      </c>
      <c r="BC45">
        <v>0.175502783376903</v>
      </c>
      <c r="BD45">
        <v>0.153476653554212</v>
      </c>
      <c r="BE45">
        <v>0.22843807004266001</v>
      </c>
      <c r="BF45">
        <v>0.125551698252651</v>
      </c>
      <c r="BG45">
        <v>8.73097781628355E-2</v>
      </c>
      <c r="BH45">
        <v>0.17322093045883699</v>
      </c>
      <c r="BI45">
        <v>3.42587651542791E-2</v>
      </c>
      <c r="BJ45">
        <v>7.0395647321361707E-2</v>
      </c>
      <c r="BK45">
        <v>0.56603233772191897</v>
      </c>
      <c r="BL45">
        <v>6.6813755442333603E-2</v>
      </c>
      <c r="BM45">
        <v>0.107368681812617</v>
      </c>
      <c r="BN45">
        <v>0.125944625282291</v>
      </c>
      <c r="BO45">
        <v>0.48741900684235701</v>
      </c>
      <c r="BP45">
        <v>9.2753812071393701E-2</v>
      </c>
      <c r="BQ45">
        <v>0.41265973649636201</v>
      </c>
      <c r="BR45">
        <v>0.102802933083172</v>
      </c>
      <c r="BS45">
        <v>0.13478758429056101</v>
      </c>
      <c r="BT45">
        <v>5.4891904697971602E-2</v>
      </c>
      <c r="BU45">
        <v>0.15002707490180101</v>
      </c>
      <c r="BV45">
        <v>0.246106810453984</v>
      </c>
      <c r="BW45">
        <v>0.23737244655831999</v>
      </c>
      <c r="BX45">
        <v>0.56245143876936599</v>
      </c>
      <c r="BY45">
        <v>0.10477098336516499</v>
      </c>
      <c r="BZ45">
        <v>4.32479193907679E-2</v>
      </c>
      <c r="CA45">
        <v>1.2022850610420801</v>
      </c>
      <c r="CB45">
        <v>1.67149490311187</v>
      </c>
      <c r="CC45">
        <v>3.28726496293077E-2</v>
      </c>
      <c r="CD45">
        <v>1.6292444968883399</v>
      </c>
      <c r="CE45">
        <v>1.56662172607683</v>
      </c>
      <c r="CF45">
        <v>2.0332846219907399</v>
      </c>
      <c r="CG45">
        <v>1.5597818766288001</v>
      </c>
      <c r="CH45">
        <v>1.86513419106404</v>
      </c>
      <c r="CI45">
        <v>6.5558301904324795E-2</v>
      </c>
      <c r="CJ45">
        <v>0.98728350957135003</v>
      </c>
      <c r="CK45">
        <v>0.83711428929131704</v>
      </c>
      <c r="CL45">
        <v>1.48077233425819</v>
      </c>
      <c r="CM45">
        <v>0.11174139099388999</v>
      </c>
      <c r="CO45" s="3">
        <v>42</v>
      </c>
      <c r="CP45">
        <v>0.52242503842497701</v>
      </c>
      <c r="CQ45">
        <v>5.8449650175332601E-2</v>
      </c>
      <c r="CS45" s="3">
        <v>42</v>
      </c>
      <c r="CT45">
        <v>1.1699743295115801</v>
      </c>
      <c r="CU45">
        <v>1.4307547878347999</v>
      </c>
      <c r="CV45">
        <v>1.2256381940566601</v>
      </c>
      <c r="CW45">
        <v>1.7350994305909599</v>
      </c>
      <c r="CX45">
        <v>1.1867824677040699</v>
      </c>
      <c r="CY45">
        <v>1.1644973222043</v>
      </c>
      <c r="CZ45">
        <v>1.44693697817602</v>
      </c>
      <c r="DA45">
        <v>0.888518933763073</v>
      </c>
      <c r="DB45">
        <v>0.989525318119999</v>
      </c>
      <c r="DC45">
        <v>2.3975183998323302</v>
      </c>
      <c r="DD45">
        <v>2.6250773912363199</v>
      </c>
      <c r="DE45">
        <v>1.8850952477318399</v>
      </c>
      <c r="DF45">
        <v>1.54310833083198</v>
      </c>
      <c r="DG45">
        <v>0.137837522301515</v>
      </c>
      <c r="DH45">
        <v>1.11550227370552</v>
      </c>
      <c r="DI45">
        <v>1.0322928732574801</v>
      </c>
      <c r="DJ45">
        <v>1.7709998052899401</v>
      </c>
      <c r="DK45">
        <v>0.96251385987037097</v>
      </c>
      <c r="DL45">
        <v>3.1060283051681101</v>
      </c>
      <c r="DM45">
        <v>0.83481660569878102</v>
      </c>
      <c r="DN45">
        <v>1.32308871458869</v>
      </c>
      <c r="DO45">
        <v>1.8664463401234499</v>
      </c>
      <c r="DP45">
        <v>0.96217386861626397</v>
      </c>
      <c r="DQ45">
        <v>0.63675159967416195</v>
      </c>
      <c r="DR45">
        <v>0.78343292632085404</v>
      </c>
      <c r="DS45">
        <v>0.886069468964927</v>
      </c>
      <c r="DT45">
        <v>1.1554080394802799</v>
      </c>
      <c r="DU45">
        <v>1.1995884385165501</v>
      </c>
      <c r="DV45">
        <v>0.87710553889759002</v>
      </c>
      <c r="DW45">
        <v>0.85294206073941603</v>
      </c>
      <c r="DX45">
        <v>0.85016885023053101</v>
      </c>
      <c r="DY45">
        <v>1.196369120083</v>
      </c>
      <c r="DZ45">
        <v>0.45310543757868799</v>
      </c>
      <c r="EA45">
        <v>0.53866660410174405</v>
      </c>
      <c r="EB45">
        <v>1.49885770624321</v>
      </c>
      <c r="EC45">
        <v>0.81118701796483295</v>
      </c>
      <c r="ED45">
        <v>1.02692870488278</v>
      </c>
      <c r="EE45">
        <v>0.74667131710165702</v>
      </c>
      <c r="EF45">
        <v>7.4409282502462704E-2</v>
      </c>
      <c r="EG45">
        <v>0.68129543058684106</v>
      </c>
      <c r="EH45">
        <v>0.25043416785820199</v>
      </c>
      <c r="EI45">
        <v>0.35971232720568003</v>
      </c>
      <c r="EJ45">
        <v>1.14831891907336</v>
      </c>
      <c r="EK45">
        <v>0.851122940571024</v>
      </c>
      <c r="EL45">
        <v>1.2365574881574199</v>
      </c>
      <c r="EM45">
        <v>1.12609066086313</v>
      </c>
      <c r="EN45">
        <v>0.55917863153237701</v>
      </c>
      <c r="EO45">
        <v>2.1279250341212301</v>
      </c>
      <c r="EP45">
        <v>0.32005629771165101</v>
      </c>
      <c r="EQ45">
        <v>0.89893523484399696</v>
      </c>
      <c r="ER45">
        <v>1.1902976222704</v>
      </c>
      <c r="ES45">
        <v>0.78185235461815505</v>
      </c>
      <c r="ET45">
        <v>0.219874387978577</v>
      </c>
      <c r="EU45">
        <v>0.32415351729610098</v>
      </c>
      <c r="EV45">
        <v>0.38322589605394902</v>
      </c>
      <c r="EW45">
        <v>0.12665100490299999</v>
      </c>
      <c r="EX45">
        <v>0.526056092787619</v>
      </c>
      <c r="EY45">
        <v>1.0232764501077101</v>
      </c>
      <c r="EZ45">
        <v>0.53650199479330996</v>
      </c>
      <c r="FA45">
        <v>0.376519013562438</v>
      </c>
      <c r="FB45">
        <v>0.665071268517613</v>
      </c>
      <c r="FC45">
        <v>0.70422894683571502</v>
      </c>
      <c r="FD45">
        <v>0.59589009963287898</v>
      </c>
      <c r="FE45">
        <v>0.95686228315301902</v>
      </c>
      <c r="FF45">
        <v>3.4532799104680398</v>
      </c>
      <c r="FG45">
        <v>0.57066764825193605</v>
      </c>
      <c r="FH45">
        <v>0.19921967859418399</v>
      </c>
      <c r="FI45">
        <v>0.58896703351276503</v>
      </c>
      <c r="FK45" s="3">
        <v>42</v>
      </c>
      <c r="FL45">
        <v>1.0172075257258699</v>
      </c>
      <c r="FM45">
        <v>7.9925235162271804E-2</v>
      </c>
    </row>
    <row r="46" spans="1:169">
      <c r="A46" s="3">
        <v>43</v>
      </c>
      <c r="B46">
        <v>0.25676628917637501</v>
      </c>
      <c r="C46">
        <v>0.226696576016476</v>
      </c>
      <c r="D46">
        <v>0.68815850290275304</v>
      </c>
      <c r="E46">
        <v>0.177573063483108</v>
      </c>
      <c r="F46">
        <v>0.14369356213755299</v>
      </c>
      <c r="G46">
        <v>0.91689288317978301</v>
      </c>
      <c r="H46">
        <v>0.186568295408957</v>
      </c>
      <c r="I46">
        <v>0.33921900943637801</v>
      </c>
      <c r="J46">
        <v>9.5342693579339402E-2</v>
      </c>
      <c r="K46">
        <v>0.53563123672617696</v>
      </c>
      <c r="L46">
        <v>0.38510006208608899</v>
      </c>
      <c r="M46">
        <v>0.69144320038025997</v>
      </c>
      <c r="N46">
        <v>0.932000547577713</v>
      </c>
      <c r="O46">
        <v>0.69867211930763395</v>
      </c>
      <c r="P46">
        <v>0.53549656310859295</v>
      </c>
      <c r="Q46">
        <v>0.73611843461438797</v>
      </c>
      <c r="R46">
        <v>0.92281588109979595</v>
      </c>
      <c r="S46">
        <v>0.28563127520475501</v>
      </c>
      <c r="T46">
        <v>2.0129008547442</v>
      </c>
      <c r="U46">
        <v>0.45318788955434303</v>
      </c>
      <c r="V46">
        <v>7.0884838258753094E-2</v>
      </c>
      <c r="W46">
        <v>0.55677633996465203</v>
      </c>
      <c r="X46">
        <v>0.417670523812809</v>
      </c>
      <c r="Y46">
        <v>0.81784763382737002</v>
      </c>
      <c r="Z46">
        <v>1.99445046371084</v>
      </c>
      <c r="AA46">
        <v>0.48702084119740602</v>
      </c>
      <c r="AB46">
        <v>0.18857235111833101</v>
      </c>
      <c r="AC46">
        <v>0.62973799222942395</v>
      </c>
      <c r="AD46">
        <v>1.75517195224782</v>
      </c>
      <c r="AE46">
        <v>0.52346849144593699</v>
      </c>
      <c r="AF46">
        <v>1.67241768289768</v>
      </c>
      <c r="AG46">
        <v>0.19449364492759</v>
      </c>
      <c r="AH46">
        <v>1.5081967098017699</v>
      </c>
      <c r="AI46">
        <v>1.1370652703432</v>
      </c>
      <c r="AJ46">
        <v>0.207979320571269</v>
      </c>
      <c r="AK46">
        <v>1.0681008173212401</v>
      </c>
      <c r="AL46">
        <v>0.80834979775504701</v>
      </c>
      <c r="AM46">
        <v>0.60313382180540998</v>
      </c>
      <c r="AN46">
        <v>0.38734969668827701</v>
      </c>
      <c r="AO46">
        <v>1.60135787504825</v>
      </c>
      <c r="AP46">
        <v>0.25179589306436401</v>
      </c>
      <c r="AQ46">
        <v>0.18465168518473701</v>
      </c>
      <c r="AR46">
        <v>0.143222022592987</v>
      </c>
      <c r="AS46">
        <v>0.48705657708558397</v>
      </c>
      <c r="AT46">
        <v>0.24260259585729299</v>
      </c>
      <c r="AU46">
        <v>0.50720244888548505</v>
      </c>
      <c r="AV46">
        <v>0.44154887735096099</v>
      </c>
      <c r="AW46">
        <v>0.12913317744507599</v>
      </c>
      <c r="AX46">
        <v>0.34863302172731597</v>
      </c>
      <c r="AY46">
        <v>0.17112792593905901</v>
      </c>
      <c r="AZ46">
        <v>9.7875227416661693E-3</v>
      </c>
      <c r="BA46">
        <v>3.9932503323389802E-2</v>
      </c>
      <c r="BB46">
        <v>0.35937493261679299</v>
      </c>
      <c r="BC46">
        <v>0.18726964777605501</v>
      </c>
      <c r="BD46">
        <v>0.17697787204719001</v>
      </c>
      <c r="BE46">
        <v>0.24863075180314101</v>
      </c>
      <c r="BF46">
        <v>0.106845704399193</v>
      </c>
      <c r="BG46">
        <v>9.0749014547413701E-2</v>
      </c>
      <c r="BH46">
        <v>0.191963259370863</v>
      </c>
      <c r="BI46">
        <v>3.7070790285684101E-2</v>
      </c>
      <c r="BJ46">
        <v>6.6353076722749996E-2</v>
      </c>
      <c r="BK46">
        <v>0.58942418515513095</v>
      </c>
      <c r="BL46">
        <v>7.7735413171795997E-2</v>
      </c>
      <c r="BM46">
        <v>0.15911920575587399</v>
      </c>
      <c r="BN46">
        <v>0.123535494887407</v>
      </c>
      <c r="BO46">
        <v>0.46284230773843998</v>
      </c>
      <c r="BP46">
        <v>0.102772158071678</v>
      </c>
      <c r="BQ46">
        <v>0.41247873443810401</v>
      </c>
      <c r="BR46">
        <v>0.12403095748876999</v>
      </c>
      <c r="BS46">
        <v>0.14229808272511499</v>
      </c>
      <c r="BT46">
        <v>6.3679400989578694E-2</v>
      </c>
      <c r="BU46">
        <v>0.157279627591563</v>
      </c>
      <c r="BV46">
        <v>0.265698677239111</v>
      </c>
      <c r="BW46">
        <v>0.30058420984890499</v>
      </c>
      <c r="BX46">
        <v>0.54371007855382902</v>
      </c>
      <c r="BY46">
        <v>0.119297107094785</v>
      </c>
      <c r="BZ46">
        <v>5.7706796950077903E-2</v>
      </c>
      <c r="CA46">
        <v>1.3823349138434999</v>
      </c>
      <c r="CB46">
        <v>1.79883897346875</v>
      </c>
      <c r="CC46">
        <v>7.1814504007849306E-2</v>
      </c>
      <c r="CD46">
        <v>1.80839339025662</v>
      </c>
      <c r="CE46">
        <v>1.7219383432562501</v>
      </c>
      <c r="CF46">
        <v>2.1494675636204499</v>
      </c>
      <c r="CG46">
        <v>1.72633304809591</v>
      </c>
      <c r="CH46">
        <v>2.02188704399896</v>
      </c>
      <c r="CI46">
        <v>9.1164093100466595E-2</v>
      </c>
      <c r="CJ46">
        <v>1.0835462371712301</v>
      </c>
      <c r="CK46">
        <v>0.92135201961910895</v>
      </c>
      <c r="CL46">
        <v>1.59834521822693</v>
      </c>
      <c r="CM46">
        <v>0.142995489386051</v>
      </c>
      <c r="CO46" s="3">
        <v>43</v>
      </c>
      <c r="CP46">
        <v>0.58324986201352202</v>
      </c>
      <c r="CQ46">
        <v>6.1360415117288701E-2</v>
      </c>
      <c r="CS46" s="3">
        <v>43</v>
      </c>
      <c r="CT46">
        <v>1.1283597036028601</v>
      </c>
      <c r="CU46">
        <v>1.46008449843596</v>
      </c>
      <c r="CV46">
        <v>1.24069227150962</v>
      </c>
      <c r="CW46">
        <v>1.79282064892443</v>
      </c>
      <c r="CX46">
        <v>1.22141709501371</v>
      </c>
      <c r="CY46">
        <v>1.25982567465563</v>
      </c>
      <c r="CZ46">
        <v>1.57544397712411</v>
      </c>
      <c r="DA46">
        <v>0.88433074809207002</v>
      </c>
      <c r="DB46">
        <v>0.920815260419239</v>
      </c>
      <c r="DC46">
        <v>2.4809092431289002</v>
      </c>
      <c r="DD46">
        <v>2.8716884570875099</v>
      </c>
      <c r="DE46">
        <v>1.91632621967914</v>
      </c>
      <c r="DF46">
        <v>1.4746333415116</v>
      </c>
      <c r="DG46">
        <v>0.13675141399329399</v>
      </c>
      <c r="DH46">
        <v>1.19829135651611</v>
      </c>
      <c r="DI46">
        <v>1.1203620955162901</v>
      </c>
      <c r="DJ46">
        <v>1.7426064692107399</v>
      </c>
      <c r="DK46">
        <v>0.95152858555184505</v>
      </c>
      <c r="DL46">
        <v>3.06575255682068</v>
      </c>
      <c r="DM46">
        <v>0.830290795283395</v>
      </c>
      <c r="DN46">
        <v>1.35196525250264</v>
      </c>
      <c r="DO46">
        <v>1.9792428576180301</v>
      </c>
      <c r="DP46">
        <v>0.95591509564257304</v>
      </c>
      <c r="DQ46">
        <v>0.63846148346751197</v>
      </c>
      <c r="DR46">
        <v>0.76921776203510095</v>
      </c>
      <c r="DS46">
        <v>0.88869994162949095</v>
      </c>
      <c r="DT46">
        <v>1.13416422291216</v>
      </c>
      <c r="DU46">
        <v>1.1817160959575901</v>
      </c>
      <c r="DV46">
        <v>0.90632598891094796</v>
      </c>
      <c r="DW46">
        <v>0.86059806139362105</v>
      </c>
      <c r="DX46">
        <v>0.896826188352711</v>
      </c>
      <c r="DY46">
        <v>1.25448973206154</v>
      </c>
      <c r="DZ46">
        <v>0.43777466678872101</v>
      </c>
      <c r="EA46">
        <v>0.56838565121418505</v>
      </c>
      <c r="EB46">
        <v>1.6406216487563099</v>
      </c>
      <c r="EC46">
        <v>0.84797203057582904</v>
      </c>
      <c r="ED46">
        <v>1.0265256959041</v>
      </c>
      <c r="EE46">
        <v>0.71805614864758305</v>
      </c>
      <c r="EF46">
        <v>6.19558909860147E-2</v>
      </c>
      <c r="EG46">
        <v>0.65040764037432197</v>
      </c>
      <c r="EH46">
        <v>0.28846648004737202</v>
      </c>
      <c r="EI46">
        <v>0.34441577739406598</v>
      </c>
      <c r="EJ46">
        <v>1.16466274163605</v>
      </c>
      <c r="EK46">
        <v>0.90136077296833295</v>
      </c>
      <c r="EL46">
        <v>1.4054337984842999</v>
      </c>
      <c r="EM46">
        <v>1.0428721741840301</v>
      </c>
      <c r="EN46">
        <v>0.54039207205208295</v>
      </c>
      <c r="EO46">
        <v>2.0226694372643399</v>
      </c>
      <c r="EP46">
        <v>0.286846874991116</v>
      </c>
      <c r="EQ46">
        <v>0.83486702289157499</v>
      </c>
      <c r="ER46">
        <v>1.3017086428133999</v>
      </c>
      <c r="ES46">
        <v>0.73826500935810002</v>
      </c>
      <c r="ET46">
        <v>0.21765494094222201</v>
      </c>
      <c r="EU46">
        <v>0.29559699754434099</v>
      </c>
      <c r="EV46">
        <v>0.35968555305400901</v>
      </c>
      <c r="EW46">
        <v>0.16623330192226499</v>
      </c>
      <c r="EX46">
        <v>0.49511622437065</v>
      </c>
      <c r="EY46">
        <v>0.99574172682754902</v>
      </c>
      <c r="EZ46">
        <v>0.51605687510154297</v>
      </c>
      <c r="FA46">
        <v>0.37458009620877297</v>
      </c>
      <c r="FB46">
        <v>0.64325488047756896</v>
      </c>
      <c r="FC46">
        <v>0.69280655166281901</v>
      </c>
      <c r="FD46">
        <v>0.55689797616121695</v>
      </c>
      <c r="FE46">
        <v>0.89039878597428002</v>
      </c>
      <c r="FF46">
        <v>3.0118789714273801</v>
      </c>
      <c r="FG46">
        <v>0.51116546576581301</v>
      </c>
      <c r="FH46">
        <v>0.27973937780145702</v>
      </c>
      <c r="FI46">
        <v>0.56091858615843404</v>
      </c>
      <c r="FK46" s="3">
        <v>43</v>
      </c>
      <c r="FL46">
        <v>1.0217932291660801</v>
      </c>
      <c r="FM46">
        <v>7.9544514628888396E-2</v>
      </c>
    </row>
    <row r="47" spans="1:169">
      <c r="A47" s="3">
        <v>44</v>
      </c>
      <c r="B47">
        <v>0.31754758484286799</v>
      </c>
      <c r="C47">
        <v>0.27514513935602097</v>
      </c>
      <c r="D47">
        <v>0.78453726344225005</v>
      </c>
      <c r="E47">
        <v>0.21564715684212499</v>
      </c>
      <c r="F47">
        <v>0.177399851805803</v>
      </c>
      <c r="G47">
        <v>1.0749237160573899</v>
      </c>
      <c r="H47">
        <v>0.22870281864407799</v>
      </c>
      <c r="I47">
        <v>0.438661831587353</v>
      </c>
      <c r="J47">
        <v>0.11984527954777301</v>
      </c>
      <c r="K47">
        <v>0.77665597301296496</v>
      </c>
      <c r="L47">
        <v>0.51387986996727497</v>
      </c>
      <c r="M47">
        <v>0.84639254661645502</v>
      </c>
      <c r="N47">
        <v>1.0982840618156899</v>
      </c>
      <c r="O47">
        <v>0.83747523681455704</v>
      </c>
      <c r="P47">
        <v>0.73196902943459097</v>
      </c>
      <c r="Q47">
        <v>0.80989781299108499</v>
      </c>
      <c r="R47">
        <v>1.13985764876561</v>
      </c>
      <c r="S47">
        <v>0.32465605929612501</v>
      </c>
      <c r="T47">
        <v>1.94629362645374</v>
      </c>
      <c r="U47">
        <v>0.56210144769555703</v>
      </c>
      <c r="V47">
        <v>0.10336818755767101</v>
      </c>
      <c r="W47">
        <v>0.77164435573226697</v>
      </c>
      <c r="X47">
        <v>0.57689451395221103</v>
      </c>
      <c r="Y47">
        <v>0.98717542886148701</v>
      </c>
      <c r="Z47">
        <v>2.0076219514164899</v>
      </c>
      <c r="AA47">
        <v>0.65756672289226903</v>
      </c>
      <c r="AB47">
        <v>0.237631602945133</v>
      </c>
      <c r="AC47">
        <v>0.82061508950415196</v>
      </c>
      <c r="AD47">
        <v>1.76142916210812</v>
      </c>
      <c r="AE47">
        <v>0.63204611845145098</v>
      </c>
      <c r="AF47">
        <v>1.7815677489385999</v>
      </c>
      <c r="AG47">
        <v>0.21656256824502601</v>
      </c>
      <c r="AH47">
        <v>1.4631021066196901</v>
      </c>
      <c r="AI47">
        <v>1.05882218159036</v>
      </c>
      <c r="AJ47">
        <v>0.24556848645579199</v>
      </c>
      <c r="AK47">
        <v>1.0398097560775901</v>
      </c>
      <c r="AL47">
        <v>0.72089683544780903</v>
      </c>
      <c r="AM47">
        <v>0.66264700966625101</v>
      </c>
      <c r="AN47">
        <v>0.41390518128948001</v>
      </c>
      <c r="AO47">
        <v>1.5206111876608901</v>
      </c>
      <c r="AP47">
        <v>0.24523959129390199</v>
      </c>
      <c r="AQ47">
        <v>0.17559458488464899</v>
      </c>
      <c r="AR47">
        <v>0.148453878777975</v>
      </c>
      <c r="AS47">
        <v>0.48356879402115799</v>
      </c>
      <c r="AT47">
        <v>0.23541908718022</v>
      </c>
      <c r="AU47">
        <v>0.43904435544447201</v>
      </c>
      <c r="AV47">
        <v>0.440701425576352</v>
      </c>
      <c r="AW47">
        <v>0.14686476586706301</v>
      </c>
      <c r="AX47">
        <v>0.45177632849458998</v>
      </c>
      <c r="AY47">
        <v>0.17361868375716</v>
      </c>
      <c r="AZ47">
        <v>2.2207790987388201E-2</v>
      </c>
      <c r="BA47">
        <v>9.9049673110971001E-2</v>
      </c>
      <c r="BB47">
        <v>0.33136551280917698</v>
      </c>
      <c r="BC47">
        <v>0.19995002591970901</v>
      </c>
      <c r="BD47">
        <v>0.19518342818548401</v>
      </c>
      <c r="BE47">
        <v>0.264761920055817</v>
      </c>
      <c r="BF47">
        <v>9.18452815026682E-2</v>
      </c>
      <c r="BG47">
        <v>9.2318073038930595E-2</v>
      </c>
      <c r="BH47">
        <v>0.200724139584738</v>
      </c>
      <c r="BI47">
        <v>3.9409466768249898E-2</v>
      </c>
      <c r="BJ47">
        <v>6.2443804532600698E-2</v>
      </c>
      <c r="BK47">
        <v>0.60289266305218203</v>
      </c>
      <c r="BL47">
        <v>0.106531284943727</v>
      </c>
      <c r="BM47">
        <v>0.23291789086026499</v>
      </c>
      <c r="BN47">
        <v>0.127557797880338</v>
      </c>
      <c r="BO47">
        <v>0.41968026921246798</v>
      </c>
      <c r="BP47">
        <v>0.105228790656793</v>
      </c>
      <c r="BQ47">
        <v>0.410675268555382</v>
      </c>
      <c r="BR47">
        <v>0.15471526600758501</v>
      </c>
      <c r="BS47">
        <v>0.14160730965839299</v>
      </c>
      <c r="BT47">
        <v>8.4790530423214105E-2</v>
      </c>
      <c r="BU47">
        <v>0.16243438628700299</v>
      </c>
      <c r="BV47">
        <v>0.29166231115802299</v>
      </c>
      <c r="BW47">
        <v>0.34064693121519701</v>
      </c>
      <c r="BX47">
        <v>0.52587527164518399</v>
      </c>
      <c r="BY47">
        <v>0.152781807654364</v>
      </c>
      <c r="BZ47">
        <v>8.2459266073899806E-2</v>
      </c>
      <c r="CA47">
        <v>1.4944807680724901</v>
      </c>
      <c r="CB47">
        <v>1.88454508884933</v>
      </c>
      <c r="CC47">
        <v>0.10975526165176</v>
      </c>
      <c r="CD47">
        <v>1.91964016582443</v>
      </c>
      <c r="CE47">
        <v>1.8243345735610901</v>
      </c>
      <c r="CF47">
        <v>2.2140541328727901</v>
      </c>
      <c r="CG47">
        <v>1.8324799176442801</v>
      </c>
      <c r="CH47">
        <v>2.1263680389156399</v>
      </c>
      <c r="CI47">
        <v>0.120691973093596</v>
      </c>
      <c r="CJ47">
        <v>1.1411976498055101</v>
      </c>
      <c r="CK47">
        <v>0.96284143930237998</v>
      </c>
      <c r="CL47">
        <v>1.6703750983396499</v>
      </c>
      <c r="CM47">
        <v>0.16963027219577001</v>
      </c>
      <c r="CO47" s="3">
        <v>44</v>
      </c>
      <c r="CP47">
        <v>0.631686135417868</v>
      </c>
      <c r="CQ47">
        <v>6.2865281865975994E-2</v>
      </c>
      <c r="CS47" s="3">
        <v>44</v>
      </c>
      <c r="CT47">
        <v>1.07257872395084</v>
      </c>
      <c r="CU47">
        <v>1.4548550196261201</v>
      </c>
      <c r="CV47">
        <v>1.2118899367409199</v>
      </c>
      <c r="CW47">
        <v>1.7165378800314901</v>
      </c>
      <c r="CX47">
        <v>1.2419038850256601</v>
      </c>
      <c r="CY47">
        <v>1.3596969697363199</v>
      </c>
      <c r="CZ47">
        <v>1.5627859568470599</v>
      </c>
      <c r="DA47">
        <v>0.86519918630409798</v>
      </c>
      <c r="DB47">
        <v>0.90030953208170095</v>
      </c>
      <c r="DC47">
        <v>2.3746302983383698</v>
      </c>
      <c r="DD47">
        <v>3.0245628267371298</v>
      </c>
      <c r="DE47">
        <v>1.9067953112298901</v>
      </c>
      <c r="DF47">
        <v>1.4120160361704599</v>
      </c>
      <c r="DG47">
        <v>0.13048132162445999</v>
      </c>
      <c r="DH47">
        <v>1.2677459709113801</v>
      </c>
      <c r="DI47">
        <v>1.18658186384737</v>
      </c>
      <c r="DJ47">
        <v>1.7100472155412101</v>
      </c>
      <c r="DK47">
        <v>0.92223003468281095</v>
      </c>
      <c r="DL47">
        <v>2.9898480228387299</v>
      </c>
      <c r="DM47">
        <v>0.80818384909400398</v>
      </c>
      <c r="DN47">
        <v>1.3693105534436001</v>
      </c>
      <c r="DO47">
        <v>2.07331261448949</v>
      </c>
      <c r="DP47">
        <v>0.92958070685558503</v>
      </c>
      <c r="DQ47">
        <v>0.62696018105114504</v>
      </c>
      <c r="DR47">
        <v>0.74115750363975996</v>
      </c>
      <c r="DS47">
        <v>0.86966011635848695</v>
      </c>
      <c r="DT47">
        <v>1.1030764874336201</v>
      </c>
      <c r="DU47">
        <v>1.14385533157851</v>
      </c>
      <c r="DV47">
        <v>0.91821604869399298</v>
      </c>
      <c r="DW47">
        <v>0.85371745421016998</v>
      </c>
      <c r="DX47">
        <v>0.94927105080457896</v>
      </c>
      <c r="DY47">
        <v>1.2858317598345099</v>
      </c>
      <c r="DZ47">
        <v>0.426938133860988</v>
      </c>
      <c r="EA47">
        <v>0.584699464541242</v>
      </c>
      <c r="EB47">
        <v>1.70168164242616</v>
      </c>
      <c r="EC47">
        <v>0.86563168144103197</v>
      </c>
      <c r="ED47">
        <v>1.0070400826852</v>
      </c>
      <c r="EE47">
        <v>0.71464362593025599</v>
      </c>
      <c r="EF47">
        <v>3.8393915738377901E-2</v>
      </c>
      <c r="EG47">
        <v>0.57795655848845895</v>
      </c>
      <c r="EH47">
        <v>0.3052545954732</v>
      </c>
      <c r="EI47">
        <v>0.31737664311915598</v>
      </c>
      <c r="EJ47">
        <v>1.2499770962080099</v>
      </c>
      <c r="EK47">
        <v>0.99201519748890599</v>
      </c>
      <c r="EL47">
        <v>1.64304026405746</v>
      </c>
      <c r="EM47">
        <v>0.93741793775450699</v>
      </c>
      <c r="EN47">
        <v>0.510422967141416</v>
      </c>
      <c r="EO47">
        <v>1.8928023810194601</v>
      </c>
      <c r="EP47">
        <v>0.25764863075115901</v>
      </c>
      <c r="EQ47">
        <v>0.76286460293873903</v>
      </c>
      <c r="ER47">
        <v>1.2939145446048499</v>
      </c>
      <c r="ES47">
        <v>0.68514822631681804</v>
      </c>
      <c r="ET47">
        <v>0.20145323506974999</v>
      </c>
      <c r="EU47">
        <v>0.25570432914220798</v>
      </c>
      <c r="EV47">
        <v>0.32418401051498302</v>
      </c>
      <c r="EW47">
        <v>0.202088644885733</v>
      </c>
      <c r="EX47">
        <v>0.45783902824795197</v>
      </c>
      <c r="EY47">
        <v>0.90955870011172102</v>
      </c>
      <c r="EZ47">
        <v>0.469888040795157</v>
      </c>
      <c r="FA47">
        <v>0.34596303683049601</v>
      </c>
      <c r="FB47">
        <v>0.62717817141960297</v>
      </c>
      <c r="FC47">
        <v>0.68565073089139394</v>
      </c>
      <c r="FD47">
        <v>0.50872649584154805</v>
      </c>
      <c r="FE47">
        <v>0.81455142869328701</v>
      </c>
      <c r="FF47">
        <v>2.6356892929743601</v>
      </c>
      <c r="FG47">
        <v>0.44381774469823998</v>
      </c>
      <c r="FH47">
        <v>0.32332029072049401</v>
      </c>
      <c r="FI47">
        <v>0.50900188499344401</v>
      </c>
      <c r="FK47" s="3">
        <v>44</v>
      </c>
      <c r="FL47">
        <v>1.00679871922896</v>
      </c>
      <c r="FM47">
        <v>7.8753614635371699E-2</v>
      </c>
    </row>
    <row r="48" spans="1:169">
      <c r="A48" s="3">
        <v>45</v>
      </c>
      <c r="B48">
        <v>0.36574392105058701</v>
      </c>
      <c r="C48">
        <v>0.31588842360785502</v>
      </c>
      <c r="D48">
        <v>0.862832355128201</v>
      </c>
      <c r="E48">
        <v>0.25558177803999899</v>
      </c>
      <c r="F48">
        <v>0.221951012742543</v>
      </c>
      <c r="G48">
        <v>1.2288234985766899</v>
      </c>
      <c r="H48">
        <v>0.26248984956461602</v>
      </c>
      <c r="I48">
        <v>0.57071035655938096</v>
      </c>
      <c r="J48">
        <v>0.147090368673197</v>
      </c>
      <c r="K48">
        <v>1.0503136276195699</v>
      </c>
      <c r="L48">
        <v>0.62610558522937299</v>
      </c>
      <c r="M48">
        <v>0.96144530576098697</v>
      </c>
      <c r="N48">
        <v>1.23153509665818</v>
      </c>
      <c r="O48">
        <v>0.952312803729784</v>
      </c>
      <c r="P48">
        <v>0.93547318861227302</v>
      </c>
      <c r="Q48">
        <v>0.86593671423538299</v>
      </c>
      <c r="R48">
        <v>1.31943268943823</v>
      </c>
      <c r="S48">
        <v>0.376314884740657</v>
      </c>
      <c r="T48">
        <v>1.8466020478579199</v>
      </c>
      <c r="U48">
        <v>0.65626739767114595</v>
      </c>
      <c r="V48">
        <v>0.14482674764776701</v>
      </c>
      <c r="W48">
        <v>0.97739407976324999</v>
      </c>
      <c r="X48">
        <v>0.73906443333473604</v>
      </c>
      <c r="Y48">
        <v>1.1304819984452401</v>
      </c>
      <c r="Z48">
        <v>1.96380453284334</v>
      </c>
      <c r="AA48">
        <v>0.82835265262188296</v>
      </c>
      <c r="AB48">
        <v>0.29991738022107001</v>
      </c>
      <c r="AC48">
        <v>0.985508707811248</v>
      </c>
      <c r="AD48">
        <v>1.7256352951140701</v>
      </c>
      <c r="AE48">
        <v>0.71126090026432598</v>
      </c>
      <c r="AF48">
        <v>1.8063367578674101</v>
      </c>
      <c r="AG48">
        <v>0.23904209237711599</v>
      </c>
      <c r="AH48">
        <v>1.39311835114646</v>
      </c>
      <c r="AI48">
        <v>0.95429131628466302</v>
      </c>
      <c r="AJ48">
        <v>0.27039139568846998</v>
      </c>
      <c r="AK48">
        <v>0.97947502571712697</v>
      </c>
      <c r="AL48">
        <v>0.60245841948745404</v>
      </c>
      <c r="AM48">
        <v>0.66665413381480598</v>
      </c>
      <c r="AN48">
        <v>0.42825745716257901</v>
      </c>
      <c r="AO48">
        <v>1.40858172089328</v>
      </c>
      <c r="AP48">
        <v>0.23409859849102099</v>
      </c>
      <c r="AQ48">
        <v>0.15873353865131401</v>
      </c>
      <c r="AR48">
        <v>0.14546037041934501</v>
      </c>
      <c r="AS48">
        <v>0.45821325781328098</v>
      </c>
      <c r="AT48">
        <v>0.22520006016772501</v>
      </c>
      <c r="AU48">
        <v>0.37251361537012401</v>
      </c>
      <c r="AV48">
        <v>0.43148211291648603</v>
      </c>
      <c r="AW48">
        <v>0.16032792905263199</v>
      </c>
      <c r="AX48">
        <v>0.48886939951521402</v>
      </c>
      <c r="AY48">
        <v>0.17585215482306399</v>
      </c>
      <c r="AZ48">
        <v>6.8452436077418993E-2</v>
      </c>
      <c r="BA48">
        <v>0.20480432331228701</v>
      </c>
      <c r="BB48">
        <v>0.29964679063584698</v>
      </c>
      <c r="BC48">
        <v>0.21551279697731701</v>
      </c>
      <c r="BD48">
        <v>0.20470451005578999</v>
      </c>
      <c r="BE48">
        <v>0.28477861150172501</v>
      </c>
      <c r="BF48">
        <v>9.1331134956800994E-2</v>
      </c>
      <c r="BG48">
        <v>9.8830008077891995E-2</v>
      </c>
      <c r="BH48">
        <v>0.20590618157766</v>
      </c>
      <c r="BI48">
        <v>4.9784281940636402E-2</v>
      </c>
      <c r="BJ48">
        <v>6.6081363022520406E-2</v>
      </c>
      <c r="BK48">
        <v>0.61363452175575495</v>
      </c>
      <c r="BL48">
        <v>0.16971025389920699</v>
      </c>
      <c r="BM48">
        <v>0.318554123369297</v>
      </c>
      <c r="BN48">
        <v>0.133252770846786</v>
      </c>
      <c r="BO48">
        <v>0.37257880444143698</v>
      </c>
      <c r="BP48">
        <v>0.11717860229273799</v>
      </c>
      <c r="BQ48">
        <v>0.415075169229216</v>
      </c>
      <c r="BR48">
        <v>0.202276302224454</v>
      </c>
      <c r="BS48">
        <v>0.14036864687054099</v>
      </c>
      <c r="BT48">
        <v>0.142846188543715</v>
      </c>
      <c r="BU48">
        <v>0.16649435079406699</v>
      </c>
      <c r="BV48">
        <v>0.32458388126394999</v>
      </c>
      <c r="BW48">
        <v>0.360276853513677</v>
      </c>
      <c r="BX48">
        <v>0.51649393751915396</v>
      </c>
      <c r="BY48">
        <v>0.22484283187015799</v>
      </c>
      <c r="BZ48">
        <v>0.118352590223729</v>
      </c>
      <c r="CA48">
        <v>1.5304439497120901</v>
      </c>
      <c r="CB48">
        <v>1.9015374917650201</v>
      </c>
      <c r="CC48">
        <v>0.136252672013846</v>
      </c>
      <c r="CD48">
        <v>1.9353257769072401</v>
      </c>
      <c r="CE48">
        <v>1.8439117986512901</v>
      </c>
      <c r="CF48">
        <v>2.20078844087916</v>
      </c>
      <c r="CG48">
        <v>1.84751637052609</v>
      </c>
      <c r="CH48">
        <v>2.14735467577575</v>
      </c>
      <c r="CI48">
        <v>0.14927495609161101</v>
      </c>
      <c r="CJ48">
        <v>1.1416949234963401</v>
      </c>
      <c r="CK48">
        <v>0.95080947341348998</v>
      </c>
      <c r="CL48">
        <v>1.67150492644521</v>
      </c>
      <c r="CM48">
        <v>0.18273366652061901</v>
      </c>
      <c r="CO48" s="3">
        <v>45</v>
      </c>
      <c r="CP48">
        <v>0.66582174144682904</v>
      </c>
      <c r="CQ48">
        <v>6.2516664675550102E-2</v>
      </c>
      <c r="CS48" s="3">
        <v>45</v>
      </c>
      <c r="CT48">
        <v>1.0124361444279699</v>
      </c>
      <c r="CU48">
        <v>1.4528678644594899</v>
      </c>
      <c r="CV48">
        <v>1.1681288419525699</v>
      </c>
      <c r="CW48">
        <v>1.5797934341714499</v>
      </c>
      <c r="CX48">
        <v>1.25802356288394</v>
      </c>
      <c r="CY48">
        <v>1.4405175489221</v>
      </c>
      <c r="CZ48">
        <v>1.4717882732049301</v>
      </c>
      <c r="DA48">
        <v>0.83966477185950295</v>
      </c>
      <c r="DB48">
        <v>0.92746077039709596</v>
      </c>
      <c r="DC48">
        <v>2.1691220126714699</v>
      </c>
      <c r="DD48">
        <v>3.0732348011154098</v>
      </c>
      <c r="DE48">
        <v>1.84237620926146</v>
      </c>
      <c r="DF48">
        <v>1.3975212961444099</v>
      </c>
      <c r="DG48">
        <v>0.12150489279755</v>
      </c>
      <c r="DH48">
        <v>1.29330919747886</v>
      </c>
      <c r="DI48">
        <v>1.20388716410047</v>
      </c>
      <c r="DJ48">
        <v>1.67333803518535</v>
      </c>
      <c r="DK48">
        <v>0.88293158841826902</v>
      </c>
      <c r="DL48">
        <v>2.9009660928751799</v>
      </c>
      <c r="DM48">
        <v>0.77135461484435097</v>
      </c>
      <c r="DN48">
        <v>1.36730009385162</v>
      </c>
      <c r="DO48">
        <v>2.0888495764343999</v>
      </c>
      <c r="DP48">
        <v>0.89444764551931599</v>
      </c>
      <c r="DQ48">
        <v>0.60695889547621695</v>
      </c>
      <c r="DR48">
        <v>0.70718082430928098</v>
      </c>
      <c r="DS48">
        <v>0.83366041167884897</v>
      </c>
      <c r="DT48">
        <v>1.0666869021496499</v>
      </c>
      <c r="DU48">
        <v>1.0913333331511601</v>
      </c>
      <c r="DV48">
        <v>0.91379216454965495</v>
      </c>
      <c r="DW48">
        <v>0.83906204330924405</v>
      </c>
      <c r="DX48">
        <v>1.0091124566438401</v>
      </c>
      <c r="DY48">
        <v>1.28764524471687</v>
      </c>
      <c r="DZ48">
        <v>0.41948301713921199</v>
      </c>
      <c r="EA48">
        <v>0.58954211000006596</v>
      </c>
      <c r="EB48">
        <v>1.69297378661125</v>
      </c>
      <c r="EC48">
        <v>0.87259059409100503</v>
      </c>
      <c r="ED48">
        <v>0.97235079279829895</v>
      </c>
      <c r="EE48">
        <v>0.78873526944040495</v>
      </c>
      <c r="EF48">
        <v>2.0038978824011101E-2</v>
      </c>
      <c r="EG48">
        <v>0.49727112099311799</v>
      </c>
      <c r="EH48">
        <v>0.29489240738760197</v>
      </c>
      <c r="EI48">
        <v>0.293370661952223</v>
      </c>
      <c r="EJ48">
        <v>1.4862903409689601</v>
      </c>
      <c r="EK48">
        <v>1.13894268407175</v>
      </c>
      <c r="EL48">
        <v>1.96446829708399</v>
      </c>
      <c r="EM48">
        <v>0.84976585372093705</v>
      </c>
      <c r="EN48">
        <v>0.53027711055040105</v>
      </c>
      <c r="EO48">
        <v>1.7491226407084699</v>
      </c>
      <c r="EP48">
        <v>0.23196555114792999</v>
      </c>
      <c r="EQ48">
        <v>0.72696844505144798</v>
      </c>
      <c r="ER48">
        <v>1.2292362998751301</v>
      </c>
      <c r="ES48">
        <v>0.64555064517824401</v>
      </c>
      <c r="ET48">
        <v>0.17925580586215401</v>
      </c>
      <c r="EU48">
        <v>0.24042247419587301</v>
      </c>
      <c r="EV48">
        <v>0.29158503328361302</v>
      </c>
      <c r="EW48">
        <v>0.22725259171701301</v>
      </c>
      <c r="EX48">
        <v>0.465829141271626</v>
      </c>
      <c r="EY48">
        <v>0.81137089197372403</v>
      </c>
      <c r="EZ48">
        <v>0.41373111674798502</v>
      </c>
      <c r="FA48">
        <v>0.31350671173545103</v>
      </c>
      <c r="FB48">
        <v>0.66422192903740396</v>
      </c>
      <c r="FC48">
        <v>0.68968001752225305</v>
      </c>
      <c r="FD48">
        <v>0.46972562409427698</v>
      </c>
      <c r="FE48">
        <v>0.76470538375216601</v>
      </c>
      <c r="FF48">
        <v>2.39426154485967</v>
      </c>
      <c r="FG48">
        <v>0.39175433297023898</v>
      </c>
      <c r="FH48">
        <v>0.313768501264096</v>
      </c>
      <c r="FI48">
        <v>0.45230020428095902</v>
      </c>
      <c r="FK48" s="3">
        <v>45</v>
      </c>
      <c r="FL48">
        <v>0.98916859736948404</v>
      </c>
      <c r="FM48">
        <v>7.7797940003919597E-2</v>
      </c>
    </row>
    <row r="49" spans="1:169">
      <c r="A49" s="3">
        <v>46</v>
      </c>
      <c r="B49">
        <v>0.40088695308792199</v>
      </c>
      <c r="C49">
        <v>0.35215779036467598</v>
      </c>
      <c r="D49">
        <v>0.92882775786258998</v>
      </c>
      <c r="E49">
        <v>0.304570030729923</v>
      </c>
      <c r="F49">
        <v>0.275558894158073</v>
      </c>
      <c r="G49">
        <v>1.37063546550624</v>
      </c>
      <c r="H49">
        <v>0.28991195535942699</v>
      </c>
      <c r="I49">
        <v>0.74617003806316695</v>
      </c>
      <c r="J49">
        <v>0.17627550278721399</v>
      </c>
      <c r="K49">
        <v>1.2845423191199401</v>
      </c>
      <c r="L49">
        <v>0.70696326359337003</v>
      </c>
      <c r="M49">
        <v>1.01533261131509</v>
      </c>
      <c r="N49">
        <v>1.3083542029830999</v>
      </c>
      <c r="O49">
        <v>1.0214635781497099</v>
      </c>
      <c r="P49">
        <v>1.1052591258050399</v>
      </c>
      <c r="Q49">
        <v>0.90455249330348297</v>
      </c>
      <c r="R49">
        <v>1.4209769355383299</v>
      </c>
      <c r="S49">
        <v>0.42995862363640103</v>
      </c>
      <c r="T49">
        <v>1.7207916139757899</v>
      </c>
      <c r="U49">
        <v>0.75828238484894905</v>
      </c>
      <c r="V49">
        <v>0.21455239576972701</v>
      </c>
      <c r="W49">
        <v>1.15984463160688</v>
      </c>
      <c r="X49">
        <v>0.88966715836125498</v>
      </c>
      <c r="Y49">
        <v>1.2326108722484801</v>
      </c>
      <c r="Z49">
        <v>1.8796007685660701</v>
      </c>
      <c r="AA49">
        <v>0.98937414140694002</v>
      </c>
      <c r="AB49">
        <v>0.36666842492874302</v>
      </c>
      <c r="AC49">
        <v>1.10209092813994</v>
      </c>
      <c r="AD49">
        <v>1.6611031634523099</v>
      </c>
      <c r="AE49">
        <v>0.78999140719319005</v>
      </c>
      <c r="AF49">
        <v>1.8122845926781801</v>
      </c>
      <c r="AG49">
        <v>0.25964130638942301</v>
      </c>
      <c r="AH49">
        <v>1.3083338691748301</v>
      </c>
      <c r="AI49">
        <v>0.83463061398752603</v>
      </c>
      <c r="AJ49">
        <v>0.30063802740315299</v>
      </c>
      <c r="AK49">
        <v>0.90607424579889195</v>
      </c>
      <c r="AL49">
        <v>0.492853079418967</v>
      </c>
      <c r="AM49">
        <v>0.62950291399324299</v>
      </c>
      <c r="AN49">
        <v>0.46676993402524503</v>
      </c>
      <c r="AO49">
        <v>1.2945611161520201</v>
      </c>
      <c r="AP49">
        <v>0.243388151133348</v>
      </c>
      <c r="AQ49">
        <v>0.14982777104963799</v>
      </c>
      <c r="AR49">
        <v>0.144285384016892</v>
      </c>
      <c r="AS49">
        <v>0.42027747376670599</v>
      </c>
      <c r="AT49">
        <v>0.222515776579261</v>
      </c>
      <c r="AU49">
        <v>0.33194244062224898</v>
      </c>
      <c r="AV49">
        <v>0.423026375860238</v>
      </c>
      <c r="AW49">
        <v>0.16957275216369</v>
      </c>
      <c r="AX49">
        <v>0.45078453552428199</v>
      </c>
      <c r="AY49">
        <v>0.185858029814985</v>
      </c>
      <c r="AZ49">
        <v>0.15584828866431699</v>
      </c>
      <c r="BA49">
        <v>0.31466502361712201</v>
      </c>
      <c r="BB49">
        <v>0.26633213592452198</v>
      </c>
      <c r="BC49">
        <v>0.23294686088663799</v>
      </c>
      <c r="BD49">
        <v>0.207050744433981</v>
      </c>
      <c r="BE49">
        <v>0.31502289829353702</v>
      </c>
      <c r="BF49">
        <v>0.114165777499233</v>
      </c>
      <c r="BG49">
        <v>0.11240530380248499</v>
      </c>
      <c r="BH49">
        <v>0.21020936635894799</v>
      </c>
      <c r="BI49">
        <v>7.1789393409465704E-2</v>
      </c>
      <c r="BJ49">
        <v>7.9794057056054801E-2</v>
      </c>
      <c r="BK49">
        <v>0.62310493646109999</v>
      </c>
      <c r="BL49">
        <v>0.25484102644637202</v>
      </c>
      <c r="BM49">
        <v>0.392047353109644</v>
      </c>
      <c r="BN49">
        <v>0.13465441094123601</v>
      </c>
      <c r="BO49">
        <v>0.32842717919727299</v>
      </c>
      <c r="BP49">
        <v>0.15429478542077099</v>
      </c>
      <c r="BQ49">
        <v>0.41864653729596901</v>
      </c>
      <c r="BR49">
        <v>0.27132184025015199</v>
      </c>
      <c r="BS49">
        <v>0.14236316969008</v>
      </c>
      <c r="BT49">
        <v>0.24758649283159201</v>
      </c>
      <c r="BU49">
        <v>0.16662985253811499</v>
      </c>
      <c r="BV49">
        <v>0.36560919276153803</v>
      </c>
      <c r="BW49">
        <v>0.369912909583551</v>
      </c>
      <c r="BX49">
        <v>0.50916635749703798</v>
      </c>
      <c r="BY49">
        <v>0.33550444856540801</v>
      </c>
      <c r="BZ49">
        <v>0.17208033537037001</v>
      </c>
      <c r="CA49">
        <v>1.48216017110509</v>
      </c>
      <c r="CB49">
        <v>1.8335633296205001</v>
      </c>
      <c r="CC49">
        <v>0.160225533466028</v>
      </c>
      <c r="CD49">
        <v>1.84205399422704</v>
      </c>
      <c r="CE49">
        <v>1.7677924170559201</v>
      </c>
      <c r="CF49">
        <v>2.0919546681680901</v>
      </c>
      <c r="CG49">
        <v>1.74961237613913</v>
      </c>
      <c r="CH49">
        <v>2.0613833619455999</v>
      </c>
      <c r="CI49">
        <v>0.17207087328677001</v>
      </c>
      <c r="CJ49">
        <v>1.0736180606346399</v>
      </c>
      <c r="CK49">
        <v>0.87838913589907897</v>
      </c>
      <c r="CL49">
        <v>1.5873493607539499</v>
      </c>
      <c r="CM49">
        <v>0.178253072596222</v>
      </c>
      <c r="CO49" s="3">
        <v>46</v>
      </c>
      <c r="CP49">
        <v>0.68553989838021401</v>
      </c>
      <c r="CQ49">
        <v>6.0039765003457E-2</v>
      </c>
      <c r="CS49" s="3">
        <v>46</v>
      </c>
      <c r="CT49">
        <v>0.95367094226326998</v>
      </c>
      <c r="CU49">
        <v>1.4479729150454299</v>
      </c>
      <c r="CV49">
        <v>1.1154587327476699</v>
      </c>
      <c r="CW49">
        <v>1.4510824643242799</v>
      </c>
      <c r="CX49">
        <v>1.25823594561146</v>
      </c>
      <c r="CY49">
        <v>1.47303123309409</v>
      </c>
      <c r="CZ49">
        <v>1.3627374949829201</v>
      </c>
      <c r="DA49">
        <v>0.81347168512061296</v>
      </c>
      <c r="DB49">
        <v>0.97569530406724003</v>
      </c>
      <c r="DC49">
        <v>1.9551501593432601</v>
      </c>
      <c r="DD49">
        <v>3.0008018459754502</v>
      </c>
      <c r="DE49">
        <v>1.72788976010401</v>
      </c>
      <c r="DF49">
        <v>1.3966147937974001</v>
      </c>
      <c r="DG49">
        <v>0.113088593987529</v>
      </c>
      <c r="DH49">
        <v>1.2652351349715301</v>
      </c>
      <c r="DI49">
        <v>1.1784123337814201</v>
      </c>
      <c r="DJ49">
        <v>1.6209299226299101</v>
      </c>
      <c r="DK49">
        <v>0.83371756050830303</v>
      </c>
      <c r="DL49">
        <v>2.7936758645347401</v>
      </c>
      <c r="DM49">
        <v>0.72471084763456295</v>
      </c>
      <c r="DN49">
        <v>1.34358648088219</v>
      </c>
      <c r="DO49">
        <v>2.0351435170449301</v>
      </c>
      <c r="DP49">
        <v>0.85334267831135002</v>
      </c>
      <c r="DQ49">
        <v>0.58130514845918901</v>
      </c>
      <c r="DR49">
        <v>0.66892284384934997</v>
      </c>
      <c r="DS49">
        <v>0.78695834494744998</v>
      </c>
      <c r="DT49">
        <v>1.02687282175171</v>
      </c>
      <c r="DU49">
        <v>1.0309573646238701</v>
      </c>
      <c r="DV49">
        <v>0.894088664188742</v>
      </c>
      <c r="DW49">
        <v>0.81740973997719601</v>
      </c>
      <c r="DX49">
        <v>1.0507427665779101</v>
      </c>
      <c r="DY49">
        <v>1.2512675004742799</v>
      </c>
      <c r="DZ49">
        <v>0.40879601585846598</v>
      </c>
      <c r="EA49">
        <v>0.58594109839397701</v>
      </c>
      <c r="EB49">
        <v>1.6451510578478501</v>
      </c>
      <c r="EC49">
        <v>0.87240589391096501</v>
      </c>
      <c r="ED49">
        <v>0.92850382665452802</v>
      </c>
      <c r="EE49">
        <v>0.95079612499136701</v>
      </c>
      <c r="EF49">
        <v>1.47840728970861E-2</v>
      </c>
      <c r="EG49">
        <v>0.42063675286294</v>
      </c>
      <c r="EH49">
        <v>0.25758415285267899</v>
      </c>
      <c r="EI49">
        <v>0.27745418877612099</v>
      </c>
      <c r="EJ49">
        <v>1.8081189122666801</v>
      </c>
      <c r="EK49">
        <v>1.298698426042</v>
      </c>
      <c r="EL49">
        <v>2.2787104285402702</v>
      </c>
      <c r="EM49">
        <v>0.81684497957717705</v>
      </c>
      <c r="EN49">
        <v>0.63402451264112802</v>
      </c>
      <c r="EO49">
        <v>1.6002744070820401</v>
      </c>
      <c r="EP49">
        <v>0.21043425495447701</v>
      </c>
      <c r="EQ49">
        <v>0.78324633252967002</v>
      </c>
      <c r="ER49">
        <v>1.1489953702853699</v>
      </c>
      <c r="ES49">
        <v>0.63732594645199803</v>
      </c>
      <c r="ET49">
        <v>0.157210583996333</v>
      </c>
      <c r="EU49">
        <v>0.26981355055636103</v>
      </c>
      <c r="EV49">
        <v>0.26784225880808099</v>
      </c>
      <c r="EW49">
        <v>0.23684546761265199</v>
      </c>
      <c r="EX49">
        <v>0.582921861703808</v>
      </c>
      <c r="EY49">
        <v>0.71321069509368995</v>
      </c>
      <c r="EZ49">
        <v>0.35132763113703203</v>
      </c>
      <c r="FA49">
        <v>0.293641415009468</v>
      </c>
      <c r="FB49">
        <v>0.77376210933751899</v>
      </c>
      <c r="FC49">
        <v>0.702217875167372</v>
      </c>
      <c r="FD49">
        <v>0.445900572805706</v>
      </c>
      <c r="FE49">
        <v>0.75564977366549502</v>
      </c>
      <c r="FF49">
        <v>2.1992592692564901</v>
      </c>
      <c r="FG49">
        <v>0.36649178467507199</v>
      </c>
      <c r="FH49">
        <v>0.26682363959307198</v>
      </c>
      <c r="FI49">
        <v>0.39867163823481999</v>
      </c>
      <c r="FK49" s="3">
        <v>46</v>
      </c>
      <c r="FL49">
        <v>0.97297791599533801</v>
      </c>
      <c r="FM49">
        <v>7.6311247564186405E-2</v>
      </c>
    </row>
    <row r="50" spans="1:169">
      <c r="A50" s="3">
        <v>47</v>
      </c>
      <c r="B50">
        <v>0.42056143644791599</v>
      </c>
      <c r="C50">
        <v>0.38100404390339798</v>
      </c>
      <c r="D50">
        <v>0.97582484754999599</v>
      </c>
      <c r="E50">
        <v>0.35792060930110298</v>
      </c>
      <c r="F50">
        <v>0.32015844095155899</v>
      </c>
      <c r="G50">
        <v>1.49390641490201</v>
      </c>
      <c r="H50">
        <v>0.31831345534980399</v>
      </c>
      <c r="I50">
        <v>0.95185267902972004</v>
      </c>
      <c r="J50">
        <v>0.19947637249230599</v>
      </c>
      <c r="K50">
        <v>1.4212677878815401</v>
      </c>
      <c r="L50">
        <v>0.75310172298535605</v>
      </c>
      <c r="M50">
        <v>1.0123813021549899</v>
      </c>
      <c r="N50">
        <v>1.32631461318868</v>
      </c>
      <c r="O50">
        <v>1.05042164300161</v>
      </c>
      <c r="P50">
        <v>1.2174516217923299</v>
      </c>
      <c r="Q50">
        <v>0.92588873009977202</v>
      </c>
      <c r="R50">
        <v>1.4467825345007399</v>
      </c>
      <c r="S50">
        <v>0.48022261417039902</v>
      </c>
      <c r="T50">
        <v>1.5791488436150101</v>
      </c>
      <c r="U50">
        <v>0.86205509358127896</v>
      </c>
      <c r="V50">
        <v>0.31928257473550498</v>
      </c>
      <c r="W50">
        <v>1.31345420414046</v>
      </c>
      <c r="X50">
        <v>1.01218340284285</v>
      </c>
      <c r="Y50">
        <v>1.2968281764880201</v>
      </c>
      <c r="Z50">
        <v>1.7699213710813899</v>
      </c>
      <c r="AA50">
        <v>1.1256771359820601</v>
      </c>
      <c r="AB50">
        <v>0.42651680330688502</v>
      </c>
      <c r="AC50">
        <v>1.1797984691824499</v>
      </c>
      <c r="AD50">
        <v>1.58251781159228</v>
      </c>
      <c r="AE50">
        <v>0.87256866707667302</v>
      </c>
      <c r="AF50">
        <v>1.82437723235867</v>
      </c>
      <c r="AG50">
        <v>0.27735553485457598</v>
      </c>
      <c r="AH50">
        <v>1.21120153846936</v>
      </c>
      <c r="AI50">
        <v>0.70329593743841201</v>
      </c>
      <c r="AJ50">
        <v>0.36209638847838999</v>
      </c>
      <c r="AK50">
        <v>0.83823326907428497</v>
      </c>
      <c r="AL50">
        <v>0.42067721496251598</v>
      </c>
      <c r="AM50">
        <v>0.58226757549754804</v>
      </c>
      <c r="AN50">
        <v>0.54690465333219795</v>
      </c>
      <c r="AO50">
        <v>1.20575430596274</v>
      </c>
      <c r="AP50">
        <v>0.27713664467160598</v>
      </c>
      <c r="AQ50">
        <v>0.15830612574238301</v>
      </c>
      <c r="AR50">
        <v>0.162180313165465</v>
      </c>
      <c r="AS50">
        <v>0.38679046038159998</v>
      </c>
      <c r="AT50">
        <v>0.23595918332681501</v>
      </c>
      <c r="AU50">
        <v>0.32699181216637002</v>
      </c>
      <c r="AV50">
        <v>0.42433318747112803</v>
      </c>
      <c r="AW50">
        <v>0.170744166034311</v>
      </c>
      <c r="AX50">
        <v>0.385274668767006</v>
      </c>
      <c r="AY50">
        <v>0.205573813464552</v>
      </c>
      <c r="AZ50">
        <v>0.25663092213238198</v>
      </c>
      <c r="BA50">
        <v>0.38661336190258699</v>
      </c>
      <c r="BB50">
        <v>0.23345942829116401</v>
      </c>
      <c r="BC50">
        <v>0.24913851258500899</v>
      </c>
      <c r="BD50">
        <v>0.20708732024996501</v>
      </c>
      <c r="BE50">
        <v>0.35685161956384298</v>
      </c>
      <c r="BF50">
        <v>0.16474106590006399</v>
      </c>
      <c r="BG50">
        <v>0.128266081361639</v>
      </c>
      <c r="BH50">
        <v>0.21381662522539699</v>
      </c>
      <c r="BI50">
        <v>0.103229445237437</v>
      </c>
      <c r="BJ50">
        <v>9.7765013466914796E-2</v>
      </c>
      <c r="BK50">
        <v>0.63109867731765001</v>
      </c>
      <c r="BL50">
        <v>0.32974284970784201</v>
      </c>
      <c r="BM50">
        <v>0.43258067389766702</v>
      </c>
      <c r="BN50">
        <v>0.12706505259072001</v>
      </c>
      <c r="BO50">
        <v>0.287170571738536</v>
      </c>
      <c r="BP50">
        <v>0.21522513171281099</v>
      </c>
      <c r="BQ50">
        <v>0.41464318281746099</v>
      </c>
      <c r="BR50">
        <v>0.35297114214780401</v>
      </c>
      <c r="BS50">
        <v>0.14833515945484199</v>
      </c>
      <c r="BT50">
        <v>0.36955614072916099</v>
      </c>
      <c r="BU50">
        <v>0.16225545119184401</v>
      </c>
      <c r="BV50">
        <v>0.41332258039463798</v>
      </c>
      <c r="BW50">
        <v>0.37608027562268598</v>
      </c>
      <c r="BX50">
        <v>0.49715070325363298</v>
      </c>
      <c r="BY50">
        <v>0.45558883046552801</v>
      </c>
      <c r="BZ50">
        <v>0.27159508658758702</v>
      </c>
      <c r="CA50">
        <v>1.3479605709370099</v>
      </c>
      <c r="CB50">
        <v>1.6782814087754201</v>
      </c>
      <c r="CC50">
        <v>0.19277229522942699</v>
      </c>
      <c r="CD50">
        <v>1.6417443449990901</v>
      </c>
      <c r="CE50">
        <v>1.59771565122354</v>
      </c>
      <c r="CF50">
        <v>1.8795760918039199</v>
      </c>
      <c r="CG50">
        <v>1.54989938388714</v>
      </c>
      <c r="CH50">
        <v>1.8605606214455399</v>
      </c>
      <c r="CI50">
        <v>0.193353347412062</v>
      </c>
      <c r="CJ50">
        <v>0.93954974999574103</v>
      </c>
      <c r="CK50">
        <v>0.75362431890784998</v>
      </c>
      <c r="CL50">
        <v>1.4196044836531301</v>
      </c>
      <c r="CM50">
        <v>0.160394133708016</v>
      </c>
      <c r="CO50" s="3">
        <v>47</v>
      </c>
      <c r="CP50">
        <v>0.69105860840525302</v>
      </c>
      <c r="CQ50">
        <v>5.5730298463243302E-2</v>
      </c>
      <c r="CS50" s="3">
        <v>47</v>
      </c>
      <c r="CT50">
        <v>0.901928905068625</v>
      </c>
      <c r="CU50">
        <v>1.4039764417012699</v>
      </c>
      <c r="CV50">
        <v>1.0616776928219001</v>
      </c>
      <c r="CW50">
        <v>1.3440484359425</v>
      </c>
      <c r="CX50">
        <v>1.22793429221308</v>
      </c>
      <c r="CY50">
        <v>1.4539783610950801</v>
      </c>
      <c r="CZ50">
        <v>1.26318491209919</v>
      </c>
      <c r="DA50">
        <v>0.78704445515528099</v>
      </c>
      <c r="DB50">
        <v>1.0578698971640199</v>
      </c>
      <c r="DC50">
        <v>1.7728527984047</v>
      </c>
      <c r="DD50">
        <v>2.8146330568028701</v>
      </c>
      <c r="DE50">
        <v>1.58536451325203</v>
      </c>
      <c r="DF50">
        <v>1.3615181109583301</v>
      </c>
      <c r="DG50">
        <v>0.106710465496862</v>
      </c>
      <c r="DH50">
        <v>1.2323568286859701</v>
      </c>
      <c r="DI50">
        <v>1.13966106074495</v>
      </c>
      <c r="DJ50">
        <v>1.5544610787140201</v>
      </c>
      <c r="DK50">
        <v>0.77746104883455602</v>
      </c>
      <c r="DL50">
        <v>2.66992131260516</v>
      </c>
      <c r="DM50">
        <v>0.67639442083943002</v>
      </c>
      <c r="DN50">
        <v>1.30252028868672</v>
      </c>
      <c r="DO50">
        <v>1.95308520454224</v>
      </c>
      <c r="DP50">
        <v>0.80832022092252798</v>
      </c>
      <c r="DQ50">
        <v>0.55235211786500904</v>
      </c>
      <c r="DR50">
        <v>0.62951945478288795</v>
      </c>
      <c r="DS50">
        <v>0.73998244040693695</v>
      </c>
      <c r="DT50">
        <v>0.98607934985602896</v>
      </c>
      <c r="DU50">
        <v>0.96973086460103697</v>
      </c>
      <c r="DV50">
        <v>0.86159467880065199</v>
      </c>
      <c r="DW50">
        <v>0.79027551315676703</v>
      </c>
      <c r="DX50">
        <v>1.0504239479580599</v>
      </c>
      <c r="DY50">
        <v>1.1918487827112301</v>
      </c>
      <c r="DZ50">
        <v>0.39454894833251802</v>
      </c>
      <c r="EA50">
        <v>0.57839257803411004</v>
      </c>
      <c r="EB50">
        <v>1.5786992154639501</v>
      </c>
      <c r="EC50">
        <v>0.87110523897752701</v>
      </c>
      <c r="ED50">
        <v>0.88466636292053902</v>
      </c>
      <c r="EE50">
        <v>1.1379264790450001</v>
      </c>
      <c r="EF50">
        <v>3.1312409515443097E-2</v>
      </c>
      <c r="EG50">
        <v>0.34779332130983298</v>
      </c>
      <c r="EH50">
        <v>0.211032770710293</v>
      </c>
      <c r="EI50">
        <v>0.26258932950456598</v>
      </c>
      <c r="EJ50">
        <v>2.0328302645160199</v>
      </c>
      <c r="EK50">
        <v>1.4032722124846999</v>
      </c>
      <c r="EL50">
        <v>2.4507522591381199</v>
      </c>
      <c r="EM50">
        <v>0.85563894730796697</v>
      </c>
      <c r="EN50">
        <v>0.79681783205371104</v>
      </c>
      <c r="EO50">
        <v>1.4556005825345399</v>
      </c>
      <c r="EP50">
        <v>0.192640797550614</v>
      </c>
      <c r="EQ50">
        <v>1.01725883169975</v>
      </c>
      <c r="ER50">
        <v>1.0562399347587299</v>
      </c>
      <c r="ES50">
        <v>0.69954528654387904</v>
      </c>
      <c r="ET50">
        <v>0.13754175918175099</v>
      </c>
      <c r="EU50">
        <v>0.323687997327535</v>
      </c>
      <c r="EV50">
        <v>0.25161951138007799</v>
      </c>
      <c r="EW50">
        <v>0.23803496041241501</v>
      </c>
      <c r="EX50">
        <v>0.81791914859610204</v>
      </c>
      <c r="EY50">
        <v>0.61314097574862003</v>
      </c>
      <c r="EZ50">
        <v>0.286991315313534</v>
      </c>
      <c r="FA50">
        <v>0.29624849624973698</v>
      </c>
      <c r="FB50">
        <v>0.91523425767826105</v>
      </c>
      <c r="FC50">
        <v>0.740526013239583</v>
      </c>
      <c r="FD50">
        <v>0.43241348065053498</v>
      </c>
      <c r="FE50">
        <v>0.78878686183462199</v>
      </c>
      <c r="FF50">
        <v>1.9821855520304601</v>
      </c>
      <c r="FG50">
        <v>0.36193218991246701</v>
      </c>
      <c r="FH50">
        <v>0.20878706018870499</v>
      </c>
      <c r="FI50">
        <v>0.34804942228158497</v>
      </c>
      <c r="FK50" s="3">
        <v>47</v>
      </c>
      <c r="FL50">
        <v>0.95633049348996702</v>
      </c>
      <c r="FM50">
        <v>7.3737646267686405E-2</v>
      </c>
    </row>
    <row r="51" spans="1:169">
      <c r="A51" s="3">
        <v>48</v>
      </c>
      <c r="B51">
        <v>0.42212490562584298</v>
      </c>
      <c r="C51">
        <v>0.39520227563238203</v>
      </c>
      <c r="D51">
        <v>0.98953842882579501</v>
      </c>
      <c r="E51">
        <v>0.41442741264025201</v>
      </c>
      <c r="F51">
        <v>0.34120151147095201</v>
      </c>
      <c r="G51">
        <v>1.5797390570402801</v>
      </c>
      <c r="H51">
        <v>0.34750213412324898</v>
      </c>
      <c r="I51">
        <v>1.1549447907355701</v>
      </c>
      <c r="J51">
        <v>0.210539827330297</v>
      </c>
      <c r="K51">
        <v>1.4552341152966</v>
      </c>
      <c r="L51">
        <v>0.77075248201137803</v>
      </c>
      <c r="M51">
        <v>0.97462046230962296</v>
      </c>
      <c r="N51">
        <v>1.30288317289179</v>
      </c>
      <c r="O51">
        <v>1.0558812940340701</v>
      </c>
      <c r="P51">
        <v>1.27041258292957</v>
      </c>
      <c r="Q51">
        <v>0.93208648719642195</v>
      </c>
      <c r="R51">
        <v>1.4242216226531501</v>
      </c>
      <c r="S51">
        <v>0.53474799891329206</v>
      </c>
      <c r="T51">
        <v>1.4349547741438999</v>
      </c>
      <c r="U51">
        <v>0.94206865166074205</v>
      </c>
      <c r="V51">
        <v>0.43363336025209798</v>
      </c>
      <c r="W51">
        <v>1.4266704671381001</v>
      </c>
      <c r="X51">
        <v>1.09228976078028</v>
      </c>
      <c r="Y51">
        <v>1.3301696737481801</v>
      </c>
      <c r="Z51">
        <v>1.6420461223662699</v>
      </c>
      <c r="AA51">
        <v>1.2175059883872501</v>
      </c>
      <c r="AB51">
        <v>0.47469890588217301</v>
      </c>
      <c r="AC51">
        <v>1.22641462097388</v>
      </c>
      <c r="AD51">
        <v>1.5008909671788699</v>
      </c>
      <c r="AE51">
        <v>0.94052158011253495</v>
      </c>
      <c r="AF51">
        <v>1.8177501258947799</v>
      </c>
      <c r="AG51">
        <v>0.29057771476518002</v>
      </c>
      <c r="AH51">
        <v>1.11244880467614</v>
      </c>
      <c r="AI51">
        <v>0.56242544866907496</v>
      </c>
      <c r="AJ51">
        <v>0.45972266932695</v>
      </c>
      <c r="AK51">
        <v>0.78792006136572501</v>
      </c>
      <c r="AL51">
        <v>0.38728131059632598</v>
      </c>
      <c r="AM51">
        <v>0.542438311531382</v>
      </c>
      <c r="AN51">
        <v>0.64976932586957703</v>
      </c>
      <c r="AO51">
        <v>1.14350930881843</v>
      </c>
      <c r="AP51">
        <v>0.305210194608936</v>
      </c>
      <c r="AQ51">
        <v>0.19417639479433599</v>
      </c>
      <c r="AR51">
        <v>0.21342772365496401</v>
      </c>
      <c r="AS51">
        <v>0.36791972209432999</v>
      </c>
      <c r="AT51">
        <v>0.26420166905188303</v>
      </c>
      <c r="AU51">
        <v>0.34001981156764</v>
      </c>
      <c r="AV51">
        <v>0.43744547226442798</v>
      </c>
      <c r="AW51">
        <v>0.170470640041087</v>
      </c>
      <c r="AX51">
        <v>0.34346588929416799</v>
      </c>
      <c r="AY51">
        <v>0.22826247342841199</v>
      </c>
      <c r="AZ51">
        <v>0.33371779530415302</v>
      </c>
      <c r="BA51">
        <v>0.42399405354008302</v>
      </c>
      <c r="BB51">
        <v>0.20450525347628701</v>
      </c>
      <c r="BC51">
        <v>0.26288820663225299</v>
      </c>
      <c r="BD51">
        <v>0.21194394550196399</v>
      </c>
      <c r="BE51">
        <v>0.40261326675548198</v>
      </c>
      <c r="BF51">
        <v>0.244934785762252</v>
      </c>
      <c r="BG51">
        <v>0.143418533678248</v>
      </c>
      <c r="BH51">
        <v>0.22100344555410001</v>
      </c>
      <c r="BI51">
        <v>0.14535197122441401</v>
      </c>
      <c r="BJ51">
        <v>0.118400821631302</v>
      </c>
      <c r="BK51">
        <v>0.63558649577256199</v>
      </c>
      <c r="BL51">
        <v>0.37476677073294901</v>
      </c>
      <c r="BM51">
        <v>0.44147982407848202</v>
      </c>
      <c r="BN51">
        <v>0.108358150325796</v>
      </c>
      <c r="BO51">
        <v>0.249902008801696</v>
      </c>
      <c r="BP51">
        <v>0.28580421255448402</v>
      </c>
      <c r="BQ51">
        <v>0.40467188823433897</v>
      </c>
      <c r="BR51">
        <v>0.42872754552617798</v>
      </c>
      <c r="BS51">
        <v>0.15787577426441099</v>
      </c>
      <c r="BT51">
        <v>0.468594623812499</v>
      </c>
      <c r="BU51">
        <v>0.15646430458708399</v>
      </c>
      <c r="BV51">
        <v>0.46133716531117402</v>
      </c>
      <c r="BW51">
        <v>0.38035972663162498</v>
      </c>
      <c r="BX51">
        <v>0.48075240554524601</v>
      </c>
      <c r="BY51">
        <v>0.54920708832637599</v>
      </c>
      <c r="BZ51">
        <v>0.44909346109241699</v>
      </c>
      <c r="CA51">
        <v>1.1370131587307399</v>
      </c>
      <c r="CB51">
        <v>1.44575360656426</v>
      </c>
      <c r="CC51">
        <v>0.22691456089715201</v>
      </c>
      <c r="CD51">
        <v>1.35191501379085</v>
      </c>
      <c r="CE51">
        <v>1.3534869223560699</v>
      </c>
      <c r="CF51">
        <v>1.57757819096109</v>
      </c>
      <c r="CG51">
        <v>1.29229740862118</v>
      </c>
      <c r="CH51">
        <v>1.5671297825056401</v>
      </c>
      <c r="CI51">
        <v>0.22544665247041001</v>
      </c>
      <c r="CJ51">
        <v>0.76247210955762201</v>
      </c>
      <c r="CK51">
        <v>0.60217472855363696</v>
      </c>
      <c r="CL51">
        <v>1.1911838345610899</v>
      </c>
      <c r="CM51">
        <v>0.13871433714193501</v>
      </c>
      <c r="CO51" s="3">
        <v>48</v>
      </c>
      <c r="CP51">
        <v>0.68304669264409001</v>
      </c>
      <c r="CQ51">
        <v>5.0479516322984801E-2</v>
      </c>
      <c r="CS51" s="3">
        <v>48</v>
      </c>
      <c r="CT51">
        <v>0.85297243383699395</v>
      </c>
      <c r="CU51">
        <v>1.3092252288086299</v>
      </c>
      <c r="CV51">
        <v>1.02386871099328</v>
      </c>
      <c r="CW51">
        <v>1.2463552021736199</v>
      </c>
      <c r="CX51">
        <v>1.16887969731611</v>
      </c>
      <c r="CY51">
        <v>1.40493170959887</v>
      </c>
      <c r="CZ51">
        <v>1.18072430023591</v>
      </c>
      <c r="DA51">
        <v>0.75757832657047797</v>
      </c>
      <c r="DB51">
        <v>1.1739297605553001</v>
      </c>
      <c r="DC51">
        <v>1.62144025716994</v>
      </c>
      <c r="DD51">
        <v>2.5693272116123</v>
      </c>
      <c r="DE51">
        <v>1.4378036620794601</v>
      </c>
      <c r="DF51">
        <v>1.2803862694397801</v>
      </c>
      <c r="DG51">
        <v>0.101393736167845</v>
      </c>
      <c r="DH51">
        <v>1.2503322678424</v>
      </c>
      <c r="DI51">
        <v>1.10658617812045</v>
      </c>
      <c r="DJ51">
        <v>1.48528416235212</v>
      </c>
      <c r="DK51">
        <v>0.71799827796982396</v>
      </c>
      <c r="DL51">
        <v>2.5438212805524598</v>
      </c>
      <c r="DM51">
        <v>0.63164958373487301</v>
      </c>
      <c r="DN51">
        <v>1.2455599565406901</v>
      </c>
      <c r="DO51">
        <v>1.86192651361062</v>
      </c>
      <c r="DP51">
        <v>0.76347598550469498</v>
      </c>
      <c r="DQ51">
        <v>0.52212837215607699</v>
      </c>
      <c r="DR51">
        <v>0.590948827377342</v>
      </c>
      <c r="DS51">
        <v>0.69671108144503502</v>
      </c>
      <c r="DT51">
        <v>0.94378379315731797</v>
      </c>
      <c r="DU51">
        <v>0.90860184433773294</v>
      </c>
      <c r="DV51">
        <v>0.82029370086200604</v>
      </c>
      <c r="DW51">
        <v>0.75985144460028797</v>
      </c>
      <c r="DX51">
        <v>1.0117800360384199</v>
      </c>
      <c r="DY51">
        <v>1.1281809567825201</v>
      </c>
      <c r="DZ51">
        <v>0.37911976226144001</v>
      </c>
      <c r="EA51">
        <v>0.57098465123696396</v>
      </c>
      <c r="EB51">
        <v>1.50216757243849</v>
      </c>
      <c r="EC51">
        <v>0.88444972099046804</v>
      </c>
      <c r="ED51">
        <v>0.84134893138705602</v>
      </c>
      <c r="EE51">
        <v>1.25500848900131</v>
      </c>
      <c r="EF51">
        <v>7.8034807975524506E-2</v>
      </c>
      <c r="EG51">
        <v>0.27911113157808498</v>
      </c>
      <c r="EH51">
        <v>0.17700620734079001</v>
      </c>
      <c r="EI51">
        <v>0.24494736048688801</v>
      </c>
      <c r="EJ51">
        <v>2.04197001706823</v>
      </c>
      <c r="EK51">
        <v>1.4236621858276299</v>
      </c>
      <c r="EL51">
        <v>2.4287852728785602</v>
      </c>
      <c r="EM51">
        <v>0.96109500480756804</v>
      </c>
      <c r="EN51">
        <v>0.97545303536375005</v>
      </c>
      <c r="EO51">
        <v>1.3156538385498899</v>
      </c>
      <c r="EP51">
        <v>0.17729981016205401</v>
      </c>
      <c r="EQ51">
        <v>1.4647138345316399</v>
      </c>
      <c r="ER51">
        <v>0.95435148310531703</v>
      </c>
      <c r="ES51">
        <v>0.85162144179730204</v>
      </c>
      <c r="ET51">
        <v>0.119131049738826</v>
      </c>
      <c r="EU51">
        <v>0.36280546143874398</v>
      </c>
      <c r="EV51">
        <v>0.24501614630722299</v>
      </c>
      <c r="EW51">
        <v>0.23989581286081599</v>
      </c>
      <c r="EX51">
        <v>1.09372937952844</v>
      </c>
      <c r="EY51">
        <v>0.51382428052958395</v>
      </c>
      <c r="EZ51">
        <v>0.227726238576895</v>
      </c>
      <c r="FA51">
        <v>0.32803550650945701</v>
      </c>
      <c r="FB51">
        <v>1.0215435272589699</v>
      </c>
      <c r="FC51">
        <v>0.83093141125852998</v>
      </c>
      <c r="FD51">
        <v>0.42804640302593999</v>
      </c>
      <c r="FE51">
        <v>0.87882015458290497</v>
      </c>
      <c r="FF51">
        <v>1.7369422352911501</v>
      </c>
      <c r="FG51">
        <v>0.36944794652866098</v>
      </c>
      <c r="FH51">
        <v>0.15565360730261499</v>
      </c>
      <c r="FI51">
        <v>0.30044828465468698</v>
      </c>
      <c r="FK51" s="3">
        <v>48</v>
      </c>
      <c r="FL51">
        <v>0.93788989373126097</v>
      </c>
      <c r="FM51">
        <v>7.0328466012711102E-2</v>
      </c>
    </row>
    <row r="52" spans="1:169">
      <c r="A52" s="3">
        <v>49</v>
      </c>
      <c r="B52">
        <v>0.40823565989219202</v>
      </c>
      <c r="C52">
        <v>0.39172831089737498</v>
      </c>
      <c r="D52">
        <v>0.96503857226093503</v>
      </c>
      <c r="E52">
        <v>0.495482112192626</v>
      </c>
      <c r="F52">
        <v>0.34706419771973102</v>
      </c>
      <c r="G52">
        <v>1.6019917295485799</v>
      </c>
      <c r="H52">
        <v>0.37178458336367698</v>
      </c>
      <c r="I52">
        <v>1.3225599391681699</v>
      </c>
      <c r="J52">
        <v>0.21365885200902901</v>
      </c>
      <c r="K52">
        <v>1.4153767902390599</v>
      </c>
      <c r="L52">
        <v>0.76306919952674701</v>
      </c>
      <c r="M52">
        <v>0.91926831638565698</v>
      </c>
      <c r="N52">
        <v>1.2454987623935401</v>
      </c>
      <c r="O52">
        <v>1.0405412051667999</v>
      </c>
      <c r="P52">
        <v>1.2647874288949199</v>
      </c>
      <c r="Q52">
        <v>0.92507139811377403</v>
      </c>
      <c r="R52">
        <v>1.36337966297378</v>
      </c>
      <c r="S52">
        <v>0.59745175894240399</v>
      </c>
      <c r="T52">
        <v>1.2996027120915301</v>
      </c>
      <c r="U52">
        <v>0.98253457769267605</v>
      </c>
      <c r="V52">
        <v>0.51849452813734398</v>
      </c>
      <c r="W52">
        <v>1.48829325279983</v>
      </c>
      <c r="X52">
        <v>1.12962449543375</v>
      </c>
      <c r="Y52">
        <v>1.3276358189525299</v>
      </c>
      <c r="Z52">
        <v>1.50627583000573</v>
      </c>
      <c r="AA52">
        <v>1.25932441550928</v>
      </c>
      <c r="AB52">
        <v>0.51314612311630603</v>
      </c>
      <c r="AC52">
        <v>1.23853638049143</v>
      </c>
      <c r="AD52">
        <v>1.4188467065804899</v>
      </c>
      <c r="AE52">
        <v>0.97789755760163599</v>
      </c>
      <c r="AF52">
        <v>1.7697852189410199</v>
      </c>
      <c r="AG52">
        <v>0.30318673081825698</v>
      </c>
      <c r="AH52">
        <v>1.02666358194897</v>
      </c>
      <c r="AI52">
        <v>0.42457914209484299</v>
      </c>
      <c r="AJ52">
        <v>0.57402511118964805</v>
      </c>
      <c r="AK52">
        <v>0.75131231979036806</v>
      </c>
      <c r="AL52">
        <v>0.37586145512656</v>
      </c>
      <c r="AM52">
        <v>0.50461355206445402</v>
      </c>
      <c r="AN52">
        <v>0.75293559400149901</v>
      </c>
      <c r="AO52">
        <v>1.0951527992213701</v>
      </c>
      <c r="AP52">
        <v>0.301194137453411</v>
      </c>
      <c r="AQ52">
        <v>0.26625240288169</v>
      </c>
      <c r="AR52">
        <v>0.29894380516517199</v>
      </c>
      <c r="AS52">
        <v>0.35629143551630199</v>
      </c>
      <c r="AT52">
        <v>0.29482094402013298</v>
      </c>
      <c r="AU52">
        <v>0.34123031195298997</v>
      </c>
      <c r="AV52">
        <v>0.46069572444718399</v>
      </c>
      <c r="AW52">
        <v>0.17846769460276299</v>
      </c>
      <c r="AX52">
        <v>0.33880665021947598</v>
      </c>
      <c r="AY52">
        <v>0.246134277934491</v>
      </c>
      <c r="AZ52">
        <v>0.38658004904541599</v>
      </c>
      <c r="BA52">
        <v>0.45296308109159</v>
      </c>
      <c r="BB52">
        <v>0.18349100584414199</v>
      </c>
      <c r="BC52">
        <v>0.277224444598411</v>
      </c>
      <c r="BD52">
        <v>0.22657611905893099</v>
      </c>
      <c r="BE52">
        <v>0.44328113935527302</v>
      </c>
      <c r="BF52">
        <v>0.35682653746387299</v>
      </c>
      <c r="BG52">
        <v>0.16215008526880301</v>
      </c>
      <c r="BH52">
        <v>0.237714508735381</v>
      </c>
      <c r="BI52">
        <v>0.20423362172225501</v>
      </c>
      <c r="BJ52">
        <v>0.14736140741561099</v>
      </c>
      <c r="BK52">
        <v>0.63506215010401001</v>
      </c>
      <c r="BL52">
        <v>0.39312955537199201</v>
      </c>
      <c r="BM52">
        <v>0.43700901962762601</v>
      </c>
      <c r="BN52">
        <v>8.6642815305682505E-2</v>
      </c>
      <c r="BO52">
        <v>0.21564352020613001</v>
      </c>
      <c r="BP52">
        <v>0.36012025915378498</v>
      </c>
      <c r="BQ52">
        <v>0.391965269796899</v>
      </c>
      <c r="BR52">
        <v>0.49393855441613999</v>
      </c>
      <c r="BS52">
        <v>0.172467733045749</v>
      </c>
      <c r="BT52">
        <v>0.53712613966478395</v>
      </c>
      <c r="BU52">
        <v>0.15176212237966999</v>
      </c>
      <c r="BV52">
        <v>0.50249313827629705</v>
      </c>
      <c r="BW52">
        <v>0.3875293369801</v>
      </c>
      <c r="BX52">
        <v>0.463311934017265</v>
      </c>
      <c r="BY52">
        <v>0.60052430748932695</v>
      </c>
      <c r="BZ52">
        <v>0.69706033933506895</v>
      </c>
      <c r="CA52">
        <v>0.87969961449315603</v>
      </c>
      <c r="CB52">
        <v>1.17144304482582</v>
      </c>
      <c r="CC52">
        <v>0.244125340686041</v>
      </c>
      <c r="CD52">
        <v>1.0191717215313001</v>
      </c>
      <c r="CE52">
        <v>1.08128327621054</v>
      </c>
      <c r="CF52">
        <v>1.23920576124032</v>
      </c>
      <c r="CG52">
        <v>1.03574017051693</v>
      </c>
      <c r="CH52">
        <v>1.2421042470265999</v>
      </c>
      <c r="CI52">
        <v>0.26991903850612398</v>
      </c>
      <c r="CJ52">
        <v>0.58160941038429703</v>
      </c>
      <c r="CK52">
        <v>0.45930556910628301</v>
      </c>
      <c r="CL52">
        <v>0.94660650884021802</v>
      </c>
      <c r="CM52">
        <v>0.120580788235266</v>
      </c>
      <c r="CO52" s="3">
        <v>49</v>
      </c>
      <c r="CP52">
        <v>0.66520151615405798</v>
      </c>
      <c r="CQ52">
        <v>4.5470419756502199E-2</v>
      </c>
      <c r="CS52" s="3">
        <v>49</v>
      </c>
      <c r="CT52">
        <v>0.79104289142344897</v>
      </c>
      <c r="CU52">
        <v>1.18611886665996</v>
      </c>
      <c r="CV52">
        <v>1.00850506272233</v>
      </c>
      <c r="CW52">
        <v>1.15938308710296</v>
      </c>
      <c r="CX52">
        <v>1.0916408901119501</v>
      </c>
      <c r="CY52">
        <v>1.3445724152877101</v>
      </c>
      <c r="CZ52">
        <v>1.1148181359627201</v>
      </c>
      <c r="DA52">
        <v>0.72190022450534697</v>
      </c>
      <c r="DB52">
        <v>1.2566114720839701</v>
      </c>
      <c r="DC52">
        <v>1.4885606779939999</v>
      </c>
      <c r="DD52">
        <v>2.32533279448585</v>
      </c>
      <c r="DE52">
        <v>1.29339508754023</v>
      </c>
      <c r="DF52">
        <v>1.16859296337201</v>
      </c>
      <c r="DG52">
        <v>9.5837006841600805E-2</v>
      </c>
      <c r="DH52">
        <v>1.3053599734268999</v>
      </c>
      <c r="DI52">
        <v>1.0708776538170499</v>
      </c>
      <c r="DJ52">
        <v>1.4191114374512399</v>
      </c>
      <c r="DK52">
        <v>0.65742479920336405</v>
      </c>
      <c r="DL52">
        <v>2.4204637662038202</v>
      </c>
      <c r="DM52">
        <v>0.58961326790416302</v>
      </c>
      <c r="DN52">
        <v>1.1740407138950399</v>
      </c>
      <c r="DO52">
        <v>1.7652878728279799</v>
      </c>
      <c r="DP52">
        <v>0.71958370677343897</v>
      </c>
      <c r="DQ52">
        <v>0.49219593068759598</v>
      </c>
      <c r="DR52">
        <v>0.55294885632977597</v>
      </c>
      <c r="DS52">
        <v>0.65279487628439203</v>
      </c>
      <c r="DT52">
        <v>0.89720573914978197</v>
      </c>
      <c r="DU52">
        <v>0.84530328524226805</v>
      </c>
      <c r="DV52">
        <v>0.77451224192087198</v>
      </c>
      <c r="DW52">
        <v>0.725711028264033</v>
      </c>
      <c r="DX52">
        <v>0.95866408028002703</v>
      </c>
      <c r="DY52">
        <v>1.0570243390058001</v>
      </c>
      <c r="DZ52">
        <v>0.36215726313449098</v>
      </c>
      <c r="EA52">
        <v>0.56464310988980204</v>
      </c>
      <c r="EB52">
        <v>1.42077911843227</v>
      </c>
      <c r="EC52">
        <v>0.92280092950382198</v>
      </c>
      <c r="ED52">
        <v>0.79370382372015003</v>
      </c>
      <c r="EE52">
        <v>1.2568675139536001</v>
      </c>
      <c r="EF52">
        <v>0.14153402778760699</v>
      </c>
      <c r="EG52">
        <v>0.21462663874360999</v>
      </c>
      <c r="EH52">
        <v>0.15768947155485999</v>
      </c>
      <c r="EI52">
        <v>0.23203381331735001</v>
      </c>
      <c r="EJ52">
        <v>1.8784171968333301</v>
      </c>
      <c r="EK52">
        <v>1.3750462505931</v>
      </c>
      <c r="EL52">
        <v>2.2729331543305702</v>
      </c>
      <c r="EM52">
        <v>1.10267396861725</v>
      </c>
      <c r="EN52">
        <v>1.1289601679047701</v>
      </c>
      <c r="EO52">
        <v>1.1745620163327199</v>
      </c>
      <c r="EP52">
        <v>0.16162273757813</v>
      </c>
      <c r="EQ52">
        <v>1.99770548344598</v>
      </c>
      <c r="ER52">
        <v>0.85090616337921299</v>
      </c>
      <c r="ES52">
        <v>1.03173920150882</v>
      </c>
      <c r="ET52">
        <v>9.9986530590017497E-2</v>
      </c>
      <c r="EU52">
        <v>0.385062602719006</v>
      </c>
      <c r="EV52">
        <v>0.24733257271169501</v>
      </c>
      <c r="EW52">
        <v>0.23781632304095801</v>
      </c>
      <c r="EX52">
        <v>1.2896183648751101</v>
      </c>
      <c r="EY52">
        <v>0.42019361705348401</v>
      </c>
      <c r="EZ52">
        <v>0.175579792103877</v>
      </c>
      <c r="FA52">
        <v>0.37724444722422901</v>
      </c>
      <c r="FB52">
        <v>1.0598346030488399</v>
      </c>
      <c r="FC52">
        <v>0.96052298109535295</v>
      </c>
      <c r="FD52">
        <v>0.43925794185491401</v>
      </c>
      <c r="FE52">
        <v>1.0404839534385999</v>
      </c>
      <c r="FF52">
        <v>1.4751790770579001</v>
      </c>
      <c r="FG52">
        <v>0.37971788948879898</v>
      </c>
      <c r="FH52">
        <v>0.1109911578294</v>
      </c>
      <c r="FI52">
        <v>0.25470756458121002</v>
      </c>
      <c r="FK52" s="3">
        <v>49</v>
      </c>
      <c r="FL52">
        <v>0.91352009726524197</v>
      </c>
      <c r="FM52">
        <v>6.7527557444214403E-2</v>
      </c>
    </row>
    <row r="53" spans="1:169">
      <c r="A53" s="3">
        <v>50</v>
      </c>
      <c r="B53">
        <v>0.38251353444060898</v>
      </c>
      <c r="C53">
        <v>0.37231262256610598</v>
      </c>
      <c r="D53">
        <v>0.90670070070529396</v>
      </c>
      <c r="E53">
        <v>0.61280861192269498</v>
      </c>
      <c r="F53">
        <v>0.35999411325789799</v>
      </c>
      <c r="G53">
        <v>1.5512691732353101</v>
      </c>
      <c r="H53">
        <v>0.39368799716990399</v>
      </c>
      <c r="I53">
        <v>1.42967747599989</v>
      </c>
      <c r="J53">
        <v>0.218734707507895</v>
      </c>
      <c r="K53">
        <v>1.3201783980702999</v>
      </c>
      <c r="L53">
        <v>0.72430629224349996</v>
      </c>
      <c r="M53">
        <v>0.84863124168866899</v>
      </c>
      <c r="N53">
        <v>1.1470771616298401</v>
      </c>
      <c r="O53">
        <v>0.99344223377607699</v>
      </c>
      <c r="P53">
        <v>1.1963739068200201</v>
      </c>
      <c r="Q53">
        <v>0.90131655846948</v>
      </c>
      <c r="R53">
        <v>1.2599850017938301</v>
      </c>
      <c r="S53">
        <v>0.654604275709881</v>
      </c>
      <c r="T53">
        <v>1.1794856760653201</v>
      </c>
      <c r="U53">
        <v>0.98709798012410799</v>
      </c>
      <c r="V53">
        <v>0.55914836723853201</v>
      </c>
      <c r="W53">
        <v>1.5031970187321899</v>
      </c>
      <c r="X53">
        <v>1.13686365152178</v>
      </c>
      <c r="Y53">
        <v>1.28692175041463</v>
      </c>
      <c r="Z53">
        <v>1.3738568600871499</v>
      </c>
      <c r="AA53">
        <v>1.2634456842603301</v>
      </c>
      <c r="AB53">
        <v>0.545038623582072</v>
      </c>
      <c r="AC53">
        <v>1.2182620219695799</v>
      </c>
      <c r="AD53">
        <v>1.3329908003930899</v>
      </c>
      <c r="AE53">
        <v>0.98412616449850399</v>
      </c>
      <c r="AF53">
        <v>1.6921525216912401</v>
      </c>
      <c r="AG53">
        <v>0.32629645068607199</v>
      </c>
      <c r="AH53">
        <v>0.95764925247147004</v>
      </c>
      <c r="AI53">
        <v>0.31746355351218802</v>
      </c>
      <c r="AJ53">
        <v>0.67714413617961799</v>
      </c>
      <c r="AK53">
        <v>0.72255992625811205</v>
      </c>
      <c r="AL53">
        <v>0.37523651176302197</v>
      </c>
      <c r="AM53">
        <v>0.45941322771541598</v>
      </c>
      <c r="AN53">
        <v>0.864891139102822</v>
      </c>
      <c r="AO53">
        <v>1.05332623692056</v>
      </c>
      <c r="AP53">
        <v>0.27925581074867001</v>
      </c>
      <c r="AQ53">
        <v>0.37087527522602198</v>
      </c>
      <c r="AR53">
        <v>0.40691806960876797</v>
      </c>
      <c r="AS53">
        <v>0.34245643104319001</v>
      </c>
      <c r="AT53">
        <v>0.31685206041665498</v>
      </c>
      <c r="AU53">
        <v>0.32154164290464898</v>
      </c>
      <c r="AV53">
        <v>0.49058197112494301</v>
      </c>
      <c r="AW53">
        <v>0.191037957705216</v>
      </c>
      <c r="AX53">
        <v>0.34992899967983399</v>
      </c>
      <c r="AY53">
        <v>0.25716076494046602</v>
      </c>
      <c r="AZ53">
        <v>0.44992007882064999</v>
      </c>
      <c r="BA53">
        <v>0.47967840224346098</v>
      </c>
      <c r="BB53">
        <v>0.171963343530881</v>
      </c>
      <c r="BC53">
        <v>0.29644918428382699</v>
      </c>
      <c r="BD53">
        <v>0.244891326133656</v>
      </c>
      <c r="BE53">
        <v>0.47848445139278301</v>
      </c>
      <c r="BF53">
        <v>0.491123688619929</v>
      </c>
      <c r="BG53">
        <v>0.18922144351240999</v>
      </c>
      <c r="BH53">
        <v>0.26361353229634898</v>
      </c>
      <c r="BI53">
        <v>0.275511616362968</v>
      </c>
      <c r="BJ53">
        <v>0.18410873865084401</v>
      </c>
      <c r="BK53">
        <v>0.630541664126957</v>
      </c>
      <c r="BL53">
        <v>0.39263964328078199</v>
      </c>
      <c r="BM53">
        <v>0.43313481160741102</v>
      </c>
      <c r="BN53">
        <v>7.6362083660752894E-2</v>
      </c>
      <c r="BO53">
        <v>0.18202944552002601</v>
      </c>
      <c r="BP53">
        <v>0.44595267190289001</v>
      </c>
      <c r="BQ53">
        <v>0.37540469807286603</v>
      </c>
      <c r="BR53">
        <v>0.56740631115836304</v>
      </c>
      <c r="BS53">
        <v>0.195192994886492</v>
      </c>
      <c r="BT53">
        <v>0.59198871311585999</v>
      </c>
      <c r="BU53">
        <v>0.14918544689184501</v>
      </c>
      <c r="BV53">
        <v>0.53121351848653198</v>
      </c>
      <c r="BW53">
        <v>0.40595566109685699</v>
      </c>
      <c r="BX53">
        <v>0.44418067780769099</v>
      </c>
      <c r="BY53">
        <v>0.61416500206914104</v>
      </c>
      <c r="BZ53">
        <v>0.95812252926702302</v>
      </c>
      <c r="CA53">
        <v>0.63061055708158698</v>
      </c>
      <c r="CB53">
        <v>0.91153483195086504</v>
      </c>
      <c r="CC53">
        <v>0.23650007400495199</v>
      </c>
      <c r="CD53">
        <v>0.70989275972740196</v>
      </c>
      <c r="CE53">
        <v>0.83925168111180104</v>
      </c>
      <c r="CF53">
        <v>0.93508933705845698</v>
      </c>
      <c r="CG53">
        <v>0.82587212102414898</v>
      </c>
      <c r="CH53">
        <v>0.95574758444387198</v>
      </c>
      <c r="CI53">
        <v>0.30879147608002799</v>
      </c>
      <c r="CJ53">
        <v>0.43393009762810603</v>
      </c>
      <c r="CK53">
        <v>0.34953088319520498</v>
      </c>
      <c r="CL53">
        <v>0.73608549229566</v>
      </c>
      <c r="CM53">
        <v>0.10876959922569</v>
      </c>
      <c r="CO53" s="3">
        <v>50</v>
      </c>
      <c r="CP53">
        <v>0.64352043021355998</v>
      </c>
      <c r="CQ53">
        <v>4.14997660118578E-2</v>
      </c>
      <c r="CS53" s="3">
        <v>50</v>
      </c>
      <c r="CT53">
        <v>0.71114714266465495</v>
      </c>
      <c r="CU53">
        <v>1.05884344573221</v>
      </c>
      <c r="CV53">
        <v>0.99949779629521096</v>
      </c>
      <c r="CW53">
        <v>1.09392408804981</v>
      </c>
      <c r="CX53">
        <v>1.0036432670453601</v>
      </c>
      <c r="CY53">
        <v>1.2774252226509</v>
      </c>
      <c r="CZ53">
        <v>1.05836558487608</v>
      </c>
      <c r="DA53">
        <v>0.68289645881916605</v>
      </c>
      <c r="DB53">
        <v>1.2315426448962701</v>
      </c>
      <c r="DC53">
        <v>1.36156432024531</v>
      </c>
      <c r="DD53">
        <v>2.1079537878583801</v>
      </c>
      <c r="DE53">
        <v>1.15048912842113</v>
      </c>
      <c r="DF53">
        <v>1.04508974918271</v>
      </c>
      <c r="DG53">
        <v>9.0006313224682097E-2</v>
      </c>
      <c r="DH53">
        <v>1.3191822933044699</v>
      </c>
      <c r="DI53">
        <v>1.0180791859542699</v>
      </c>
      <c r="DJ53">
        <v>1.3569569271020601</v>
      </c>
      <c r="DK53">
        <v>0.59949011743675096</v>
      </c>
      <c r="DL53">
        <v>2.3008806703930902</v>
      </c>
      <c r="DM53">
        <v>0.54910066361556498</v>
      </c>
      <c r="DN53">
        <v>1.09879917428564</v>
      </c>
      <c r="DO53">
        <v>1.66965510829224</v>
      </c>
      <c r="DP53">
        <v>0.67538001961844296</v>
      </c>
      <c r="DQ53">
        <v>0.46398623780774401</v>
      </c>
      <c r="DR53">
        <v>0.51577043269908396</v>
      </c>
      <c r="DS53">
        <v>0.60752544066565395</v>
      </c>
      <c r="DT53">
        <v>0.84796901213128395</v>
      </c>
      <c r="DU53">
        <v>0.78293208625116395</v>
      </c>
      <c r="DV53">
        <v>0.72747356258583595</v>
      </c>
      <c r="DW53">
        <v>0.68838024862202596</v>
      </c>
      <c r="DX53">
        <v>0.90639792755118598</v>
      </c>
      <c r="DY53">
        <v>0.96884813159713001</v>
      </c>
      <c r="DZ53">
        <v>0.34363525256016297</v>
      </c>
      <c r="EA53">
        <v>0.56164601074586995</v>
      </c>
      <c r="EB53">
        <v>1.34114384281968</v>
      </c>
      <c r="EC53">
        <v>0.97691330745004301</v>
      </c>
      <c r="ED53">
        <v>0.74245336188597</v>
      </c>
      <c r="EE53">
        <v>1.16676500814426</v>
      </c>
      <c r="EF53">
        <v>0.18631597826097901</v>
      </c>
      <c r="EG53">
        <v>0.15727586146658901</v>
      </c>
      <c r="EH53">
        <v>0.13697116925851599</v>
      </c>
      <c r="EI53">
        <v>0.24254328520382501</v>
      </c>
      <c r="EJ53">
        <v>1.6489921209376099</v>
      </c>
      <c r="EK53">
        <v>1.2795031903926799</v>
      </c>
      <c r="EL53">
        <v>2.0628419774182598</v>
      </c>
      <c r="EM53">
        <v>1.2409255102445</v>
      </c>
      <c r="EN53">
        <v>1.21296195035385</v>
      </c>
      <c r="EO53">
        <v>1.0359380772875799</v>
      </c>
      <c r="EP53">
        <v>0.144788646137466</v>
      </c>
      <c r="EQ53">
        <v>2.3728274131496798</v>
      </c>
      <c r="ER53">
        <v>0.75042448339697498</v>
      </c>
      <c r="ES53">
        <v>1.13836993787367</v>
      </c>
      <c r="ET53">
        <v>8.0213666209747694E-2</v>
      </c>
      <c r="EU53">
        <v>0.42828563185149698</v>
      </c>
      <c r="EV53">
        <v>0.255573712389015</v>
      </c>
      <c r="EW53">
        <v>0.22115018932931499</v>
      </c>
      <c r="EX53">
        <v>1.3336975035168701</v>
      </c>
      <c r="EY53">
        <v>0.338835469176124</v>
      </c>
      <c r="EZ53">
        <v>0.131467425868626</v>
      </c>
      <c r="FA53">
        <v>0.41282060765163198</v>
      </c>
      <c r="FB53">
        <v>1.0385105736034601</v>
      </c>
      <c r="FC53">
        <v>1.06557395950421</v>
      </c>
      <c r="FD53">
        <v>0.46449315022221299</v>
      </c>
      <c r="FE53">
        <v>1.24740559561151</v>
      </c>
      <c r="FF53">
        <v>1.2224522059288201</v>
      </c>
      <c r="FG53">
        <v>0.38758236900767801</v>
      </c>
      <c r="FH53">
        <v>7.6708644322400904E-2</v>
      </c>
      <c r="FI53">
        <v>0.210564474111748</v>
      </c>
      <c r="FK53" s="3">
        <v>50</v>
      </c>
      <c r="FL53">
        <v>0.87687893754659596</v>
      </c>
      <c r="FM53">
        <v>6.5385505678318898E-2</v>
      </c>
    </row>
    <row r="54" spans="1:169">
      <c r="A54" s="3">
        <v>51</v>
      </c>
      <c r="B54">
        <v>0.342779571409981</v>
      </c>
      <c r="C54">
        <v>0.33895151187619399</v>
      </c>
      <c r="D54">
        <v>0.81847286052066404</v>
      </c>
      <c r="E54">
        <v>0.72164504275579999</v>
      </c>
      <c r="F54">
        <v>0.38514883932505001</v>
      </c>
      <c r="G54">
        <v>1.4354157713987701</v>
      </c>
      <c r="H54">
        <v>0.420296886436413</v>
      </c>
      <c r="I54">
        <v>1.4586434506066901</v>
      </c>
      <c r="J54">
        <v>0.22956451307437101</v>
      </c>
      <c r="K54">
        <v>1.1751327315405</v>
      </c>
      <c r="L54">
        <v>0.65186331035832101</v>
      </c>
      <c r="M54">
        <v>0.76329682471842197</v>
      </c>
      <c r="N54">
        <v>1.0148933141025001</v>
      </c>
      <c r="O54">
        <v>0.913991290918307</v>
      </c>
      <c r="P54">
        <v>1.0737360098725099</v>
      </c>
      <c r="Q54">
        <v>0.85829430212017099</v>
      </c>
      <c r="R54">
        <v>1.1206334631261601</v>
      </c>
      <c r="S54">
        <v>0.69122687655431403</v>
      </c>
      <c r="T54">
        <v>1.07408646337886</v>
      </c>
      <c r="U54">
        <v>0.96932146516925599</v>
      </c>
      <c r="V54">
        <v>0.57120650428706898</v>
      </c>
      <c r="W54">
        <v>1.48408387441276</v>
      </c>
      <c r="X54">
        <v>1.1233930710832201</v>
      </c>
      <c r="Y54">
        <v>1.2195204538009501</v>
      </c>
      <c r="Z54">
        <v>1.2503045817746901</v>
      </c>
      <c r="AA54">
        <v>1.2423650495107399</v>
      </c>
      <c r="AB54">
        <v>0.57088462307069898</v>
      </c>
      <c r="AC54">
        <v>1.17961750087819</v>
      </c>
      <c r="AD54">
        <v>1.2413548386577</v>
      </c>
      <c r="AE54">
        <v>0.96962877764576805</v>
      </c>
      <c r="AF54">
        <v>1.61997268484912</v>
      </c>
      <c r="AG54">
        <v>0.36697706597709601</v>
      </c>
      <c r="AH54">
        <v>0.90666578036859502</v>
      </c>
      <c r="AI54">
        <v>0.264897449706885</v>
      </c>
      <c r="AJ54">
        <v>0.74855498438153301</v>
      </c>
      <c r="AK54">
        <v>0.71018978758949503</v>
      </c>
      <c r="AL54">
        <v>0.38819674695979101</v>
      </c>
      <c r="AM54">
        <v>0.42199138948085702</v>
      </c>
      <c r="AN54">
        <v>1.00549310463107</v>
      </c>
      <c r="AO54">
        <v>1.02395888572629</v>
      </c>
      <c r="AP54">
        <v>0.27281172687178301</v>
      </c>
      <c r="AQ54">
        <v>0.49750844688163498</v>
      </c>
      <c r="AR54">
        <v>0.52669924531228396</v>
      </c>
      <c r="AS54">
        <v>0.330941253680827</v>
      </c>
      <c r="AT54">
        <v>0.334148674989175</v>
      </c>
      <c r="AU54">
        <v>0.30219724249615798</v>
      </c>
      <c r="AV54">
        <v>0.52133772324960004</v>
      </c>
      <c r="AW54">
        <v>0.19876923956404199</v>
      </c>
      <c r="AX54">
        <v>0.35489592655990398</v>
      </c>
      <c r="AY54">
        <v>0.26365712876973701</v>
      </c>
      <c r="AZ54">
        <v>0.54539662494706098</v>
      </c>
      <c r="BA54">
        <v>0.49594718521192899</v>
      </c>
      <c r="BB54">
        <v>0.16723056763970601</v>
      </c>
      <c r="BC54">
        <v>0.32097639837104303</v>
      </c>
      <c r="BD54">
        <v>0.25385656129287199</v>
      </c>
      <c r="BE54">
        <v>0.50947943012777297</v>
      </c>
      <c r="BF54">
        <v>0.62045106230422298</v>
      </c>
      <c r="BG54">
        <v>0.22309658887297701</v>
      </c>
      <c r="BH54">
        <v>0.29127467341635299</v>
      </c>
      <c r="BI54">
        <v>0.33918802123970199</v>
      </c>
      <c r="BJ54">
        <v>0.21648452264297399</v>
      </c>
      <c r="BK54">
        <v>0.62293983884635795</v>
      </c>
      <c r="BL54">
        <v>0.37631459364375203</v>
      </c>
      <c r="BM54">
        <v>0.43083924323258799</v>
      </c>
      <c r="BN54">
        <v>8.0839692281614001E-2</v>
      </c>
      <c r="BO54">
        <v>0.14758201089707601</v>
      </c>
      <c r="BP54">
        <v>0.54885681389329899</v>
      </c>
      <c r="BQ54">
        <v>0.35214601468690099</v>
      </c>
      <c r="BR54">
        <v>0.66618041203131795</v>
      </c>
      <c r="BS54">
        <v>0.22830143191917401</v>
      </c>
      <c r="BT54">
        <v>0.63750919524101402</v>
      </c>
      <c r="BU54">
        <v>0.14857059407598899</v>
      </c>
      <c r="BV54">
        <v>0.54371370043365097</v>
      </c>
      <c r="BW54">
        <v>0.436680222920654</v>
      </c>
      <c r="BX54">
        <v>0.42010461182140502</v>
      </c>
      <c r="BY54">
        <v>0.59939196795078498</v>
      </c>
      <c r="BZ54">
        <v>1.1703252791149401</v>
      </c>
      <c r="CA54">
        <v>0.44221215150439502</v>
      </c>
      <c r="CB54">
        <v>0.71039061719642504</v>
      </c>
      <c r="CC54">
        <v>0.21372385531172899</v>
      </c>
      <c r="CD54">
        <v>0.47834482233750603</v>
      </c>
      <c r="CE54">
        <v>0.66021440265620801</v>
      </c>
      <c r="CF54">
        <v>0.70916758538732605</v>
      </c>
      <c r="CG54">
        <v>0.67765016244118603</v>
      </c>
      <c r="CH54">
        <v>0.74575989598895098</v>
      </c>
      <c r="CI54">
        <v>0.32297719961312898</v>
      </c>
      <c r="CJ54">
        <v>0.33240067624122099</v>
      </c>
      <c r="CK54">
        <v>0.27640681993625998</v>
      </c>
      <c r="CL54">
        <v>0.58455430218041904</v>
      </c>
      <c r="CM54">
        <v>0.103653555543454</v>
      </c>
      <c r="CO54" s="3">
        <v>51</v>
      </c>
      <c r="CP54">
        <v>0.62245279519806995</v>
      </c>
      <c r="CQ54">
        <v>3.8596445945308401E-2</v>
      </c>
      <c r="CS54" s="3">
        <v>51</v>
      </c>
      <c r="CT54">
        <v>0.62757802176062205</v>
      </c>
      <c r="CU54">
        <v>0.93996739919459704</v>
      </c>
      <c r="CV54">
        <v>0.97191930707738405</v>
      </c>
      <c r="CW54">
        <v>1.03969304312496</v>
      </c>
      <c r="CX54">
        <v>0.91323129023202199</v>
      </c>
      <c r="CY54">
        <v>1.2011174400537801</v>
      </c>
      <c r="CZ54">
        <v>1.0018680863689</v>
      </c>
      <c r="DA54">
        <v>0.64862845765881905</v>
      </c>
      <c r="DB54">
        <v>1.10515607522703</v>
      </c>
      <c r="DC54">
        <v>1.2284882108217601</v>
      </c>
      <c r="DD54">
        <v>1.9184484060781299</v>
      </c>
      <c r="DE54">
        <v>1.01813847320091</v>
      </c>
      <c r="DF54">
        <v>0.92211538528628401</v>
      </c>
      <c r="DG54">
        <v>8.3641678704182001E-2</v>
      </c>
      <c r="DH54">
        <v>1.2351254619404599</v>
      </c>
      <c r="DI54">
        <v>0.94876627951810999</v>
      </c>
      <c r="DJ54">
        <v>1.30091779818805</v>
      </c>
      <c r="DK54">
        <v>0.55057963270816901</v>
      </c>
      <c r="DL54">
        <v>2.1943250555925</v>
      </c>
      <c r="DM54">
        <v>0.51172189391941902</v>
      </c>
      <c r="DN54">
        <v>1.03290298482409</v>
      </c>
      <c r="DO54">
        <v>1.58005450554911</v>
      </c>
      <c r="DP54">
        <v>0.63315168355322804</v>
      </c>
      <c r="DQ54">
        <v>0.43817088474716998</v>
      </c>
      <c r="DR54">
        <v>0.48103672937854702</v>
      </c>
      <c r="DS54">
        <v>0.56714135651057995</v>
      </c>
      <c r="DT54">
        <v>0.80137833183881202</v>
      </c>
      <c r="DU54">
        <v>0.72728433909152601</v>
      </c>
      <c r="DV54">
        <v>0.68059465784185702</v>
      </c>
      <c r="DW54">
        <v>0.65099795836116803</v>
      </c>
      <c r="DX54">
        <v>0.84987156789893004</v>
      </c>
      <c r="DY54">
        <v>0.87067055732304499</v>
      </c>
      <c r="DZ54">
        <v>0.326439877869034</v>
      </c>
      <c r="EA54">
        <v>0.56829914546036997</v>
      </c>
      <c r="EB54">
        <v>1.26965148810623</v>
      </c>
      <c r="EC54">
        <v>1.0217223719352799</v>
      </c>
      <c r="ED54">
        <v>0.69346185010556005</v>
      </c>
      <c r="EE54">
        <v>1.02788988840118</v>
      </c>
      <c r="EF54">
        <v>0.18970260942485101</v>
      </c>
      <c r="EG54">
        <v>0.11278771600173</v>
      </c>
      <c r="EH54">
        <v>0.10736908008750499</v>
      </c>
      <c r="EI54">
        <v>0.29032485215562798</v>
      </c>
      <c r="EJ54">
        <v>1.41244385527834</v>
      </c>
      <c r="EK54">
        <v>1.15127337571751</v>
      </c>
      <c r="EL54">
        <v>1.8303030034912</v>
      </c>
      <c r="EM54">
        <v>1.35357879712965</v>
      </c>
      <c r="EN54">
        <v>1.1963714604023199</v>
      </c>
      <c r="EO54">
        <v>0.91375655803697597</v>
      </c>
      <c r="EP54">
        <v>0.12898400042128899</v>
      </c>
      <c r="EQ54">
        <v>2.4403828024717402</v>
      </c>
      <c r="ER54">
        <v>0.65975407529628105</v>
      </c>
      <c r="ES54">
        <v>1.13823474151149</v>
      </c>
      <c r="ET54">
        <v>6.2848631940699298E-2</v>
      </c>
      <c r="EU54">
        <v>0.50777247475046405</v>
      </c>
      <c r="EV54">
        <v>0.26958523267023599</v>
      </c>
      <c r="EW54">
        <v>0.19044582814580699</v>
      </c>
      <c r="EX54">
        <v>1.2399174020907699</v>
      </c>
      <c r="EY54">
        <v>0.27557512359485498</v>
      </c>
      <c r="EZ54">
        <v>9.8065056826902294E-2</v>
      </c>
      <c r="FA54">
        <v>0.41638035865429301</v>
      </c>
      <c r="FB54">
        <v>0.97364243888234703</v>
      </c>
      <c r="FC54">
        <v>1.0882557613647501</v>
      </c>
      <c r="FD54">
        <v>0.48833293668614802</v>
      </c>
      <c r="FE54">
        <v>1.42533635731351</v>
      </c>
      <c r="FF54">
        <v>1.01016809169532</v>
      </c>
      <c r="FG54">
        <v>0.39341181765392902</v>
      </c>
      <c r="FH54">
        <v>5.6547760617537302E-2</v>
      </c>
      <c r="FI54">
        <v>0.17086585760463899</v>
      </c>
      <c r="FK54" s="3">
        <v>51</v>
      </c>
      <c r="FL54">
        <v>0.82609655343191901</v>
      </c>
      <c r="FM54">
        <v>6.2269192323819403E-2</v>
      </c>
    </row>
    <row r="55" spans="1:169">
      <c r="A55" s="3">
        <v>52</v>
      </c>
      <c r="B55">
        <v>0.28712409630385499</v>
      </c>
      <c r="C55">
        <v>0.29444925437997399</v>
      </c>
      <c r="D55">
        <v>0.70916888972429104</v>
      </c>
      <c r="E55">
        <v>0.74752084842561906</v>
      </c>
      <c r="F55">
        <v>0.401123380709065</v>
      </c>
      <c r="G55">
        <v>1.26509544113471</v>
      </c>
      <c r="H55">
        <v>0.44426808004169599</v>
      </c>
      <c r="I55">
        <v>1.4098167817349301</v>
      </c>
      <c r="J55">
        <v>0.23984293979745899</v>
      </c>
      <c r="K55">
        <v>0.99986839287490803</v>
      </c>
      <c r="L55">
        <v>0.56150021175575304</v>
      </c>
      <c r="M55">
        <v>0.67218417052408597</v>
      </c>
      <c r="N55">
        <v>0.87576270621373797</v>
      </c>
      <c r="O55">
        <v>0.81846354396495402</v>
      </c>
      <c r="P55">
        <v>0.92652655356941205</v>
      </c>
      <c r="Q55">
        <v>0.80235087470020205</v>
      </c>
      <c r="R55">
        <v>0.96497845544396399</v>
      </c>
      <c r="S55">
        <v>0.71045158320586199</v>
      </c>
      <c r="T55">
        <v>0.97718978095826703</v>
      </c>
      <c r="U55">
        <v>0.93873289078252797</v>
      </c>
      <c r="V55">
        <v>0.57245791736224705</v>
      </c>
      <c r="W55">
        <v>1.43907590904678</v>
      </c>
      <c r="X55">
        <v>1.0897853196454499</v>
      </c>
      <c r="Y55">
        <v>1.1410428959997101</v>
      </c>
      <c r="Z55">
        <v>1.13583674268722</v>
      </c>
      <c r="AA55">
        <v>1.2004065023206101</v>
      </c>
      <c r="AB55">
        <v>0.58927046693933005</v>
      </c>
      <c r="AC55">
        <v>1.1312718840960601</v>
      </c>
      <c r="AD55">
        <v>1.1443503369824899</v>
      </c>
      <c r="AE55">
        <v>0.94385062256030205</v>
      </c>
      <c r="AF55">
        <v>1.58255233269521</v>
      </c>
      <c r="AG55">
        <v>0.42264738559055198</v>
      </c>
      <c r="AH55">
        <v>0.87851955024440997</v>
      </c>
      <c r="AI55">
        <v>0.26529880297793501</v>
      </c>
      <c r="AJ55">
        <v>0.78545903554660201</v>
      </c>
      <c r="AK55">
        <v>0.72631037362717998</v>
      </c>
      <c r="AL55">
        <v>0.42079893372732202</v>
      </c>
      <c r="AM55">
        <v>0.43256714234464699</v>
      </c>
      <c r="AN55">
        <v>1.16178774454114</v>
      </c>
      <c r="AO55">
        <v>1.0157466776887201</v>
      </c>
      <c r="AP55">
        <v>0.29290602199621402</v>
      </c>
      <c r="AQ55">
        <v>0.64965104383503303</v>
      </c>
      <c r="AR55">
        <v>0.658419019047773</v>
      </c>
      <c r="AS55">
        <v>0.335180242577438</v>
      </c>
      <c r="AT55">
        <v>0.358629199769954</v>
      </c>
      <c r="AU55">
        <v>0.309889799584669</v>
      </c>
      <c r="AV55">
        <v>0.546381464158196</v>
      </c>
      <c r="AW55">
        <v>0.20361542910102701</v>
      </c>
      <c r="AX55">
        <v>0.35645399740266798</v>
      </c>
      <c r="AY55">
        <v>0.26724898737234698</v>
      </c>
      <c r="AZ55">
        <v>0.65249607424257905</v>
      </c>
      <c r="BA55">
        <v>0.504170806805329</v>
      </c>
      <c r="BB55">
        <v>0.16412544641167501</v>
      </c>
      <c r="BC55">
        <v>0.34623278937788099</v>
      </c>
      <c r="BD55">
        <v>0.24989235458206499</v>
      </c>
      <c r="BE55">
        <v>0.52738297840895498</v>
      </c>
      <c r="BF55">
        <v>0.71884553124230899</v>
      </c>
      <c r="BG55">
        <v>0.25910884711416099</v>
      </c>
      <c r="BH55">
        <v>0.315282716640856</v>
      </c>
      <c r="BI55">
        <v>0.37694615038756601</v>
      </c>
      <c r="BJ55">
        <v>0.23496353317701699</v>
      </c>
      <c r="BK55">
        <v>0.61160289296068904</v>
      </c>
      <c r="BL55">
        <v>0.34864587665920599</v>
      </c>
      <c r="BM55">
        <v>0.42781852239363299</v>
      </c>
      <c r="BN55">
        <v>8.9151553284615798E-2</v>
      </c>
      <c r="BO55">
        <v>0.11685743809337799</v>
      </c>
      <c r="BP55">
        <v>0.66386605863528103</v>
      </c>
      <c r="BQ55">
        <v>0.32030209138538202</v>
      </c>
      <c r="BR55">
        <v>0.78153534824063997</v>
      </c>
      <c r="BS55">
        <v>0.27578213323220602</v>
      </c>
      <c r="BT55">
        <v>0.66506194853985501</v>
      </c>
      <c r="BU55">
        <v>0.148494275622573</v>
      </c>
      <c r="BV55">
        <v>0.54053603485223101</v>
      </c>
      <c r="BW55">
        <v>0.470855977234511</v>
      </c>
      <c r="BX55">
        <v>0.39030204152940201</v>
      </c>
      <c r="BY55">
        <v>0.56504677504784495</v>
      </c>
      <c r="BZ55">
        <v>1.31216903222241</v>
      </c>
      <c r="CA55">
        <v>0.33119365381858401</v>
      </c>
      <c r="CB55">
        <v>0.57577561262010202</v>
      </c>
      <c r="CC55">
        <v>0.19147553964914099</v>
      </c>
      <c r="CD55">
        <v>0.33746134337490602</v>
      </c>
      <c r="CE55">
        <v>0.53959498629810798</v>
      </c>
      <c r="CF55">
        <v>0.56168253102843801</v>
      </c>
      <c r="CG55">
        <v>0.577821045523218</v>
      </c>
      <c r="CH55">
        <v>0.60638676575413997</v>
      </c>
      <c r="CI55">
        <v>0.31219852945584903</v>
      </c>
      <c r="CJ55">
        <v>0.26767404229308001</v>
      </c>
      <c r="CK55">
        <v>0.23036034108849199</v>
      </c>
      <c r="CL55">
        <v>0.48528306392867898</v>
      </c>
      <c r="CM55">
        <v>0.10442216045168801</v>
      </c>
      <c r="CO55" s="3">
        <v>52</v>
      </c>
      <c r="CP55">
        <v>0.60336261668136904</v>
      </c>
      <c r="CQ55">
        <v>3.6456711367182801E-2</v>
      </c>
      <c r="CS55" s="3">
        <v>52</v>
      </c>
      <c r="CT55">
        <v>0.557032420286108</v>
      </c>
      <c r="CU55">
        <v>0.83613268679365904</v>
      </c>
      <c r="CV55">
        <v>0.91410673407260801</v>
      </c>
      <c r="CW55">
        <v>0.96398601465825495</v>
      </c>
      <c r="CX55">
        <v>0.82835760208880604</v>
      </c>
      <c r="CY55">
        <v>1.11416744445528</v>
      </c>
      <c r="CZ55">
        <v>0.94018938295146803</v>
      </c>
      <c r="DA55">
        <v>0.624567989532683</v>
      </c>
      <c r="DB55">
        <v>0.95097047578203098</v>
      </c>
      <c r="DC55">
        <v>1.08420720854837</v>
      </c>
      <c r="DD55">
        <v>1.7563977250056</v>
      </c>
      <c r="DE55">
        <v>0.91463724218171005</v>
      </c>
      <c r="DF55">
        <v>0.80992106588209301</v>
      </c>
      <c r="DG55">
        <v>7.5523012653725699E-2</v>
      </c>
      <c r="DH55">
        <v>1.0805545267557499</v>
      </c>
      <c r="DI55">
        <v>0.87271027597349804</v>
      </c>
      <c r="DJ55">
        <v>1.2491781416740799</v>
      </c>
      <c r="DK55">
        <v>0.51119654707398798</v>
      </c>
      <c r="DL55">
        <v>2.1039941533355999</v>
      </c>
      <c r="DM55">
        <v>0.47690288329987202</v>
      </c>
      <c r="DN55">
        <v>0.97405922447093696</v>
      </c>
      <c r="DO55">
        <v>1.49345673235229</v>
      </c>
      <c r="DP55">
        <v>0.59565476879289303</v>
      </c>
      <c r="DQ55">
        <v>0.41334747287789902</v>
      </c>
      <c r="DR55">
        <v>0.44839550420373397</v>
      </c>
      <c r="DS55">
        <v>0.53364402799243305</v>
      </c>
      <c r="DT55">
        <v>0.75815258509572403</v>
      </c>
      <c r="DU55">
        <v>0.67771023812237596</v>
      </c>
      <c r="DV55">
        <v>0.63373368088339199</v>
      </c>
      <c r="DW55">
        <v>0.61329075130087696</v>
      </c>
      <c r="DX55">
        <v>0.77848742533854998</v>
      </c>
      <c r="DY55">
        <v>0.77637171816670603</v>
      </c>
      <c r="DZ55">
        <v>0.31224898999557299</v>
      </c>
      <c r="EA55">
        <v>0.589131103747493</v>
      </c>
      <c r="EB55">
        <v>1.2047715749482</v>
      </c>
      <c r="EC55">
        <v>1.0336432988008</v>
      </c>
      <c r="ED55">
        <v>0.64826367359661297</v>
      </c>
      <c r="EE55">
        <v>0.86890784258361398</v>
      </c>
      <c r="EF55">
        <v>0.15871188679850901</v>
      </c>
      <c r="EG55">
        <v>8.1431579592951997E-2</v>
      </c>
      <c r="EH55">
        <v>7.7129859490001104E-2</v>
      </c>
      <c r="EI55">
        <v>0.36307705435656101</v>
      </c>
      <c r="EJ55">
        <v>1.17976686249517</v>
      </c>
      <c r="EK55">
        <v>1.00277396388828</v>
      </c>
      <c r="EL55">
        <v>1.57681748162248</v>
      </c>
      <c r="EM55">
        <v>1.4349726366129201</v>
      </c>
      <c r="EN55">
        <v>1.09037757528474</v>
      </c>
      <c r="EO55">
        <v>0.81224428179562003</v>
      </c>
      <c r="EP55">
        <v>0.116963501374728</v>
      </c>
      <c r="EQ55">
        <v>2.2489077167757499</v>
      </c>
      <c r="ER55">
        <v>0.583221572988467</v>
      </c>
      <c r="ES55">
        <v>1.0754724336219501</v>
      </c>
      <c r="ET55">
        <v>4.8625167536886102E-2</v>
      </c>
      <c r="EU55">
        <v>0.57575561251948804</v>
      </c>
      <c r="EV55">
        <v>0.28942414367330699</v>
      </c>
      <c r="EW55">
        <v>0.15617870890518401</v>
      </c>
      <c r="EX55">
        <v>1.0663506360977499</v>
      </c>
      <c r="EY55">
        <v>0.227776649103584</v>
      </c>
      <c r="EZ55">
        <v>7.3672528608015098E-2</v>
      </c>
      <c r="FA55">
        <v>0.39891479763889398</v>
      </c>
      <c r="FB55">
        <v>0.87285342418794798</v>
      </c>
      <c r="FC55">
        <v>1.0224654127041599</v>
      </c>
      <c r="FD55">
        <v>0.49513765450506297</v>
      </c>
      <c r="FE55">
        <v>1.5005882697969599</v>
      </c>
      <c r="FF55">
        <v>0.84726210584650397</v>
      </c>
      <c r="FG55">
        <v>0.39161640044518198</v>
      </c>
      <c r="FH55">
        <v>4.5584194405291302E-2</v>
      </c>
      <c r="FI55">
        <v>0.13864533425249301</v>
      </c>
      <c r="FK55" s="3">
        <v>52</v>
      </c>
      <c r="FL55">
        <v>0.76427534695882504</v>
      </c>
      <c r="FM55">
        <v>5.7754131164218098E-2</v>
      </c>
    </row>
    <row r="56" spans="1:169">
      <c r="A56" s="3">
        <v>53</v>
      </c>
      <c r="B56">
        <v>0.22330735733807799</v>
      </c>
      <c r="C56">
        <v>0.244039305331541</v>
      </c>
      <c r="D56">
        <v>0.59711680984265803</v>
      </c>
      <c r="E56">
        <v>0.66708990340087304</v>
      </c>
      <c r="F56">
        <v>0.40066887511140697</v>
      </c>
      <c r="G56">
        <v>1.05317753487904</v>
      </c>
      <c r="H56">
        <v>0.44576927627817498</v>
      </c>
      <c r="I56">
        <v>1.30444403673982</v>
      </c>
      <c r="J56">
        <v>0.242726606848163</v>
      </c>
      <c r="K56">
        <v>0.83063007624702501</v>
      </c>
      <c r="L56">
        <v>0.47855729292064603</v>
      </c>
      <c r="M56">
        <v>0.58875407735387297</v>
      </c>
      <c r="N56">
        <v>0.75171985843770295</v>
      </c>
      <c r="O56">
        <v>0.72499283058375796</v>
      </c>
      <c r="P56">
        <v>0.78571829128301396</v>
      </c>
      <c r="Q56">
        <v>0.74291904836061595</v>
      </c>
      <c r="R56">
        <v>0.81182779592535603</v>
      </c>
      <c r="S56">
        <v>0.72007528048477998</v>
      </c>
      <c r="T56">
        <v>0.88254338709002</v>
      </c>
      <c r="U56">
        <v>0.89786814482348798</v>
      </c>
      <c r="V56">
        <v>0.56840931043169496</v>
      </c>
      <c r="W56">
        <v>1.3703452999125001</v>
      </c>
      <c r="X56">
        <v>1.0341475759032199</v>
      </c>
      <c r="Y56">
        <v>1.0591140760626701</v>
      </c>
      <c r="Z56">
        <v>1.02696030309759</v>
      </c>
      <c r="AA56">
        <v>1.13918682147485</v>
      </c>
      <c r="AB56">
        <v>0.59737562739555805</v>
      </c>
      <c r="AC56">
        <v>1.0686526333525399</v>
      </c>
      <c r="AD56">
        <v>1.0436867731824599</v>
      </c>
      <c r="AE56">
        <v>0.90941337272224099</v>
      </c>
      <c r="AF56">
        <v>1.58067181136784</v>
      </c>
      <c r="AG56">
        <v>0.48934206365010702</v>
      </c>
      <c r="AH56">
        <v>0.86810185066450196</v>
      </c>
      <c r="AI56">
        <v>0.293834650510504</v>
      </c>
      <c r="AJ56">
        <v>0.79953615404423095</v>
      </c>
      <c r="AK56">
        <v>0.76467598410133597</v>
      </c>
      <c r="AL56">
        <v>0.46733372320780098</v>
      </c>
      <c r="AM56">
        <v>0.50454696209513294</v>
      </c>
      <c r="AN56">
        <v>1.2930495908424899</v>
      </c>
      <c r="AO56">
        <v>1.0201660005250699</v>
      </c>
      <c r="AP56">
        <v>0.32785196357448898</v>
      </c>
      <c r="AQ56">
        <v>0.84560064033228799</v>
      </c>
      <c r="AR56">
        <v>0.81002600479502795</v>
      </c>
      <c r="AS56">
        <v>0.36222340777078998</v>
      </c>
      <c r="AT56">
        <v>0.392169533815242</v>
      </c>
      <c r="AU56">
        <v>0.34796162013599302</v>
      </c>
      <c r="AV56">
        <v>0.56176976983134796</v>
      </c>
      <c r="AW56">
        <v>0.21018944680753199</v>
      </c>
      <c r="AX56">
        <v>0.369819476883126</v>
      </c>
      <c r="AY56">
        <v>0.266917381162593</v>
      </c>
      <c r="AZ56">
        <v>0.73285343002002501</v>
      </c>
      <c r="BA56">
        <v>0.51083223897228502</v>
      </c>
      <c r="BB56">
        <v>0.16174346708390999</v>
      </c>
      <c r="BC56">
        <v>0.36727850923416699</v>
      </c>
      <c r="BD56">
        <v>0.24344997015112499</v>
      </c>
      <c r="BE56">
        <v>0.51842710201766096</v>
      </c>
      <c r="BF56">
        <v>0.78359074531617201</v>
      </c>
      <c r="BG56">
        <v>0.29403515694290799</v>
      </c>
      <c r="BH56">
        <v>0.33594306955728098</v>
      </c>
      <c r="BI56">
        <v>0.38801191486779102</v>
      </c>
      <c r="BJ56">
        <v>0.244205376663295</v>
      </c>
      <c r="BK56">
        <v>0.59672355811627897</v>
      </c>
      <c r="BL56">
        <v>0.31607476155589997</v>
      </c>
      <c r="BM56">
        <v>0.42695459890806398</v>
      </c>
      <c r="BN56">
        <v>9.2449374141539198E-2</v>
      </c>
      <c r="BO56">
        <v>9.3920865645114204E-2</v>
      </c>
      <c r="BP56">
        <v>0.77818523866974998</v>
      </c>
      <c r="BQ56">
        <v>0.28152977933670698</v>
      </c>
      <c r="BR56">
        <v>0.88899782550250805</v>
      </c>
      <c r="BS56">
        <v>0.34236925892956099</v>
      </c>
      <c r="BT56">
        <v>0.67665272229951301</v>
      </c>
      <c r="BU56">
        <v>0.14720087910497101</v>
      </c>
      <c r="BV56">
        <v>0.52632892489349903</v>
      </c>
      <c r="BW56">
        <v>0.50223908265148998</v>
      </c>
      <c r="BX56">
        <v>0.35754030825363298</v>
      </c>
      <c r="BY56">
        <v>0.52060745996167901</v>
      </c>
      <c r="BZ56">
        <v>1.39775997853048</v>
      </c>
      <c r="CA56">
        <v>0.27632306047023297</v>
      </c>
      <c r="CB56">
        <v>0.48865995902588499</v>
      </c>
      <c r="CC56">
        <v>0.179461514234422</v>
      </c>
      <c r="CD56">
        <v>0.26452815126338602</v>
      </c>
      <c r="CE56">
        <v>0.45756361616508801</v>
      </c>
      <c r="CF56">
        <v>0.46901129810488801</v>
      </c>
      <c r="CG56">
        <v>0.50687975216540304</v>
      </c>
      <c r="CH56">
        <v>0.512669011506941</v>
      </c>
      <c r="CI56">
        <v>0.28946888006413102</v>
      </c>
      <c r="CJ56">
        <v>0.22493080891204301</v>
      </c>
      <c r="CK56">
        <v>0.203745555356246</v>
      </c>
      <c r="CL56">
        <v>0.419589284233718</v>
      </c>
      <c r="CM56">
        <v>0.109328918679602</v>
      </c>
      <c r="CO56" s="3">
        <v>53</v>
      </c>
      <c r="CP56">
        <v>0.58572323362713397</v>
      </c>
      <c r="CQ56">
        <v>3.4981384853530299E-2</v>
      </c>
      <c r="CS56" s="3">
        <v>53</v>
      </c>
      <c r="CT56">
        <v>0.50587833306932495</v>
      </c>
      <c r="CU56">
        <v>0.747944154272012</v>
      </c>
      <c r="CV56">
        <v>0.83562694958448203</v>
      </c>
      <c r="CW56">
        <v>0.85019131806075998</v>
      </c>
      <c r="CX56">
        <v>0.74904416379423</v>
      </c>
      <c r="CY56">
        <v>1.0193668624285499</v>
      </c>
      <c r="CZ56">
        <v>0.87368763781596903</v>
      </c>
      <c r="DA56">
        <v>0.60733729635227396</v>
      </c>
      <c r="DB56">
        <v>0.82803201245616997</v>
      </c>
      <c r="DC56">
        <v>0.93564272713922902</v>
      </c>
      <c r="DD56">
        <v>1.6152670367609101</v>
      </c>
      <c r="DE56">
        <v>0.84378936787231296</v>
      </c>
      <c r="DF56">
        <v>0.71890678367035199</v>
      </c>
      <c r="DG56">
        <v>6.5602319575844503E-2</v>
      </c>
      <c r="DH56">
        <v>0.93069499482686502</v>
      </c>
      <c r="DI56">
        <v>0.79480140089723395</v>
      </c>
      <c r="DJ56">
        <v>1.1950841013981</v>
      </c>
      <c r="DK56">
        <v>0.47221982693981501</v>
      </c>
      <c r="DL56">
        <v>2.01860320826282</v>
      </c>
      <c r="DM56">
        <v>0.44064186531000799</v>
      </c>
      <c r="DN56">
        <v>0.90805832250173302</v>
      </c>
      <c r="DO56">
        <v>1.4043127853217701</v>
      </c>
      <c r="DP56">
        <v>0.56032037307222704</v>
      </c>
      <c r="DQ56">
        <v>0.38677645767169599</v>
      </c>
      <c r="DR56">
        <v>0.41504126746417402</v>
      </c>
      <c r="DS56">
        <v>0.50136493519344605</v>
      </c>
      <c r="DT56">
        <v>0.71401038988310805</v>
      </c>
      <c r="DU56">
        <v>0.629226182822619</v>
      </c>
      <c r="DV56">
        <v>0.58616136093640903</v>
      </c>
      <c r="DW56">
        <v>0.57098140795691699</v>
      </c>
      <c r="DX56">
        <v>0.69287267693496601</v>
      </c>
      <c r="DY56">
        <v>0.69002850244217395</v>
      </c>
      <c r="DZ56">
        <v>0.29803666808882701</v>
      </c>
      <c r="EA56">
        <v>0.62069675574892202</v>
      </c>
      <c r="EB56">
        <v>1.1373794302540201</v>
      </c>
      <c r="EC56">
        <v>1.0054830514705899</v>
      </c>
      <c r="ED56">
        <v>0.60245890026618698</v>
      </c>
      <c r="EE56">
        <v>0.71083418906507501</v>
      </c>
      <c r="EF56">
        <v>0.110844706946018</v>
      </c>
      <c r="EG56">
        <v>5.6779311100364702E-2</v>
      </c>
      <c r="EH56">
        <v>5.11776467682383E-2</v>
      </c>
      <c r="EI56">
        <v>0.43036264783040701</v>
      </c>
      <c r="EJ56">
        <v>0.95578296774862204</v>
      </c>
      <c r="EK56">
        <v>0.84504198932814001</v>
      </c>
      <c r="EL56">
        <v>1.3069930692026399</v>
      </c>
      <c r="EM56">
        <v>1.47133336744909</v>
      </c>
      <c r="EN56">
        <v>0.93557122187253705</v>
      </c>
      <c r="EO56">
        <v>0.71933397921654296</v>
      </c>
      <c r="EP56">
        <v>0.109688060073628</v>
      </c>
      <c r="EQ56">
        <v>1.9363463905303799</v>
      </c>
      <c r="ER56">
        <v>0.51270531499919303</v>
      </c>
      <c r="ES56">
        <v>0.99031046556831404</v>
      </c>
      <c r="ET56">
        <v>3.40225619905715E-2</v>
      </c>
      <c r="EU56">
        <v>0.57675495799476495</v>
      </c>
      <c r="EV56">
        <v>0.318562888497126</v>
      </c>
      <c r="EW56">
        <v>0.123172406186305</v>
      </c>
      <c r="EX56">
        <v>0.86469525051935403</v>
      </c>
      <c r="EY56">
        <v>0.18657444038710699</v>
      </c>
      <c r="EZ56">
        <v>5.1723579608282597E-2</v>
      </c>
      <c r="FA56">
        <v>0.37711478085999101</v>
      </c>
      <c r="FB56">
        <v>0.74541753299942004</v>
      </c>
      <c r="FC56">
        <v>0.89692577016692798</v>
      </c>
      <c r="FD56">
        <v>0.48046782787657899</v>
      </c>
      <c r="FE56">
        <v>1.4462535725443699</v>
      </c>
      <c r="FF56">
        <v>0.71621725015712101</v>
      </c>
      <c r="FG56">
        <v>0.369794577192531</v>
      </c>
      <c r="FH56">
        <v>2.9707514168522901E-2</v>
      </c>
      <c r="FI56">
        <v>0.11223279165003</v>
      </c>
      <c r="FK56" s="3">
        <v>53</v>
      </c>
      <c r="FL56">
        <v>0.69476933616198899</v>
      </c>
      <c r="FM56">
        <v>5.2701449657630399E-2</v>
      </c>
    </row>
    <row r="57" spans="1:169">
      <c r="A57" s="3">
        <v>54</v>
      </c>
      <c r="B57">
        <v>0.16397888494989399</v>
      </c>
      <c r="C57">
        <v>0.192883761915915</v>
      </c>
      <c r="D57">
        <v>0.49645367858155498</v>
      </c>
      <c r="E57">
        <v>0.53393939663825396</v>
      </c>
      <c r="F57">
        <v>0.43056127905757502</v>
      </c>
      <c r="G57">
        <v>0.82292747088824703</v>
      </c>
      <c r="H57">
        <v>0.42277947266627097</v>
      </c>
      <c r="I57">
        <v>1.1668666177484599</v>
      </c>
      <c r="J57">
        <v>0.24683044885758801</v>
      </c>
      <c r="K57">
        <v>0.69204819958284503</v>
      </c>
      <c r="L57">
        <v>0.41683184048975902</v>
      </c>
      <c r="M57">
        <v>0.51789122012984401</v>
      </c>
      <c r="N57">
        <v>0.64560484315936095</v>
      </c>
      <c r="O57">
        <v>0.63946480848754805</v>
      </c>
      <c r="P57">
        <v>0.66305133768412405</v>
      </c>
      <c r="Q57">
        <v>0.680100127106952</v>
      </c>
      <c r="R57">
        <v>0.67496390470429501</v>
      </c>
      <c r="S57">
        <v>0.71144105170931005</v>
      </c>
      <c r="T57">
        <v>0.79011093448286995</v>
      </c>
      <c r="U57">
        <v>0.84936964589721398</v>
      </c>
      <c r="V57">
        <v>0.561270532370018</v>
      </c>
      <c r="W57">
        <v>1.28303742585295</v>
      </c>
      <c r="X57">
        <v>0.96158342236005101</v>
      </c>
      <c r="Y57">
        <v>0.97798280561939699</v>
      </c>
      <c r="Z57">
        <v>0.91954424491104303</v>
      </c>
      <c r="AA57">
        <v>1.0635653926519399</v>
      </c>
      <c r="AB57">
        <v>0.59350945650824805</v>
      </c>
      <c r="AC57">
        <v>0.98780019988753898</v>
      </c>
      <c r="AD57">
        <v>0.94173807431509104</v>
      </c>
      <c r="AE57">
        <v>0.86699139968740502</v>
      </c>
      <c r="AF57">
        <v>1.5874265342707901</v>
      </c>
      <c r="AG57">
        <v>0.56486804313066996</v>
      </c>
      <c r="AH57">
        <v>0.85724694289768599</v>
      </c>
      <c r="AI57">
        <v>0.32552702609745598</v>
      </c>
      <c r="AJ57">
        <v>0.80414327621787196</v>
      </c>
      <c r="AK57">
        <v>0.80436798572440205</v>
      </c>
      <c r="AL57">
        <v>0.513083637682474</v>
      </c>
      <c r="AM57">
        <v>0.58317511171091196</v>
      </c>
      <c r="AN57">
        <v>1.3795937935083999</v>
      </c>
      <c r="AO57">
        <v>1.0171281506965</v>
      </c>
      <c r="AP57">
        <v>0.36733440934012401</v>
      </c>
      <c r="AQ57">
        <v>1.1006772230795501</v>
      </c>
      <c r="AR57">
        <v>0.99102504017101001</v>
      </c>
      <c r="AS57">
        <v>0.40386304963659803</v>
      </c>
      <c r="AT57">
        <v>0.42279911683265697</v>
      </c>
      <c r="AU57">
        <v>0.39492549386553899</v>
      </c>
      <c r="AV57">
        <v>0.56610740182622299</v>
      </c>
      <c r="AW57">
        <v>0.21338894350395901</v>
      </c>
      <c r="AX57">
        <v>0.389498728459724</v>
      </c>
      <c r="AY57">
        <v>0.25990059752557598</v>
      </c>
      <c r="AZ57">
        <v>0.76532317717149201</v>
      </c>
      <c r="BA57">
        <v>0.50996011333830504</v>
      </c>
      <c r="BB57">
        <v>0.16225559744733301</v>
      </c>
      <c r="BC57">
        <v>0.38208507244317702</v>
      </c>
      <c r="BD57">
        <v>0.243873939332689</v>
      </c>
      <c r="BE57">
        <v>0.47937756817037203</v>
      </c>
      <c r="BF57">
        <v>0.82593950252534898</v>
      </c>
      <c r="BG57">
        <v>0.32283564918892699</v>
      </c>
      <c r="BH57">
        <v>0.35437188013647197</v>
      </c>
      <c r="BI57">
        <v>0.381978889874799</v>
      </c>
      <c r="BJ57">
        <v>0.253447684904403</v>
      </c>
      <c r="BK57">
        <v>0.57926505852927801</v>
      </c>
      <c r="BL57">
        <v>0.28294226515256399</v>
      </c>
      <c r="BM57">
        <v>0.432019013013272</v>
      </c>
      <c r="BN57">
        <v>9.2755300523159598E-2</v>
      </c>
      <c r="BO57">
        <v>7.8535545353687203E-2</v>
      </c>
      <c r="BP57">
        <v>0.87410099333838098</v>
      </c>
      <c r="BQ57">
        <v>0.24204928362363701</v>
      </c>
      <c r="BR57">
        <v>0.97018134753489704</v>
      </c>
      <c r="BS57">
        <v>0.42461027932171602</v>
      </c>
      <c r="BT57">
        <v>0.68429324957020199</v>
      </c>
      <c r="BU57">
        <v>0.144759330000724</v>
      </c>
      <c r="BV57">
        <v>0.49942656050668499</v>
      </c>
      <c r="BW57">
        <v>0.530368052224095</v>
      </c>
      <c r="BX57">
        <v>0.32409326253056497</v>
      </c>
      <c r="BY57">
        <v>0.470735394082202</v>
      </c>
      <c r="BZ57">
        <v>1.4432188222534601</v>
      </c>
      <c r="CA57">
        <v>0.24792149023459001</v>
      </c>
      <c r="CB57">
        <v>0.42876234221990001</v>
      </c>
      <c r="CC57">
        <v>0.17815622073225601</v>
      </c>
      <c r="CD57">
        <v>0.22847603359072099</v>
      </c>
      <c r="CE57">
        <v>0.40092908904435298</v>
      </c>
      <c r="CF57">
        <v>0.40849773221205399</v>
      </c>
      <c r="CG57">
        <v>0.45416948881237201</v>
      </c>
      <c r="CH57">
        <v>0.44611917900199799</v>
      </c>
      <c r="CI57">
        <v>0.26399058805269898</v>
      </c>
      <c r="CJ57">
        <v>0.197417636628646</v>
      </c>
      <c r="CK57">
        <v>0.19401572196889499</v>
      </c>
      <c r="CL57">
        <v>0.37498228691503199</v>
      </c>
      <c r="CM57">
        <v>0.11680740265177</v>
      </c>
      <c r="CO57" s="3">
        <v>54</v>
      </c>
      <c r="CP57">
        <v>0.56840278254707599</v>
      </c>
      <c r="CQ57">
        <v>3.4317137392184199E-2</v>
      </c>
      <c r="CS57" s="3">
        <v>54</v>
      </c>
      <c r="CT57">
        <v>0.47202536065893902</v>
      </c>
      <c r="CU57">
        <v>0.67248477634372195</v>
      </c>
      <c r="CV57">
        <v>0.75459364608725299</v>
      </c>
      <c r="CW57">
        <v>0.72058323742519403</v>
      </c>
      <c r="CX57">
        <v>0.67402475289628005</v>
      </c>
      <c r="CY57">
        <v>0.92505147978574898</v>
      </c>
      <c r="CZ57">
        <v>0.80523497248530296</v>
      </c>
      <c r="DA57">
        <v>0.58674246994249302</v>
      </c>
      <c r="DB57">
        <v>0.74186254816765695</v>
      </c>
      <c r="DC57">
        <v>0.79994889875876496</v>
      </c>
      <c r="DD57">
        <v>1.48010647587883</v>
      </c>
      <c r="DE57">
        <v>0.78802914415796599</v>
      </c>
      <c r="DF57">
        <v>0.65317071695753204</v>
      </c>
      <c r="DG57">
        <v>5.54808153368457E-2</v>
      </c>
      <c r="DH57">
        <v>0.82650124821441595</v>
      </c>
      <c r="DI57">
        <v>0.71624357858223098</v>
      </c>
      <c r="DJ57">
        <v>1.13989522701668</v>
      </c>
      <c r="DK57">
        <v>0.42715371485646098</v>
      </c>
      <c r="DL57">
        <v>1.9357133170815299</v>
      </c>
      <c r="DM57">
        <v>0.40259058168565598</v>
      </c>
      <c r="DN57">
        <v>0.83193639119862794</v>
      </c>
      <c r="DO57">
        <v>1.3135279289233199</v>
      </c>
      <c r="DP57">
        <v>0.52361516281261999</v>
      </c>
      <c r="DQ57">
        <v>0.35813497672483302</v>
      </c>
      <c r="DR57">
        <v>0.38072133866907798</v>
      </c>
      <c r="DS57">
        <v>0.466754191129017</v>
      </c>
      <c r="DT57">
        <v>0.66905902522164595</v>
      </c>
      <c r="DU57">
        <v>0.58180285571228696</v>
      </c>
      <c r="DV57">
        <v>0.538683533102427</v>
      </c>
      <c r="DW57">
        <v>0.52490806791132705</v>
      </c>
      <c r="DX57">
        <v>0.60448413307330495</v>
      </c>
      <c r="DY57">
        <v>0.61052586739455905</v>
      </c>
      <c r="DZ57">
        <v>0.28002455900846301</v>
      </c>
      <c r="EA57">
        <v>0.65452990512363596</v>
      </c>
      <c r="EB57">
        <v>1.0646373365281501</v>
      </c>
      <c r="EC57">
        <v>0.94887224441087203</v>
      </c>
      <c r="ED57">
        <v>0.55583627601063301</v>
      </c>
      <c r="EE57">
        <v>0.57395688028297398</v>
      </c>
      <c r="EF57">
        <v>5.6945904369927199E-2</v>
      </c>
      <c r="EG57">
        <v>3.56920337153111E-2</v>
      </c>
      <c r="EH57">
        <v>2.3893285526492499E-2</v>
      </c>
      <c r="EI57">
        <v>0.488196254617625</v>
      </c>
      <c r="EJ57">
        <v>0.75269652458591296</v>
      </c>
      <c r="EK57">
        <v>0.69049297854646596</v>
      </c>
      <c r="EL57">
        <v>1.0402013709726201</v>
      </c>
      <c r="EM57">
        <v>1.4404067330649799</v>
      </c>
      <c r="EN57">
        <v>0.76678841327925595</v>
      </c>
      <c r="EO57">
        <v>0.629390861596127</v>
      </c>
      <c r="EP57">
        <v>0.106601970152796</v>
      </c>
      <c r="EQ57">
        <v>1.60009998939624</v>
      </c>
      <c r="ER57">
        <v>0.44121113948663998</v>
      </c>
      <c r="ES57">
        <v>0.89257428372007297</v>
      </c>
      <c r="ET57">
        <v>1.8824868708850199E-2</v>
      </c>
      <c r="EU57">
        <v>0.51801615158882897</v>
      </c>
      <c r="EV57">
        <v>0.38597390990339903</v>
      </c>
      <c r="EW57">
        <v>9.0557475566754697E-2</v>
      </c>
      <c r="EX57">
        <v>0.66941627894313405</v>
      </c>
      <c r="EY57">
        <v>0.15005889564792901</v>
      </c>
      <c r="EZ57">
        <v>3.035509359806E-2</v>
      </c>
      <c r="FA57">
        <v>0.353226155057906</v>
      </c>
      <c r="FB57">
        <v>0.61114289061087401</v>
      </c>
      <c r="FC57">
        <v>0.74487799794509801</v>
      </c>
      <c r="FD57">
        <v>0.45044632717893102</v>
      </c>
      <c r="FE57">
        <v>1.28665152866804</v>
      </c>
      <c r="FF57">
        <v>0.60086254045176601</v>
      </c>
      <c r="FG57">
        <v>0.34260874371405298</v>
      </c>
      <c r="FH57">
        <v>4.6425847833274298E-3</v>
      </c>
      <c r="FI57">
        <v>8.7769680151579904E-2</v>
      </c>
      <c r="FK57" s="3">
        <v>54</v>
      </c>
      <c r="FL57">
        <v>0.62308927207509202</v>
      </c>
      <c r="FM57">
        <v>4.7828619548081E-2</v>
      </c>
    </row>
    <row r="58" spans="1:169">
      <c r="A58" s="3">
        <v>55</v>
      </c>
      <c r="B58">
        <v>0.115879693627613</v>
      </c>
      <c r="C58">
        <v>0.14515735109986999</v>
      </c>
      <c r="D58">
        <v>0.40673541370117899</v>
      </c>
      <c r="E58">
        <v>0.41915905540905402</v>
      </c>
      <c r="F58">
        <v>0.55263102357149296</v>
      </c>
      <c r="G58">
        <v>0.60357899476010002</v>
      </c>
      <c r="H58">
        <v>0.40395730599066199</v>
      </c>
      <c r="I58">
        <v>1.0084253527643201</v>
      </c>
      <c r="J58">
        <v>0.27862870487595198</v>
      </c>
      <c r="K58">
        <v>0.58228388797411901</v>
      </c>
      <c r="L58">
        <v>0.36987535519000703</v>
      </c>
      <c r="M58">
        <v>0.45492608327055001</v>
      </c>
      <c r="N58">
        <v>0.55115002486292697</v>
      </c>
      <c r="O58">
        <v>0.55894471093981801</v>
      </c>
      <c r="P58">
        <v>0.55474863543790698</v>
      </c>
      <c r="Q58">
        <v>0.60829457533646203</v>
      </c>
      <c r="R58">
        <v>0.56190278545384298</v>
      </c>
      <c r="S58">
        <v>0.67093408636044904</v>
      </c>
      <c r="T58">
        <v>0.70582380277972301</v>
      </c>
      <c r="U58">
        <v>0.80066931277769904</v>
      </c>
      <c r="V58">
        <v>0.55502192111135096</v>
      </c>
      <c r="W58">
        <v>1.18694389626648</v>
      </c>
      <c r="X58">
        <v>0.88212570204662999</v>
      </c>
      <c r="Y58">
        <v>0.90041415845253503</v>
      </c>
      <c r="Z58">
        <v>0.81637152082913</v>
      </c>
      <c r="AA58">
        <v>0.98092182096701597</v>
      </c>
      <c r="AB58">
        <v>0.57928232807760505</v>
      </c>
      <c r="AC58">
        <v>0.89838713853764096</v>
      </c>
      <c r="AD58">
        <v>0.84027464697180798</v>
      </c>
      <c r="AE58">
        <v>0.82245340155593605</v>
      </c>
      <c r="AF58">
        <v>1.58054616104283</v>
      </c>
      <c r="AG58">
        <v>0.64430457699862698</v>
      </c>
      <c r="AH58">
        <v>0.83629974301416399</v>
      </c>
      <c r="AI58">
        <v>0.35109577822379101</v>
      </c>
      <c r="AJ58">
        <v>0.80427640429208802</v>
      </c>
      <c r="AK58">
        <v>0.83377446573610703</v>
      </c>
      <c r="AL58">
        <v>0.54978767384502802</v>
      </c>
      <c r="AM58">
        <v>0.59925858391746301</v>
      </c>
      <c r="AN58">
        <v>1.4417038450730399</v>
      </c>
      <c r="AO58">
        <v>1.00409152259721</v>
      </c>
      <c r="AP58">
        <v>0.40698681630628097</v>
      </c>
      <c r="AQ58">
        <v>1.4154863143367</v>
      </c>
      <c r="AR58">
        <v>1.2092677957989799</v>
      </c>
      <c r="AS58">
        <v>0.44252840774508501</v>
      </c>
      <c r="AT58">
        <v>0.44189224531327298</v>
      </c>
      <c r="AU58">
        <v>0.42762176881955</v>
      </c>
      <c r="AV58">
        <v>0.56113298679695101</v>
      </c>
      <c r="AW58">
        <v>0.20912585292336899</v>
      </c>
      <c r="AX58">
        <v>0.39008369706902402</v>
      </c>
      <c r="AY58">
        <v>0.243370236280948</v>
      </c>
      <c r="AZ58">
        <v>0.75038438588494005</v>
      </c>
      <c r="BA58">
        <v>0.49118833905248599</v>
      </c>
      <c r="BB58">
        <v>0.16344955297381999</v>
      </c>
      <c r="BC58">
        <v>0.38961820051414903</v>
      </c>
      <c r="BD58">
        <v>0.24773138113500001</v>
      </c>
      <c r="BE58">
        <v>0.42665980009863502</v>
      </c>
      <c r="BF58">
        <v>0.84885545980909105</v>
      </c>
      <c r="BG58">
        <v>0.33685974259943802</v>
      </c>
      <c r="BH58">
        <v>0.36780361579194099</v>
      </c>
      <c r="BI58">
        <v>0.36288556545248002</v>
      </c>
      <c r="BJ58">
        <v>0.263219750998546</v>
      </c>
      <c r="BK58">
        <v>0.55876345692018203</v>
      </c>
      <c r="BL58">
        <v>0.25375204403031398</v>
      </c>
      <c r="BM58">
        <v>0.44290769924603202</v>
      </c>
      <c r="BN58">
        <v>9.4073126678920593E-2</v>
      </c>
      <c r="BO58">
        <v>6.6819607235468703E-2</v>
      </c>
      <c r="BP58">
        <v>0.93363035151024398</v>
      </c>
      <c r="BQ58">
        <v>0.20817346366283401</v>
      </c>
      <c r="BR58">
        <v>1.0143330551324601</v>
      </c>
      <c r="BS58">
        <v>0.50761087689660001</v>
      </c>
      <c r="BT58">
        <v>0.69318802272089297</v>
      </c>
      <c r="BU58">
        <v>0.14176184831255201</v>
      </c>
      <c r="BV58">
        <v>0.44939407700971401</v>
      </c>
      <c r="BW58">
        <v>0.54797887818045699</v>
      </c>
      <c r="BX58">
        <v>0.28930166166468002</v>
      </c>
      <c r="BY58">
        <v>0.41066477091817</v>
      </c>
      <c r="BZ58">
        <v>1.44878398926449</v>
      </c>
      <c r="CA58">
        <v>0.230689744947841</v>
      </c>
      <c r="CB58">
        <v>0.38677105916815901</v>
      </c>
      <c r="CC58">
        <v>0.18150377517160901</v>
      </c>
      <c r="CD58">
        <v>0.21024158415484201</v>
      </c>
      <c r="CE58">
        <v>0.36465381948964298</v>
      </c>
      <c r="CF58">
        <v>0.36768319558657497</v>
      </c>
      <c r="CG58">
        <v>0.41639276487022098</v>
      </c>
      <c r="CH58">
        <v>0.39984005847572202</v>
      </c>
      <c r="CI58">
        <v>0.23751760881555201</v>
      </c>
      <c r="CJ58">
        <v>0.18375235126128001</v>
      </c>
      <c r="CK58">
        <v>0.19820398251455301</v>
      </c>
      <c r="CL58">
        <v>0.34730231741234202</v>
      </c>
      <c r="CM58">
        <v>0.126133912860837</v>
      </c>
      <c r="CO58" s="3">
        <v>55</v>
      </c>
      <c r="CP58">
        <v>0.55076684961726796</v>
      </c>
      <c r="CQ58">
        <v>3.4675068145540999E-2</v>
      </c>
      <c r="CS58" s="3">
        <v>55</v>
      </c>
      <c r="CT58">
        <v>0.44908894866127602</v>
      </c>
      <c r="CU58">
        <v>0.611879155740221</v>
      </c>
      <c r="CV58">
        <v>0.67962342784158303</v>
      </c>
      <c r="CW58">
        <v>0.60849629104854597</v>
      </c>
      <c r="CX58">
        <v>0.60913687932125604</v>
      </c>
      <c r="CY58">
        <v>0.84025001710214797</v>
      </c>
      <c r="CZ58">
        <v>0.73906582425333101</v>
      </c>
      <c r="DA58">
        <v>0.55583701859776102</v>
      </c>
      <c r="DB58">
        <v>0.67576797944723499</v>
      </c>
      <c r="DC58">
        <v>0.69840694832012795</v>
      </c>
      <c r="DD58">
        <v>1.34388612151165</v>
      </c>
      <c r="DE58">
        <v>0.72832646128433298</v>
      </c>
      <c r="DF58">
        <v>0.60833599601225297</v>
      </c>
      <c r="DG58">
        <v>4.6674665757812102E-2</v>
      </c>
      <c r="DH58">
        <v>0.75571662713658205</v>
      </c>
      <c r="DI58">
        <v>0.64222760652146804</v>
      </c>
      <c r="DJ58">
        <v>1.09488478620772</v>
      </c>
      <c r="DK58">
        <v>0.38200320048692599</v>
      </c>
      <c r="DL58">
        <v>1.872763945515</v>
      </c>
      <c r="DM58">
        <v>0.36811187944477203</v>
      </c>
      <c r="DN58">
        <v>0.75920484972354396</v>
      </c>
      <c r="DO58">
        <v>1.2293041696798099</v>
      </c>
      <c r="DP58">
        <v>0.48770282874117798</v>
      </c>
      <c r="DQ58">
        <v>0.330906244848719</v>
      </c>
      <c r="DR58">
        <v>0.34930041296257702</v>
      </c>
      <c r="DS58">
        <v>0.43234461799955398</v>
      </c>
      <c r="DT58">
        <v>0.62938019832418002</v>
      </c>
      <c r="DU58">
        <v>0.53958873500717897</v>
      </c>
      <c r="DV58">
        <v>0.49433191405048998</v>
      </c>
      <c r="DW58">
        <v>0.48289699122097002</v>
      </c>
      <c r="DX58">
        <v>0.524883894511602</v>
      </c>
      <c r="DY58">
        <v>0.54106829640485798</v>
      </c>
      <c r="DZ58">
        <v>0.25780749407351899</v>
      </c>
      <c r="EA58">
        <v>0.682804944426181</v>
      </c>
      <c r="EB58">
        <v>0.99537038269940603</v>
      </c>
      <c r="EC58">
        <v>0.88143539239310797</v>
      </c>
      <c r="ED58">
        <v>0.51953586263689699</v>
      </c>
      <c r="EE58">
        <v>0.46643497316080501</v>
      </c>
      <c r="EF58">
        <v>3.8779685420794801E-3</v>
      </c>
      <c r="EG58">
        <v>2.0940456146775598E-2</v>
      </c>
      <c r="EH58">
        <v>0</v>
      </c>
      <c r="EI58">
        <v>0.57588272765574799</v>
      </c>
      <c r="EJ58">
        <v>0.58582131030006002</v>
      </c>
      <c r="EK58">
        <v>0.55618812394629602</v>
      </c>
      <c r="EL58">
        <v>0.80790456476971995</v>
      </c>
      <c r="EM58">
        <v>1.33638452851217</v>
      </c>
      <c r="EN58">
        <v>0.60440006289264703</v>
      </c>
      <c r="EO58">
        <v>0.55388458248467898</v>
      </c>
      <c r="EP58">
        <v>0.105764510593267</v>
      </c>
      <c r="EQ58">
        <v>1.28226242683257</v>
      </c>
      <c r="ER58">
        <v>0.377456746461238</v>
      </c>
      <c r="ES58">
        <v>0.79263252314009403</v>
      </c>
      <c r="ET58">
        <v>8.7018921554650307E-3</v>
      </c>
      <c r="EU58">
        <v>0.44736502596820299</v>
      </c>
      <c r="EV58">
        <v>0.54079168203473305</v>
      </c>
      <c r="EW58">
        <v>5.9594149074829503E-2</v>
      </c>
      <c r="EX58">
        <v>0.50341350914845895</v>
      </c>
      <c r="EY58">
        <v>0.124016463925417</v>
      </c>
      <c r="EZ58">
        <v>1.40130819123014E-2</v>
      </c>
      <c r="FA58">
        <v>0.32291202086777199</v>
      </c>
      <c r="FB58">
        <v>0.49322018847781801</v>
      </c>
      <c r="FC58">
        <v>0.59843659443000097</v>
      </c>
      <c r="FD58">
        <v>0.41545236496117</v>
      </c>
      <c r="FE58">
        <v>1.07369339661802</v>
      </c>
      <c r="FF58">
        <v>0.501442212282876</v>
      </c>
      <c r="FG58">
        <v>0.36529291051597901</v>
      </c>
      <c r="FH58">
        <v>0</v>
      </c>
      <c r="FI58">
        <v>6.5679207349105706E-2</v>
      </c>
      <c r="FK58" s="3">
        <v>55</v>
      </c>
      <c r="FL58">
        <v>0.55959134139817801</v>
      </c>
      <c r="FM58">
        <v>4.3554622399010798E-2</v>
      </c>
    </row>
    <row r="59" spans="1:169">
      <c r="A59" s="3">
        <v>56</v>
      </c>
      <c r="B59">
        <v>7.99464488518348E-2</v>
      </c>
      <c r="C59">
        <v>0.10620498599983</v>
      </c>
      <c r="D59">
        <v>0.32513760278881998</v>
      </c>
      <c r="E59">
        <v>0.350765720374976</v>
      </c>
      <c r="F59">
        <v>0.75781372418033</v>
      </c>
      <c r="G59">
        <v>0.41989275787752001</v>
      </c>
      <c r="H59">
        <v>0.41740573371220202</v>
      </c>
      <c r="I59">
        <v>0.83695853254771302</v>
      </c>
      <c r="J59">
        <v>0.355941652495186</v>
      </c>
      <c r="K59">
        <v>0.48658218715552198</v>
      </c>
      <c r="L59">
        <v>0.325575243928026</v>
      </c>
      <c r="M59">
        <v>0.39446186998286797</v>
      </c>
      <c r="N59">
        <v>0.46443673992685702</v>
      </c>
      <c r="O59">
        <v>0.48035495313287002</v>
      </c>
      <c r="P59">
        <v>0.455387168050782</v>
      </c>
      <c r="Q59">
        <v>0.52887988073606995</v>
      </c>
      <c r="R59">
        <v>0.46919564732268898</v>
      </c>
      <c r="S59">
        <v>0.60352618666664204</v>
      </c>
      <c r="T59">
        <v>0.634841594392755</v>
      </c>
      <c r="U59">
        <v>0.75521747365494496</v>
      </c>
      <c r="V59">
        <v>0.54935204723764397</v>
      </c>
      <c r="W59">
        <v>1.0872481326968499</v>
      </c>
      <c r="X59">
        <v>0.80368633188418603</v>
      </c>
      <c r="Y59">
        <v>0.82507543777143499</v>
      </c>
      <c r="Z59">
        <v>0.726179047903034</v>
      </c>
      <c r="AA59">
        <v>0.89883568520644697</v>
      </c>
      <c r="AB59">
        <v>0.55903510229416797</v>
      </c>
      <c r="AC59">
        <v>0.81321523665845896</v>
      </c>
      <c r="AD59">
        <v>0.74216789710478204</v>
      </c>
      <c r="AE59">
        <v>0.78012448348119301</v>
      </c>
      <c r="AF59">
        <v>1.5620787461760599</v>
      </c>
      <c r="AG59">
        <v>0.72423875110874902</v>
      </c>
      <c r="AH59">
        <v>0.81399269398532104</v>
      </c>
      <c r="AI59">
        <v>0.37202588975038903</v>
      </c>
      <c r="AJ59">
        <v>0.79938280398928196</v>
      </c>
      <c r="AK59">
        <v>0.85858342328488801</v>
      </c>
      <c r="AL59">
        <v>0.58278312991869297</v>
      </c>
      <c r="AM59">
        <v>0.56116405495617705</v>
      </c>
      <c r="AN59">
        <v>1.50454843032781</v>
      </c>
      <c r="AO59">
        <v>0.99749439535887896</v>
      </c>
      <c r="AP59">
        <v>0.44232999242916499</v>
      </c>
      <c r="AQ59">
        <v>1.77072354654613</v>
      </c>
      <c r="AR59">
        <v>1.4694327069115001</v>
      </c>
      <c r="AS59">
        <v>0.46900537821162103</v>
      </c>
      <c r="AT59">
        <v>0.45445361114236199</v>
      </c>
      <c r="AU59">
        <v>0.44421332773634697</v>
      </c>
      <c r="AV59">
        <v>0.55448620424083195</v>
      </c>
      <c r="AW59">
        <v>0.20882411278229299</v>
      </c>
      <c r="AX59">
        <v>0.36190936161837001</v>
      </c>
      <c r="AY59">
        <v>0.217587200086898</v>
      </c>
      <c r="AZ59">
        <v>0.70009569222544199</v>
      </c>
      <c r="BA59">
        <v>0.45729640675823402</v>
      </c>
      <c r="BB59">
        <v>0.15797978382827499</v>
      </c>
      <c r="BC59">
        <v>0.38726945670410701</v>
      </c>
      <c r="BD59">
        <v>0.24705350124953701</v>
      </c>
      <c r="BE59">
        <v>0.38938922281921301</v>
      </c>
      <c r="BF59">
        <v>0.845596582727696</v>
      </c>
      <c r="BG59">
        <v>0.33114599367722902</v>
      </c>
      <c r="BH59">
        <v>0.373644135535389</v>
      </c>
      <c r="BI59">
        <v>0.33065996508898099</v>
      </c>
      <c r="BJ59">
        <v>0.26960965267450399</v>
      </c>
      <c r="BK59">
        <v>0.53520022293998404</v>
      </c>
      <c r="BL59">
        <v>0.23640155701358601</v>
      </c>
      <c r="BM59">
        <v>0.45680124209513501</v>
      </c>
      <c r="BN59">
        <v>9.4645030498842E-2</v>
      </c>
      <c r="BO59">
        <v>5.5458998708577803E-2</v>
      </c>
      <c r="BP59">
        <v>0.95026449710180205</v>
      </c>
      <c r="BQ59">
        <v>0.18106699238909099</v>
      </c>
      <c r="BR59">
        <v>1.01397953076542</v>
      </c>
      <c r="BS59">
        <v>0.57710092705854099</v>
      </c>
      <c r="BT59">
        <v>0.70030658904960996</v>
      </c>
      <c r="BU59">
        <v>0.13703070004045501</v>
      </c>
      <c r="BV59">
        <v>0.37447128202422802</v>
      </c>
      <c r="BW59">
        <v>0.54095742420472104</v>
      </c>
      <c r="BX59">
        <v>0.25320244847183698</v>
      </c>
      <c r="BY59">
        <v>0.33620831464372097</v>
      </c>
      <c r="BZ59">
        <v>1.40646664647196</v>
      </c>
      <c r="CA59">
        <v>0.22296653284315901</v>
      </c>
      <c r="CB59">
        <v>0.36052168072773999</v>
      </c>
      <c r="CC59">
        <v>0.18258413011487101</v>
      </c>
      <c r="CD59">
        <v>0.20336037149511799</v>
      </c>
      <c r="CE59">
        <v>0.34522518851002498</v>
      </c>
      <c r="CF59">
        <v>0.34206577864897902</v>
      </c>
      <c r="CG59">
        <v>0.39200605528988097</v>
      </c>
      <c r="CH59">
        <v>0.37132677380741003</v>
      </c>
      <c r="CI59">
        <v>0.21207079332102899</v>
      </c>
      <c r="CJ59">
        <v>0.18094864027263599</v>
      </c>
      <c r="CK59">
        <v>0.21098873553011299</v>
      </c>
      <c r="CL59">
        <v>0.334664331323349</v>
      </c>
      <c r="CM59">
        <v>0.136700761585095</v>
      </c>
      <c r="CO59" s="3">
        <v>56</v>
      </c>
      <c r="CP59">
        <v>0.53374928707571001</v>
      </c>
      <c r="CQ59">
        <v>3.6294207382414699E-2</v>
      </c>
      <c r="CS59" s="3">
        <v>56</v>
      </c>
      <c r="CT59">
        <v>0.43398709165448301</v>
      </c>
      <c r="CU59">
        <v>0.56898429343412404</v>
      </c>
      <c r="CV59">
        <v>0.60836626126200299</v>
      </c>
      <c r="CW59">
        <v>0.52383597766938295</v>
      </c>
      <c r="CX59">
        <v>0.55913391031858095</v>
      </c>
      <c r="CY59">
        <v>0.76746609864494497</v>
      </c>
      <c r="CZ59">
        <v>0.67890373027922302</v>
      </c>
      <c r="DA59">
        <v>0.51737815712982405</v>
      </c>
      <c r="DB59">
        <v>0.63068839032885804</v>
      </c>
      <c r="DC59">
        <v>0.64415761724469001</v>
      </c>
      <c r="DD59">
        <v>1.2130826008198701</v>
      </c>
      <c r="DE59">
        <v>0.66217995849286504</v>
      </c>
      <c r="DF59">
        <v>0.57603985506824995</v>
      </c>
      <c r="DG59">
        <v>3.9981872653335998E-2</v>
      </c>
      <c r="DH59">
        <v>0.70279423283053699</v>
      </c>
      <c r="DI59">
        <v>0.57925712892389702</v>
      </c>
      <c r="DJ59">
        <v>1.0622266798309901</v>
      </c>
      <c r="DK59">
        <v>0.34552838983102602</v>
      </c>
      <c r="DL59">
        <v>1.83883835155857</v>
      </c>
      <c r="DM59">
        <v>0.34010164554995698</v>
      </c>
      <c r="DN59">
        <v>0.69885495381686003</v>
      </c>
      <c r="DO59">
        <v>1.1572682756983801</v>
      </c>
      <c r="DP59">
        <v>0.45624280113315802</v>
      </c>
      <c r="DQ59">
        <v>0.30772670963231702</v>
      </c>
      <c r="DR59">
        <v>0.32263868656383599</v>
      </c>
      <c r="DS59">
        <v>0.40049443759126102</v>
      </c>
      <c r="DT59">
        <v>0.59629188581602799</v>
      </c>
      <c r="DU59">
        <v>0.502377850227957</v>
      </c>
      <c r="DV59">
        <v>0.45489750160254599</v>
      </c>
      <c r="DW59">
        <v>0.44885097628962101</v>
      </c>
      <c r="DX59">
        <v>0.45855196516248897</v>
      </c>
      <c r="DY59">
        <v>0.48496622462933597</v>
      </c>
      <c r="DZ59">
        <v>0.23294683598816901</v>
      </c>
      <c r="EA59">
        <v>0.69806143505570695</v>
      </c>
      <c r="EB59">
        <v>0.93629553856208403</v>
      </c>
      <c r="EC59">
        <v>0.80995125425945402</v>
      </c>
      <c r="ED59">
        <v>0.50550590488575997</v>
      </c>
      <c r="EE59">
        <v>0.37992684338622101</v>
      </c>
      <c r="EF59">
        <v>0</v>
      </c>
      <c r="EG59">
        <v>1.24756268890002E-2</v>
      </c>
      <c r="EH59">
        <v>0</v>
      </c>
      <c r="EI59">
        <v>0.71720757098886001</v>
      </c>
      <c r="EJ59">
        <v>0.46272392324845801</v>
      </c>
      <c r="EK59">
        <v>0.45209777107325499</v>
      </c>
      <c r="EL59">
        <v>0.63328159291872299</v>
      </c>
      <c r="EM59">
        <v>1.1780098065092099</v>
      </c>
      <c r="EN59">
        <v>0.46140671420442703</v>
      </c>
      <c r="EO59">
        <v>0.49881235984925798</v>
      </c>
      <c r="EP59">
        <v>0.10338285995811999</v>
      </c>
      <c r="EQ59">
        <v>0.99841591956630804</v>
      </c>
      <c r="ER59">
        <v>0.33091399515735398</v>
      </c>
      <c r="ES59">
        <v>0.69933662367485605</v>
      </c>
      <c r="ET59">
        <v>5.2451489235617599E-3</v>
      </c>
      <c r="EU59">
        <v>0.38805991906267301</v>
      </c>
      <c r="EV59">
        <v>0.78616824047825695</v>
      </c>
      <c r="EW59">
        <v>3.3832252218265801E-2</v>
      </c>
      <c r="EX59">
        <v>0.37489940275969802</v>
      </c>
      <c r="EY59">
        <v>0.10827178562557201</v>
      </c>
      <c r="EZ59">
        <v>3.9882002959531204E-3</v>
      </c>
      <c r="FA59">
        <v>0.28536987553669402</v>
      </c>
      <c r="FB59">
        <v>0.40236257934020397</v>
      </c>
      <c r="FC59">
        <v>0.48214392837404002</v>
      </c>
      <c r="FD59">
        <v>0.38186733510996601</v>
      </c>
      <c r="FE59">
        <v>0.85631589657836604</v>
      </c>
      <c r="FF59">
        <v>0.42167326279747602</v>
      </c>
      <c r="FG59">
        <v>0.47066927828995198</v>
      </c>
      <c r="FH59">
        <v>0</v>
      </c>
      <c r="FI59">
        <v>4.9184982107059898E-2</v>
      </c>
      <c r="FK59" s="3">
        <v>56</v>
      </c>
      <c r="FL59">
        <v>0.51092498787297302</v>
      </c>
      <c r="FM59">
        <v>4.0479614631721797E-2</v>
      </c>
    </row>
    <row r="60" spans="1:169">
      <c r="A60" s="3">
        <v>57</v>
      </c>
      <c r="B60">
        <v>5.6016033664336801E-2</v>
      </c>
      <c r="C60">
        <v>7.9364801776942204E-2</v>
      </c>
      <c r="D60">
        <v>0.25591207612217398</v>
      </c>
      <c r="E60">
        <v>0.31264884139805099</v>
      </c>
      <c r="F60">
        <v>0.95240771545894598</v>
      </c>
      <c r="G60">
        <v>0.28498054727118799</v>
      </c>
      <c r="H60">
        <v>0.45420022427000301</v>
      </c>
      <c r="I60">
        <v>0.66912462734011102</v>
      </c>
      <c r="J60">
        <v>0.45749323614985998</v>
      </c>
      <c r="K60">
        <v>0.39543264418441598</v>
      </c>
      <c r="L60">
        <v>0.281797077116133</v>
      </c>
      <c r="M60">
        <v>0.33630214184403001</v>
      </c>
      <c r="N60">
        <v>0.38491239762389201</v>
      </c>
      <c r="O60">
        <v>0.40243880299548901</v>
      </c>
      <c r="P60">
        <v>0.36344244234936801</v>
      </c>
      <c r="Q60">
        <v>0.44932783704157703</v>
      </c>
      <c r="R60">
        <v>0.387108084800105</v>
      </c>
      <c r="S60">
        <v>0.528782966644329</v>
      </c>
      <c r="T60">
        <v>0.576687702050099</v>
      </c>
      <c r="U60">
        <v>0.70794071724941698</v>
      </c>
      <c r="V60">
        <v>0.54332176408655697</v>
      </c>
      <c r="W60">
        <v>0.983553815419969</v>
      </c>
      <c r="X60">
        <v>0.72827402345662096</v>
      </c>
      <c r="Y60">
        <v>0.74930637518259302</v>
      </c>
      <c r="Z60">
        <v>0.65255024714245602</v>
      </c>
      <c r="AA60">
        <v>0.82162101722099001</v>
      </c>
      <c r="AB60">
        <v>0.53702392837214297</v>
      </c>
      <c r="AC60">
        <v>0.73425935974663703</v>
      </c>
      <c r="AD60">
        <v>0.65709114003422597</v>
      </c>
      <c r="AE60">
        <v>0.73641904759374399</v>
      </c>
      <c r="AF60">
        <v>1.5387519039177899</v>
      </c>
      <c r="AG60">
        <v>0.80947947382213004</v>
      </c>
      <c r="AH60">
        <v>0.79839039824593705</v>
      </c>
      <c r="AI60">
        <v>0.38839253229834803</v>
      </c>
      <c r="AJ60">
        <v>0.78865902753218997</v>
      </c>
      <c r="AK60">
        <v>0.88462777349846899</v>
      </c>
      <c r="AL60">
        <v>0.61927279894180298</v>
      </c>
      <c r="AM60">
        <v>0.54286527685625496</v>
      </c>
      <c r="AN60">
        <v>1.56596774130632</v>
      </c>
      <c r="AO60">
        <v>1.00311674029755</v>
      </c>
      <c r="AP60">
        <v>0.47173579498327101</v>
      </c>
      <c r="AQ60">
        <v>2.1175856375585602</v>
      </c>
      <c r="AR60">
        <v>1.7641238823552301</v>
      </c>
      <c r="AS60">
        <v>0.48875944365574298</v>
      </c>
      <c r="AT60">
        <v>0.46712582366904198</v>
      </c>
      <c r="AU60">
        <v>0.46399424418320601</v>
      </c>
      <c r="AV60">
        <v>0.55546632344249602</v>
      </c>
      <c r="AW60">
        <v>0.225729865386262</v>
      </c>
      <c r="AX60">
        <v>0.32397933776557097</v>
      </c>
      <c r="AY60">
        <v>0.18813417983689101</v>
      </c>
      <c r="AZ60">
        <v>0.63455442236522597</v>
      </c>
      <c r="BA60">
        <v>0.42284557649818599</v>
      </c>
      <c r="BB60">
        <v>0.14255195313768301</v>
      </c>
      <c r="BC60">
        <v>0.37369554784181203</v>
      </c>
      <c r="BD60">
        <v>0.24158777021165101</v>
      </c>
      <c r="BE60">
        <v>0.38583454070782502</v>
      </c>
      <c r="BF60">
        <v>0.81260991162642104</v>
      </c>
      <c r="BG60">
        <v>0.31158410806919101</v>
      </c>
      <c r="BH60">
        <v>0.373877960399912</v>
      </c>
      <c r="BI60">
        <v>0.29444192051173401</v>
      </c>
      <c r="BJ60">
        <v>0.27483011538901397</v>
      </c>
      <c r="BK60">
        <v>0.51219092359773999</v>
      </c>
      <c r="BL60">
        <v>0.23572450393235</v>
      </c>
      <c r="BM60">
        <v>0.46973637689658398</v>
      </c>
      <c r="BN60">
        <v>8.9827085019308806E-2</v>
      </c>
      <c r="BO60">
        <v>4.5473284522336101E-2</v>
      </c>
      <c r="BP60">
        <v>0.93165259788404098</v>
      </c>
      <c r="BQ60">
        <v>0.15885192168100101</v>
      </c>
      <c r="BR60">
        <v>0.97167978025979596</v>
      </c>
      <c r="BS60">
        <v>0.62869617766503405</v>
      </c>
      <c r="BT60">
        <v>0.70135025908972803</v>
      </c>
      <c r="BU60">
        <v>0.129241974887674</v>
      </c>
      <c r="BV60">
        <v>0.29228049505454201</v>
      </c>
      <c r="BW60">
        <v>0.50768285304357497</v>
      </c>
      <c r="BX60">
        <v>0.219534953007087</v>
      </c>
      <c r="BY60">
        <v>0.25523310419131301</v>
      </c>
      <c r="BZ60">
        <v>1.3153531960829801</v>
      </c>
      <c r="CA60">
        <v>0.22716706635067799</v>
      </c>
      <c r="CB60">
        <v>0.34938418910160701</v>
      </c>
      <c r="CC60">
        <v>0.179161274446031</v>
      </c>
      <c r="CD60">
        <v>0.20596737882455801</v>
      </c>
      <c r="CE60">
        <v>0.338225592945471</v>
      </c>
      <c r="CF60">
        <v>0.330517185650953</v>
      </c>
      <c r="CG60">
        <v>0.37940387807355402</v>
      </c>
      <c r="CH60">
        <v>0.35803406426951701</v>
      </c>
      <c r="CI60">
        <v>0.19322655291104501</v>
      </c>
      <c r="CJ60">
        <v>0.184990561531473</v>
      </c>
      <c r="CK60">
        <v>0.22780979434875401</v>
      </c>
      <c r="CL60">
        <v>0.33328372330837303</v>
      </c>
      <c r="CM60">
        <v>0.14860479554822101</v>
      </c>
      <c r="CO60" s="3">
        <v>57</v>
      </c>
      <c r="CP60">
        <v>0.51860665784492699</v>
      </c>
      <c r="CQ60">
        <v>3.8963665608163597E-2</v>
      </c>
      <c r="CS60" s="3">
        <v>57</v>
      </c>
      <c r="CT60">
        <v>0.43191780967035998</v>
      </c>
      <c r="CU60">
        <v>0.53537860906405699</v>
      </c>
      <c r="CV60">
        <v>0.54038076655328005</v>
      </c>
      <c r="CW60">
        <v>0.457546897112938</v>
      </c>
      <c r="CX60">
        <v>0.51991383806333102</v>
      </c>
      <c r="CY60">
        <v>0.70428014701532704</v>
      </c>
      <c r="CZ60">
        <v>0.62315853326069004</v>
      </c>
      <c r="DA60">
        <v>0.47731901881299998</v>
      </c>
      <c r="DB60">
        <v>0.61569441718643303</v>
      </c>
      <c r="DC60">
        <v>0.62618773066547295</v>
      </c>
      <c r="DD60">
        <v>1.09392345213255</v>
      </c>
      <c r="DE60">
        <v>0.60000505949916505</v>
      </c>
      <c r="DF60">
        <v>0.54544408437905001</v>
      </c>
      <c r="DG60">
        <v>3.5727235378819097E-2</v>
      </c>
      <c r="DH60">
        <v>0.67282792436940597</v>
      </c>
      <c r="DI60">
        <v>0.52764224026323203</v>
      </c>
      <c r="DJ60">
        <v>1.0282067062143301</v>
      </c>
      <c r="DK60">
        <v>0.31717385295594003</v>
      </c>
      <c r="DL60">
        <v>1.8175462133509399</v>
      </c>
      <c r="DM60">
        <v>0.31498697355290101</v>
      </c>
      <c r="DN60">
        <v>0.64547952523758001</v>
      </c>
      <c r="DO60">
        <v>1.09372042508593</v>
      </c>
      <c r="DP60">
        <v>0.427938842242093</v>
      </c>
      <c r="DQ60">
        <v>0.28706907221239503</v>
      </c>
      <c r="DR60">
        <v>0.29775633910237898</v>
      </c>
      <c r="DS60">
        <v>0.37071953664548701</v>
      </c>
      <c r="DT60">
        <v>0.56353673232616597</v>
      </c>
      <c r="DU60">
        <v>0.46579179392175402</v>
      </c>
      <c r="DV60">
        <v>0.418526844250525</v>
      </c>
      <c r="DW60">
        <v>0.417988903113788</v>
      </c>
      <c r="DX60">
        <v>0.40439005332280198</v>
      </c>
      <c r="DY60">
        <v>0.43902040305705198</v>
      </c>
      <c r="DZ60">
        <v>0.207670160709862</v>
      </c>
      <c r="EA60">
        <v>0.69463722381667603</v>
      </c>
      <c r="EB60">
        <v>0.88400240236684802</v>
      </c>
      <c r="EC60">
        <v>0.73177629133737798</v>
      </c>
      <c r="ED60">
        <v>0.50804490400816504</v>
      </c>
      <c r="EE60">
        <v>0.30530488791923699</v>
      </c>
      <c r="EF60">
        <v>0</v>
      </c>
      <c r="EG60">
        <v>5.5607947316878101E-3</v>
      </c>
      <c r="EH60">
        <v>0</v>
      </c>
      <c r="EI60">
        <v>0.86152833048171296</v>
      </c>
      <c r="EJ60">
        <v>0.37609977960765001</v>
      </c>
      <c r="EK60">
        <v>0.37345598958443998</v>
      </c>
      <c r="EL60">
        <v>0.51319301451203903</v>
      </c>
      <c r="EM60">
        <v>0.99841722843243197</v>
      </c>
      <c r="EN60">
        <v>0.34402590561797902</v>
      </c>
      <c r="EO60">
        <v>0.45286057549948999</v>
      </c>
      <c r="EP60">
        <v>9.6858456081010097E-2</v>
      </c>
      <c r="EQ60">
        <v>0.75195186904359401</v>
      </c>
      <c r="ER60">
        <v>0.29667641899376501</v>
      </c>
      <c r="ES60">
        <v>0.60436715319552303</v>
      </c>
      <c r="ET60">
        <v>2.9144480399915899E-3</v>
      </c>
      <c r="EU60">
        <v>0.33506103336663701</v>
      </c>
      <c r="EV60">
        <v>1.03296306973593</v>
      </c>
      <c r="EW60">
        <v>1.4558014740614101E-2</v>
      </c>
      <c r="EX60">
        <v>0.27894378885847299</v>
      </c>
      <c r="EY60">
        <v>9.5234219147324703E-2</v>
      </c>
      <c r="EZ60">
        <v>0</v>
      </c>
      <c r="FA60">
        <v>0.24256907963570801</v>
      </c>
      <c r="FB60">
        <v>0.332851856208775</v>
      </c>
      <c r="FC60">
        <v>0.39880697557663097</v>
      </c>
      <c r="FD60">
        <v>0.348810043561742</v>
      </c>
      <c r="FE60">
        <v>0.66084026148611996</v>
      </c>
      <c r="FF60">
        <v>0.35901786411511899</v>
      </c>
      <c r="FG60">
        <v>0.607156734831798</v>
      </c>
      <c r="FH60">
        <v>0</v>
      </c>
      <c r="FI60">
        <v>3.8057685067892803E-2</v>
      </c>
      <c r="FK60" s="3">
        <v>57</v>
      </c>
      <c r="FL60">
        <v>0.47163847706369799</v>
      </c>
      <c r="FM60">
        <v>3.9129025713016401E-2</v>
      </c>
    </row>
    <row r="61" spans="1:169">
      <c r="A61" s="3">
        <v>58</v>
      </c>
      <c r="B61">
        <v>4.1341708710691302E-2</v>
      </c>
      <c r="C61">
        <v>6.0472021461538898E-2</v>
      </c>
      <c r="D61">
        <v>0.200639012431227</v>
      </c>
      <c r="E61">
        <v>0.27880744726974799</v>
      </c>
      <c r="F61">
        <v>1.0419427839720901</v>
      </c>
      <c r="G61">
        <v>0.19561968793012999</v>
      </c>
      <c r="H61">
        <v>0.476578599869659</v>
      </c>
      <c r="I61">
        <v>0.52254453350110197</v>
      </c>
      <c r="J61">
        <v>0.53222891265732397</v>
      </c>
      <c r="K61">
        <v>0.31050587486068798</v>
      </c>
      <c r="L61">
        <v>0.24474629700057601</v>
      </c>
      <c r="M61">
        <v>0.283026791227866</v>
      </c>
      <c r="N61">
        <v>0.31389445823053902</v>
      </c>
      <c r="O61">
        <v>0.327880468105678</v>
      </c>
      <c r="P61">
        <v>0.28105607880044797</v>
      </c>
      <c r="Q61">
        <v>0.37417427388992602</v>
      </c>
      <c r="R61">
        <v>0.31211088544969601</v>
      </c>
      <c r="S61">
        <v>0.46110052565276399</v>
      </c>
      <c r="T61">
        <v>0.52693694495958399</v>
      </c>
      <c r="U61">
        <v>0.65532592455870697</v>
      </c>
      <c r="V61">
        <v>0.54302560896862195</v>
      </c>
      <c r="W61">
        <v>0.8809573383682</v>
      </c>
      <c r="X61">
        <v>0.65661320598245398</v>
      </c>
      <c r="Y61">
        <v>0.67700232766897395</v>
      </c>
      <c r="Z61">
        <v>0.59221434232377002</v>
      </c>
      <c r="AA61">
        <v>0.75064315877843801</v>
      </c>
      <c r="AB61">
        <v>0.517096551984639</v>
      </c>
      <c r="AC61">
        <v>0.66079960475014898</v>
      </c>
      <c r="AD61">
        <v>0.59912975961022397</v>
      </c>
      <c r="AE61">
        <v>0.68788164369834504</v>
      </c>
      <c r="AF61">
        <v>1.50165837148922</v>
      </c>
      <c r="AG61">
        <v>0.90523199135050103</v>
      </c>
      <c r="AH61">
        <v>0.78213419470942003</v>
      </c>
      <c r="AI61">
        <v>0.39405321955314099</v>
      </c>
      <c r="AJ61">
        <v>0.76982571564436597</v>
      </c>
      <c r="AK61">
        <v>0.90365210965507203</v>
      </c>
      <c r="AL61">
        <v>0.65281089140597304</v>
      </c>
      <c r="AM61">
        <v>0.57699908454954796</v>
      </c>
      <c r="AN61">
        <v>1.60345897958279</v>
      </c>
      <c r="AO61">
        <v>1.0057068625896399</v>
      </c>
      <c r="AP61">
        <v>0.49705813786765202</v>
      </c>
      <c r="AQ61">
        <v>2.3816180104485398</v>
      </c>
      <c r="AR61">
        <v>2.0534301382975699</v>
      </c>
      <c r="AS61">
        <v>0.50416138716021797</v>
      </c>
      <c r="AT61">
        <v>0.47494226696182801</v>
      </c>
      <c r="AU61">
        <v>0.50075257412545504</v>
      </c>
      <c r="AV61">
        <v>0.56287981366856898</v>
      </c>
      <c r="AW61">
        <v>0.25460636309515999</v>
      </c>
      <c r="AX61">
        <v>0.29912124981600202</v>
      </c>
      <c r="AY61">
        <v>0.162724773073575</v>
      </c>
      <c r="AZ61">
        <v>0.575718584232079</v>
      </c>
      <c r="BA61">
        <v>0.39945550019812398</v>
      </c>
      <c r="BB61">
        <v>0.122764801138456</v>
      </c>
      <c r="BC61">
        <v>0.35409211399980001</v>
      </c>
      <c r="BD61">
        <v>0.23577820590753801</v>
      </c>
      <c r="BE61">
        <v>0.40530092189705802</v>
      </c>
      <c r="BF61">
        <v>0.75527029279944602</v>
      </c>
      <c r="BG61">
        <v>0.29072328452364199</v>
      </c>
      <c r="BH61">
        <v>0.372342867229568</v>
      </c>
      <c r="BI61">
        <v>0.27139589895466598</v>
      </c>
      <c r="BJ61">
        <v>0.28524858622967197</v>
      </c>
      <c r="BK61">
        <v>0.49481914467055699</v>
      </c>
      <c r="BL61">
        <v>0.24771500000681901</v>
      </c>
      <c r="BM61">
        <v>0.47625859185670699</v>
      </c>
      <c r="BN61">
        <v>7.7924683874251097E-2</v>
      </c>
      <c r="BO61">
        <v>3.9822277248873501E-2</v>
      </c>
      <c r="BP61">
        <v>0.88954834975974495</v>
      </c>
      <c r="BQ61">
        <v>0.141797339958012</v>
      </c>
      <c r="BR61">
        <v>0.90272690746038398</v>
      </c>
      <c r="BS61">
        <v>0.66287479031981</v>
      </c>
      <c r="BT61">
        <v>0.69056670496166805</v>
      </c>
      <c r="BU61">
        <v>0.11940215688818</v>
      </c>
      <c r="BV61">
        <v>0.22344169954992699</v>
      </c>
      <c r="BW61">
        <v>0.46447294309573101</v>
      </c>
      <c r="BX61">
        <v>0.19199811620516599</v>
      </c>
      <c r="BY61">
        <v>0.18327688538456499</v>
      </c>
      <c r="BZ61">
        <v>1.1888384517666399</v>
      </c>
      <c r="CA61">
        <v>0.24438779897280899</v>
      </c>
      <c r="CB61">
        <v>0.35313949336730999</v>
      </c>
      <c r="CC61">
        <v>0.17408361451679899</v>
      </c>
      <c r="CD61">
        <v>0.217540971184493</v>
      </c>
      <c r="CE61">
        <v>0.33940748185464598</v>
      </c>
      <c r="CF61">
        <v>0.33216343554470301</v>
      </c>
      <c r="CG61">
        <v>0.37619845751410302</v>
      </c>
      <c r="CH61">
        <v>0.35738399141615801</v>
      </c>
      <c r="CI61">
        <v>0.184923824580878</v>
      </c>
      <c r="CJ61">
        <v>0.19424818593719301</v>
      </c>
      <c r="CK61">
        <v>0.24644945076345201</v>
      </c>
      <c r="CL61">
        <v>0.338730915209282</v>
      </c>
      <c r="CM61">
        <v>0.16243960197506399</v>
      </c>
      <c r="CO61" s="3">
        <v>58</v>
      </c>
      <c r="CP61">
        <v>0.50419772478524405</v>
      </c>
      <c r="CQ61">
        <v>4.1618980805167301E-2</v>
      </c>
      <c r="CS61" s="3">
        <v>58</v>
      </c>
      <c r="CT61">
        <v>0.44181709304167399</v>
      </c>
      <c r="CU61">
        <v>0.49599701073305202</v>
      </c>
      <c r="CV61">
        <v>0.48119949802949202</v>
      </c>
      <c r="CW61">
        <v>0.40219825639817403</v>
      </c>
      <c r="CX61">
        <v>0.48429660801285002</v>
      </c>
      <c r="CY61">
        <v>0.64936152729654495</v>
      </c>
      <c r="CZ61">
        <v>0.565385444660363</v>
      </c>
      <c r="DA61">
        <v>0.43638001599895698</v>
      </c>
      <c r="DB61">
        <v>0.61195360072784999</v>
      </c>
      <c r="DC61">
        <v>0.60954298312409405</v>
      </c>
      <c r="DD61">
        <v>0.98457382870465704</v>
      </c>
      <c r="DE61">
        <v>0.54789077653466001</v>
      </c>
      <c r="DF61">
        <v>0.50589955109810103</v>
      </c>
      <c r="DG61">
        <v>3.3019555392917899E-2</v>
      </c>
      <c r="DH61">
        <v>0.66120042113861299</v>
      </c>
      <c r="DI61">
        <v>0.482557656862177</v>
      </c>
      <c r="DJ61">
        <v>0.98557227319780305</v>
      </c>
      <c r="DK61">
        <v>0.29193999229844902</v>
      </c>
      <c r="DL61">
        <v>1.7945470469079301</v>
      </c>
      <c r="DM61">
        <v>0.28949958781243401</v>
      </c>
      <c r="DN61">
        <v>0.59467076351157899</v>
      </c>
      <c r="DO61">
        <v>1.0337706213904101</v>
      </c>
      <c r="DP61">
        <v>0.40015491784652402</v>
      </c>
      <c r="DQ61">
        <v>0.26743879962002298</v>
      </c>
      <c r="DR61">
        <v>0.27334912807654099</v>
      </c>
      <c r="DS61">
        <v>0.34266891072873901</v>
      </c>
      <c r="DT61">
        <v>0.52906030516588898</v>
      </c>
      <c r="DU61">
        <v>0.42966499281297699</v>
      </c>
      <c r="DV61">
        <v>0.38341190281906501</v>
      </c>
      <c r="DW61">
        <v>0.386446183740213</v>
      </c>
      <c r="DX61">
        <v>0.36108401042981803</v>
      </c>
      <c r="DY61">
        <v>0.39813798528022798</v>
      </c>
      <c r="DZ61">
        <v>0.18532400683594599</v>
      </c>
      <c r="EA61">
        <v>0.67592940273388402</v>
      </c>
      <c r="EB61">
        <v>0.835254667711121</v>
      </c>
      <c r="EC61">
        <v>0.65129625003227398</v>
      </c>
      <c r="ED61">
        <v>0.50537972574377499</v>
      </c>
      <c r="EE61">
        <v>0.24437504427244899</v>
      </c>
      <c r="EF61">
        <v>0</v>
      </c>
      <c r="EG61">
        <v>0</v>
      </c>
      <c r="EH61">
        <v>0</v>
      </c>
      <c r="EI61">
        <v>0.92402290304972001</v>
      </c>
      <c r="EJ61">
        <v>0.31344639064700303</v>
      </c>
      <c r="EK61">
        <v>0.31296779393544399</v>
      </c>
      <c r="EL61">
        <v>0.429106058394087</v>
      </c>
      <c r="EM61">
        <v>0.83257169443814905</v>
      </c>
      <c r="EN61">
        <v>0.25358289861260003</v>
      </c>
      <c r="EO61">
        <v>0.40660024597170502</v>
      </c>
      <c r="EP61">
        <v>8.8230180812757797E-2</v>
      </c>
      <c r="EQ61">
        <v>0.55114884935839903</v>
      </c>
      <c r="ER61">
        <v>0.26620512297886501</v>
      </c>
      <c r="ES61">
        <v>0.50118081301170903</v>
      </c>
      <c r="ET61">
        <v>0</v>
      </c>
      <c r="EU61">
        <v>0.28819968710746202</v>
      </c>
      <c r="EV61">
        <v>1.1624357034458399</v>
      </c>
      <c r="EW61">
        <v>9.3185873961406599E-4</v>
      </c>
      <c r="EX61">
        <v>0.20930259925050401</v>
      </c>
      <c r="EY61">
        <v>8.2380627203377202E-2</v>
      </c>
      <c r="EZ61">
        <v>0</v>
      </c>
      <c r="FA61">
        <v>0.19772347958348599</v>
      </c>
      <c r="FB61">
        <v>0.27649265632613901</v>
      </c>
      <c r="FC61">
        <v>0.33354350847406999</v>
      </c>
      <c r="FD61">
        <v>0.31458877995560303</v>
      </c>
      <c r="FE61">
        <v>0.494994450886038</v>
      </c>
      <c r="FF61">
        <v>0.30980370323027401</v>
      </c>
      <c r="FG61">
        <v>0.68295020890128799</v>
      </c>
      <c r="FH61">
        <v>0</v>
      </c>
      <c r="FI61">
        <v>2.8692400560475399E-2</v>
      </c>
      <c r="FK61" s="3">
        <v>58</v>
      </c>
      <c r="FL61">
        <v>0.43401989649407102</v>
      </c>
      <c r="FM61">
        <v>3.8429519577461602E-2</v>
      </c>
    </row>
    <row r="62" spans="1:169">
      <c r="A62" s="3">
        <v>59</v>
      </c>
      <c r="B62">
        <v>2.95326905377391E-2</v>
      </c>
      <c r="C62">
        <v>4.2338207781949799E-2</v>
      </c>
      <c r="D62">
        <v>0.15344678176499499</v>
      </c>
      <c r="E62">
        <v>0.23723987319446299</v>
      </c>
      <c r="F62">
        <v>1.0031064397362299</v>
      </c>
      <c r="G62">
        <v>0.13712945984620201</v>
      </c>
      <c r="H62">
        <v>0.45752691333743201</v>
      </c>
      <c r="I62">
        <v>0.403313329660199</v>
      </c>
      <c r="J62">
        <v>0.54441638721204</v>
      </c>
      <c r="K62">
        <v>0.23945634135789901</v>
      </c>
      <c r="L62">
        <v>0.21607506413632699</v>
      </c>
      <c r="M62">
        <v>0.23526252507612999</v>
      </c>
      <c r="N62">
        <v>0.25335954606905597</v>
      </c>
      <c r="O62">
        <v>0.26486740082416899</v>
      </c>
      <c r="P62">
        <v>0.21262468064957599</v>
      </c>
      <c r="Q62">
        <v>0.30508233457358103</v>
      </c>
      <c r="R62">
        <v>0.24834598088430099</v>
      </c>
      <c r="S62">
        <v>0.40442830857371898</v>
      </c>
      <c r="T62">
        <v>0.48151354378689798</v>
      </c>
      <c r="U62">
        <v>0.60336574774546003</v>
      </c>
      <c r="V62">
        <v>0.55463934031524198</v>
      </c>
      <c r="W62">
        <v>0.79049107963833298</v>
      </c>
      <c r="X62">
        <v>0.59247866215848199</v>
      </c>
      <c r="Y62">
        <v>0.61758378645224199</v>
      </c>
      <c r="Z62">
        <v>0.54322914008988099</v>
      </c>
      <c r="AA62">
        <v>0.68777182005763404</v>
      </c>
      <c r="AB62">
        <v>0.50381615930920598</v>
      </c>
      <c r="AC62">
        <v>0.60154554514384695</v>
      </c>
      <c r="AD62">
        <v>0.57044403867357496</v>
      </c>
      <c r="AE62">
        <v>0.63952494138877602</v>
      </c>
      <c r="AF62">
        <v>1.43901159712544</v>
      </c>
      <c r="AG62">
        <v>1.0062630155137999</v>
      </c>
      <c r="AH62">
        <v>0.75369832034752604</v>
      </c>
      <c r="AI62">
        <v>0.38231581028568501</v>
      </c>
      <c r="AJ62">
        <v>0.73802843226777803</v>
      </c>
      <c r="AK62">
        <v>0.903504670420337</v>
      </c>
      <c r="AL62">
        <v>0.66677531639878895</v>
      </c>
      <c r="AM62">
        <v>0.61463539862646899</v>
      </c>
      <c r="AN62">
        <v>1.5969889849348</v>
      </c>
      <c r="AO62">
        <v>0.98713013864107202</v>
      </c>
      <c r="AP62">
        <v>0.51760026427890504</v>
      </c>
      <c r="AQ62">
        <v>2.5002327863215701</v>
      </c>
      <c r="AR62">
        <v>2.2625354061621299</v>
      </c>
      <c r="AS62">
        <v>0.50430061991984099</v>
      </c>
      <c r="AT62">
        <v>0.46896793453477598</v>
      </c>
      <c r="AU62">
        <v>0.54104251678003401</v>
      </c>
      <c r="AV62">
        <v>0.56359022383864898</v>
      </c>
      <c r="AW62">
        <v>0.27838877394050499</v>
      </c>
      <c r="AX62">
        <v>0.29501894399401202</v>
      </c>
      <c r="AY62">
        <v>0.14596314410692901</v>
      </c>
      <c r="AZ62">
        <v>0.53359924764737099</v>
      </c>
      <c r="BA62">
        <v>0.38758909168810102</v>
      </c>
      <c r="BB62">
        <v>0.10643463464884501</v>
      </c>
      <c r="BC62">
        <v>0.33918956951797402</v>
      </c>
      <c r="BD62">
        <v>0.22927091906383101</v>
      </c>
      <c r="BE62">
        <v>0.421323308472283</v>
      </c>
      <c r="BF62">
        <v>0.684979270746219</v>
      </c>
      <c r="BG62">
        <v>0.27782742968491297</v>
      </c>
      <c r="BH62">
        <v>0.37079401281878099</v>
      </c>
      <c r="BI62">
        <v>0.27010606326958703</v>
      </c>
      <c r="BJ62">
        <v>0.30286360285776898</v>
      </c>
      <c r="BK62">
        <v>0.48533595678834601</v>
      </c>
      <c r="BL62">
        <v>0.26416968169140997</v>
      </c>
      <c r="BM62">
        <v>0.47217354983960902</v>
      </c>
      <c r="BN62">
        <v>6.2051542671619997E-2</v>
      </c>
      <c r="BO62">
        <v>3.7390417448338702E-2</v>
      </c>
      <c r="BP62">
        <v>0.83345426144013601</v>
      </c>
      <c r="BQ62">
        <v>0.13185744996839699</v>
      </c>
      <c r="BR62">
        <v>0.82339308860442295</v>
      </c>
      <c r="BS62">
        <v>0.67955602976672103</v>
      </c>
      <c r="BT62">
        <v>0.663433070761692</v>
      </c>
      <c r="BU62">
        <v>0.10982793988598499</v>
      </c>
      <c r="BV62">
        <v>0.17379551403860899</v>
      </c>
      <c r="BW62">
        <v>0.42714828353899797</v>
      </c>
      <c r="BX62">
        <v>0.17119133488706101</v>
      </c>
      <c r="BY62">
        <v>0.13097255848182299</v>
      </c>
      <c r="BZ62">
        <v>1.0487348138210399</v>
      </c>
      <c r="CA62">
        <v>0.272682824565882</v>
      </c>
      <c r="CB62">
        <v>0.37054490024547199</v>
      </c>
      <c r="CC62">
        <v>0.17152394644730301</v>
      </c>
      <c r="CD62">
        <v>0.23797505504240901</v>
      </c>
      <c r="CE62">
        <v>0.34582774034700697</v>
      </c>
      <c r="CF62">
        <v>0.34411296791232598</v>
      </c>
      <c r="CG62">
        <v>0.37880618652161302</v>
      </c>
      <c r="CH62">
        <v>0.36585726448847999</v>
      </c>
      <c r="CI62">
        <v>0.184877158881425</v>
      </c>
      <c r="CJ62">
        <v>0.20773776125851101</v>
      </c>
      <c r="CK62">
        <v>0.26475814616892801</v>
      </c>
      <c r="CL62">
        <v>0.34869784432369799</v>
      </c>
      <c r="CM62">
        <v>0.177153396902373</v>
      </c>
      <c r="CO62" s="3">
        <v>59</v>
      </c>
      <c r="CP62">
        <v>0.48721073561744399</v>
      </c>
      <c r="CQ62">
        <v>4.3003326117555397E-2</v>
      </c>
      <c r="CS62" s="3">
        <v>59</v>
      </c>
      <c r="CT62">
        <v>0.443001872894705</v>
      </c>
      <c r="CU62">
        <v>0.44641981520310398</v>
      </c>
      <c r="CV62">
        <v>0.43311775743609598</v>
      </c>
      <c r="CW62">
        <v>0.35401149022143902</v>
      </c>
      <c r="CX62">
        <v>0.44743850198258001</v>
      </c>
      <c r="CY62">
        <v>0.59997751257173004</v>
      </c>
      <c r="CZ62">
        <v>0.50357737422817195</v>
      </c>
      <c r="DA62">
        <v>0.39376586725353102</v>
      </c>
      <c r="DB62">
        <v>0.58206309008284296</v>
      </c>
      <c r="DC62">
        <v>0.56310041470336802</v>
      </c>
      <c r="DD62">
        <v>0.88267901833786799</v>
      </c>
      <c r="DE62">
        <v>0.498950299688183</v>
      </c>
      <c r="DF62">
        <v>0.45554914901752602</v>
      </c>
      <c r="DG62">
        <v>3.00981725353946E-2</v>
      </c>
      <c r="DH62">
        <v>0.64195011298094695</v>
      </c>
      <c r="DI62">
        <v>0.44130739161796301</v>
      </c>
      <c r="DJ62">
        <v>0.94800705862152401</v>
      </c>
      <c r="DK62">
        <v>0.26943544258416102</v>
      </c>
      <c r="DL62">
        <v>1.78334010034163</v>
      </c>
      <c r="DM62">
        <v>0.26537144413823599</v>
      </c>
      <c r="DN62">
        <v>0.55129801202170003</v>
      </c>
      <c r="DO62">
        <v>0.97935169968462099</v>
      </c>
      <c r="DP62">
        <v>0.37447019134874199</v>
      </c>
      <c r="DQ62">
        <v>0.25078911179686297</v>
      </c>
      <c r="DR62">
        <v>0.25321033629868001</v>
      </c>
      <c r="DS62">
        <v>0.31689873476318497</v>
      </c>
      <c r="DT62">
        <v>0.49886769716220403</v>
      </c>
      <c r="DU62">
        <v>0.399276405529704</v>
      </c>
      <c r="DV62">
        <v>0.35154536774501799</v>
      </c>
      <c r="DW62">
        <v>0.35755965429681202</v>
      </c>
      <c r="DX62">
        <v>0.32836020666522697</v>
      </c>
      <c r="DY62">
        <v>0.36282928797241698</v>
      </c>
      <c r="DZ62">
        <v>0.16750914923970001</v>
      </c>
      <c r="EA62">
        <v>0.652548438868647</v>
      </c>
      <c r="EB62">
        <v>0.79267894991452603</v>
      </c>
      <c r="EC62">
        <v>0.580825188757223</v>
      </c>
      <c r="ED62">
        <v>0.48344470286936297</v>
      </c>
      <c r="EE62">
        <v>0.20014924010398999</v>
      </c>
      <c r="EF62">
        <v>0</v>
      </c>
      <c r="EG62">
        <v>0</v>
      </c>
      <c r="EH62">
        <v>0</v>
      </c>
      <c r="EI62">
        <v>0.87585232036227301</v>
      </c>
      <c r="EJ62">
        <v>0.267020966807127</v>
      </c>
      <c r="EK62">
        <v>0.26769924863599498</v>
      </c>
      <c r="EL62">
        <v>0.36510234227916799</v>
      </c>
      <c r="EM62">
        <v>0.69682213466767895</v>
      </c>
      <c r="EN62">
        <v>0.189540609036639</v>
      </c>
      <c r="EO62">
        <v>0.36265782616073799</v>
      </c>
      <c r="EP62">
        <v>8.0886368595490102E-2</v>
      </c>
      <c r="EQ62">
        <v>0.41122338373387202</v>
      </c>
      <c r="ER62">
        <v>0.23816726542163999</v>
      </c>
      <c r="ES62">
        <v>0.398559034125197</v>
      </c>
      <c r="ET62">
        <v>0</v>
      </c>
      <c r="EU62">
        <v>0.25127846343803301</v>
      </c>
      <c r="EV62">
        <v>1.13085661130505</v>
      </c>
      <c r="EW62">
        <v>0</v>
      </c>
      <c r="EX62">
        <v>0.16210744781139999</v>
      </c>
      <c r="EY62">
        <v>7.35213890665464E-2</v>
      </c>
      <c r="EZ62">
        <v>0</v>
      </c>
      <c r="FA62">
        <v>0.15401495209593299</v>
      </c>
      <c r="FB62">
        <v>0.232152664654769</v>
      </c>
      <c r="FC62">
        <v>0.27416037316698399</v>
      </c>
      <c r="FD62">
        <v>0.28098581028046699</v>
      </c>
      <c r="FE62">
        <v>0.36116571826184601</v>
      </c>
      <c r="FF62">
        <v>0.26916344971089601</v>
      </c>
      <c r="FG62">
        <v>0.66012892364082199</v>
      </c>
      <c r="FH62">
        <v>0</v>
      </c>
      <c r="FI62">
        <v>1.8939417289092399E-2</v>
      </c>
      <c r="FK62" s="3">
        <v>59</v>
      </c>
      <c r="FL62">
        <v>0.39568795561804798</v>
      </c>
      <c r="FM62">
        <v>3.7206987014614702E-2</v>
      </c>
    </row>
    <row r="63" spans="1:169">
      <c r="A63" s="3">
        <v>60</v>
      </c>
      <c r="B63">
        <v>1.76187473522901E-2</v>
      </c>
      <c r="C63">
        <v>2.4481799891593901E-2</v>
      </c>
      <c r="D63">
        <v>0.112188160706422</v>
      </c>
      <c r="E63">
        <v>0.19115337855209999</v>
      </c>
      <c r="F63">
        <v>0.87098315258591597</v>
      </c>
      <c r="G63">
        <v>9.7715686466434096E-2</v>
      </c>
      <c r="H63">
        <v>0.401011215690323</v>
      </c>
      <c r="I63">
        <v>0.309239986150048</v>
      </c>
      <c r="J63">
        <v>0.50072104700810505</v>
      </c>
      <c r="K63">
        <v>0.18599676105838001</v>
      </c>
      <c r="L63">
        <v>0.18805146869855999</v>
      </c>
      <c r="M63">
        <v>0.19114608229761601</v>
      </c>
      <c r="N63">
        <v>0.203098950540577</v>
      </c>
      <c r="O63">
        <v>0.21845404795647799</v>
      </c>
      <c r="P63">
        <v>0.159917484945167</v>
      </c>
      <c r="Q63">
        <v>0.24454097299815</v>
      </c>
      <c r="R63">
        <v>0.19785177177192201</v>
      </c>
      <c r="S63">
        <v>0.35679071757936598</v>
      </c>
      <c r="T63">
        <v>0.43969355964093698</v>
      </c>
      <c r="U63">
        <v>0.56000132110138801</v>
      </c>
      <c r="V63">
        <v>0.57329167297332395</v>
      </c>
      <c r="W63">
        <v>0.71653415133478204</v>
      </c>
      <c r="X63">
        <v>0.53882487076002195</v>
      </c>
      <c r="Y63">
        <v>0.57506397073847404</v>
      </c>
      <c r="Z63">
        <v>0.50542666616836096</v>
      </c>
      <c r="AA63">
        <v>0.63422704022479903</v>
      </c>
      <c r="AB63">
        <v>0.499913014673945</v>
      </c>
      <c r="AC63">
        <v>0.56464156490709705</v>
      </c>
      <c r="AD63">
        <v>0.55287773773417603</v>
      </c>
      <c r="AE63">
        <v>0.59781649625716904</v>
      </c>
      <c r="AF63">
        <v>1.3573777410861301</v>
      </c>
      <c r="AG63">
        <v>1.1002576369841099</v>
      </c>
      <c r="AH63">
        <v>0.71323351933067403</v>
      </c>
      <c r="AI63">
        <v>0.35782313847904401</v>
      </c>
      <c r="AJ63">
        <v>0.69286609985857495</v>
      </c>
      <c r="AK63">
        <v>0.88727674591803096</v>
      </c>
      <c r="AL63">
        <v>0.655135302274373</v>
      </c>
      <c r="AM63">
        <v>0.60619381112840998</v>
      </c>
      <c r="AN63">
        <v>1.5437559178418301</v>
      </c>
      <c r="AO63">
        <v>0.94039919924552295</v>
      </c>
      <c r="AP63">
        <v>0.53090135615954503</v>
      </c>
      <c r="AQ63">
        <v>2.4656885681865699</v>
      </c>
      <c r="AR63">
        <v>2.3286035728543699</v>
      </c>
      <c r="AS63">
        <v>0.48464856317596899</v>
      </c>
      <c r="AT63">
        <v>0.45141660172317399</v>
      </c>
      <c r="AU63">
        <v>0.56314082833051404</v>
      </c>
      <c r="AV63">
        <v>0.54968551453736003</v>
      </c>
      <c r="AW63">
        <v>0.29037640365461198</v>
      </c>
      <c r="AX63">
        <v>0.30699803932647501</v>
      </c>
      <c r="AY63">
        <v>0.13827286715914</v>
      </c>
      <c r="AZ63">
        <v>0.50307991264861296</v>
      </c>
      <c r="BA63">
        <v>0.38055633418063101</v>
      </c>
      <c r="BB63">
        <v>9.5793771208177503E-2</v>
      </c>
      <c r="BC63">
        <v>0.33567759494652999</v>
      </c>
      <c r="BD63">
        <v>0.21761821628376199</v>
      </c>
      <c r="BE63">
        <v>0.41778624328053998</v>
      </c>
      <c r="BF63">
        <v>0.61259037678070705</v>
      </c>
      <c r="BG63">
        <v>0.27430055192152503</v>
      </c>
      <c r="BH63">
        <v>0.36906460975379701</v>
      </c>
      <c r="BI63">
        <v>0.28426470468699699</v>
      </c>
      <c r="BJ63">
        <v>0.32358290134751799</v>
      </c>
      <c r="BK63">
        <v>0.48132307002065899</v>
      </c>
      <c r="BL63">
        <v>0.28032584017312001</v>
      </c>
      <c r="BM63">
        <v>0.45766498589351901</v>
      </c>
      <c r="BN63">
        <v>4.6808104822978799E-2</v>
      </c>
      <c r="BO63">
        <v>3.2922124283776201E-2</v>
      </c>
      <c r="BP63">
        <v>0.76917502581358299</v>
      </c>
      <c r="BQ63">
        <v>0.127809239606932</v>
      </c>
      <c r="BR63">
        <v>0.74004953820430397</v>
      </c>
      <c r="BS63">
        <v>0.67919017028752604</v>
      </c>
      <c r="BT63">
        <v>0.62317094305743104</v>
      </c>
      <c r="BU63">
        <v>0.102139576782276</v>
      </c>
      <c r="BV63">
        <v>0.13926044647206001</v>
      </c>
      <c r="BW63">
        <v>0.398279690091913</v>
      </c>
      <c r="BX63">
        <v>0.15645144604920599</v>
      </c>
      <c r="BY63">
        <v>9.9202835157787203E-2</v>
      </c>
      <c r="BZ63">
        <v>0.91121341064189298</v>
      </c>
      <c r="CA63">
        <v>0.30726163352360297</v>
      </c>
      <c r="CB63">
        <v>0.39610337756620201</v>
      </c>
      <c r="CC63">
        <v>0.17353576203318899</v>
      </c>
      <c r="CD63">
        <v>0.26399178119581401</v>
      </c>
      <c r="CE63">
        <v>0.35491844725355098</v>
      </c>
      <c r="CF63">
        <v>0.36008587327319003</v>
      </c>
      <c r="CG63">
        <v>0.383307009326041</v>
      </c>
      <c r="CH63">
        <v>0.37763000162320298</v>
      </c>
      <c r="CI63">
        <v>0.18751989779818201</v>
      </c>
      <c r="CJ63">
        <v>0.221345384111618</v>
      </c>
      <c r="CK63">
        <v>0.278902894831772</v>
      </c>
      <c r="CL63">
        <v>0.36073505241408899</v>
      </c>
      <c r="CM63">
        <v>0.189800591173511</v>
      </c>
      <c r="CO63" s="3">
        <v>60</v>
      </c>
      <c r="CP63">
        <v>0.46564182551711197</v>
      </c>
      <c r="CQ63">
        <v>4.2544828343715702E-2</v>
      </c>
      <c r="CS63" s="3">
        <v>60</v>
      </c>
      <c r="CT63">
        <v>0.41407296606843202</v>
      </c>
      <c r="CU63">
        <v>0.39587535991703499</v>
      </c>
      <c r="CV63">
        <v>0.391199692717003</v>
      </c>
      <c r="CW63">
        <v>0.30730809395430703</v>
      </c>
      <c r="CX63">
        <v>0.40713192762401501</v>
      </c>
      <c r="CY63">
        <v>0.54893392551189402</v>
      </c>
      <c r="CZ63">
        <v>0.44486166615878298</v>
      </c>
      <c r="DA63">
        <v>0.3543362813589</v>
      </c>
      <c r="DB63">
        <v>0.52080999662531802</v>
      </c>
      <c r="DC63">
        <v>0.48754790941630399</v>
      </c>
      <c r="DD63">
        <v>0.79292202627110797</v>
      </c>
      <c r="DE63">
        <v>0.44453998191382199</v>
      </c>
      <c r="DF63">
        <v>0.40262584650787397</v>
      </c>
      <c r="DG63">
        <v>2.6476128505747501E-2</v>
      </c>
      <c r="DH63">
        <v>0.59908197123901097</v>
      </c>
      <c r="DI63">
        <v>0.40448137726706401</v>
      </c>
      <c r="DJ63">
        <v>0.93149849767895898</v>
      </c>
      <c r="DK63">
        <v>0.25155672970100701</v>
      </c>
      <c r="DL63">
        <v>1.80645938903697</v>
      </c>
      <c r="DM63">
        <v>0.24525001289743101</v>
      </c>
      <c r="DN63">
        <v>0.51731059325602002</v>
      </c>
      <c r="DO63">
        <v>0.93245960770168901</v>
      </c>
      <c r="DP63">
        <v>0.35327554146085</v>
      </c>
      <c r="DQ63">
        <v>0.238326817295511</v>
      </c>
      <c r="DR63">
        <v>0.239139906298906</v>
      </c>
      <c r="DS63">
        <v>0.29430425862313803</v>
      </c>
      <c r="DT63">
        <v>0.47514904259565</v>
      </c>
      <c r="DU63">
        <v>0.37706340957636603</v>
      </c>
      <c r="DV63">
        <v>0.32569579827907402</v>
      </c>
      <c r="DW63">
        <v>0.33454888372696501</v>
      </c>
      <c r="DX63">
        <v>0.30386316470429597</v>
      </c>
      <c r="DY63">
        <v>0.33634118345095199</v>
      </c>
      <c r="DZ63">
        <v>0.15174610750159101</v>
      </c>
      <c r="EA63">
        <v>0.628389741925791</v>
      </c>
      <c r="EB63">
        <v>0.75601551088321295</v>
      </c>
      <c r="EC63">
        <v>0.52446449933154005</v>
      </c>
      <c r="ED63">
        <v>0.449441919048926</v>
      </c>
      <c r="EE63">
        <v>0.16687153700474999</v>
      </c>
      <c r="EF63">
        <v>0</v>
      </c>
      <c r="EG63">
        <v>0</v>
      </c>
      <c r="EH63">
        <v>0</v>
      </c>
      <c r="EI63">
        <v>0.75985767878236599</v>
      </c>
      <c r="EJ63">
        <v>0.22984566503616499</v>
      </c>
      <c r="EK63">
        <v>0.23184029750708099</v>
      </c>
      <c r="EL63">
        <v>0.31001016521479302</v>
      </c>
      <c r="EM63">
        <v>0.57847782538584103</v>
      </c>
      <c r="EN63">
        <v>0.14673895332610801</v>
      </c>
      <c r="EO63">
        <v>0.32267793512308501</v>
      </c>
      <c r="EP63">
        <v>7.4706351385739E-2</v>
      </c>
      <c r="EQ63">
        <v>0.32947076641262801</v>
      </c>
      <c r="ER63">
        <v>0.21293877211426199</v>
      </c>
      <c r="ES63">
        <v>0.30503423542524499</v>
      </c>
      <c r="ET63">
        <v>0</v>
      </c>
      <c r="EU63">
        <v>0.21775414194588899</v>
      </c>
      <c r="EV63">
        <v>0.98666177646289799</v>
      </c>
      <c r="EW63">
        <v>0</v>
      </c>
      <c r="EX63">
        <v>0.13085250779489899</v>
      </c>
      <c r="EY63">
        <v>6.8872595123136607E-2</v>
      </c>
      <c r="EZ63">
        <v>0</v>
      </c>
      <c r="FA63">
        <v>0.112713670733359</v>
      </c>
      <c r="FB63">
        <v>0.19899462361849299</v>
      </c>
      <c r="FC63">
        <v>0.22118967148089999</v>
      </c>
      <c r="FD63">
        <v>0.24870242618859101</v>
      </c>
      <c r="FE63">
        <v>0.25922579314083399</v>
      </c>
      <c r="FF63">
        <v>0.228403913146937</v>
      </c>
      <c r="FG63">
        <v>0.57069219310318597</v>
      </c>
      <c r="FH63">
        <v>0</v>
      </c>
      <c r="FI63">
        <v>1.01240080373409E-2</v>
      </c>
      <c r="FK63" s="3">
        <v>60</v>
      </c>
      <c r="FL63">
        <v>0.35789945984596999</v>
      </c>
      <c r="FM63">
        <v>3.5750808625591102E-2</v>
      </c>
    </row>
    <row r="64" spans="1:169">
      <c r="A64" s="3">
        <v>61</v>
      </c>
      <c r="B64">
        <v>9.0687099919909992E-3</v>
      </c>
      <c r="C64">
        <v>1.2303268624382401E-2</v>
      </c>
      <c r="D64">
        <v>8.1718243811937999E-2</v>
      </c>
      <c r="E64">
        <v>0.14897745133465601</v>
      </c>
      <c r="F64">
        <v>0.69223079559212797</v>
      </c>
      <c r="G64">
        <v>7.3387173311841705E-2</v>
      </c>
      <c r="H64">
        <v>0.327992093006159</v>
      </c>
      <c r="I64">
        <v>0.23853691297582999</v>
      </c>
      <c r="J64">
        <v>0.43248479784468402</v>
      </c>
      <c r="K64">
        <v>0.14611890358065199</v>
      </c>
      <c r="L64">
        <v>0.153761796217565</v>
      </c>
      <c r="M64">
        <v>0.15012175625685101</v>
      </c>
      <c r="N64">
        <v>0.160941001806714</v>
      </c>
      <c r="O64">
        <v>0.18283919307042401</v>
      </c>
      <c r="P64">
        <v>0.119101534659831</v>
      </c>
      <c r="Q64">
        <v>0.19344868128283199</v>
      </c>
      <c r="R64">
        <v>0.156886976223962</v>
      </c>
      <c r="S64">
        <v>0.31265633643333401</v>
      </c>
      <c r="T64">
        <v>0.40462344241928799</v>
      </c>
      <c r="U64">
        <v>0.52490590900785405</v>
      </c>
      <c r="V64">
        <v>0.58799727900853005</v>
      </c>
      <c r="W64">
        <v>0.65483438122490101</v>
      </c>
      <c r="X64">
        <v>0.493367477559919</v>
      </c>
      <c r="Y64">
        <v>0.54414140710321501</v>
      </c>
      <c r="Z64">
        <v>0.475857921010996</v>
      </c>
      <c r="AA64">
        <v>0.58684121338120299</v>
      </c>
      <c r="AB64">
        <v>0.50184536137235203</v>
      </c>
      <c r="AC64">
        <v>0.54380184098391904</v>
      </c>
      <c r="AD64">
        <v>0.52475245492587697</v>
      </c>
      <c r="AE64">
        <v>0.56143959222024997</v>
      </c>
      <c r="AF64">
        <v>1.2785662395959201</v>
      </c>
      <c r="AG64">
        <v>1.1754951383743999</v>
      </c>
      <c r="AH64">
        <v>0.67102518393047395</v>
      </c>
      <c r="AI64">
        <v>0.335226741163069</v>
      </c>
      <c r="AJ64">
        <v>0.64464801398007598</v>
      </c>
      <c r="AK64">
        <v>0.87129503762759197</v>
      </c>
      <c r="AL64">
        <v>0.63206674556945597</v>
      </c>
      <c r="AM64">
        <v>0.57361230232092497</v>
      </c>
      <c r="AN64">
        <v>1.46048751015265</v>
      </c>
      <c r="AO64">
        <v>0.87262585902184397</v>
      </c>
      <c r="AP64">
        <v>0.53673170659517</v>
      </c>
      <c r="AQ64">
        <v>2.3212622350869498</v>
      </c>
      <c r="AR64">
        <v>2.25356735346646</v>
      </c>
      <c r="AS64">
        <v>0.46045249361586099</v>
      </c>
      <c r="AT64">
        <v>0.43299498251652402</v>
      </c>
      <c r="AU64">
        <v>0.57306087546963902</v>
      </c>
      <c r="AV64">
        <v>0.53037880170209994</v>
      </c>
      <c r="AW64">
        <v>0.29715725285350397</v>
      </c>
      <c r="AX64">
        <v>0.32139339658044702</v>
      </c>
      <c r="AY64">
        <v>0.137190397623314</v>
      </c>
      <c r="AZ64">
        <v>0.47655638313061199</v>
      </c>
      <c r="BA64">
        <v>0.373423076160245</v>
      </c>
      <c r="BB64">
        <v>8.8256331168549196E-2</v>
      </c>
      <c r="BC64">
        <v>0.33891912679707797</v>
      </c>
      <c r="BD64">
        <v>0.19944572575587199</v>
      </c>
      <c r="BE64">
        <v>0.39324849424965203</v>
      </c>
      <c r="BF64">
        <v>0.54109103663277602</v>
      </c>
      <c r="BG64">
        <v>0.27596719188862101</v>
      </c>
      <c r="BH64">
        <v>0.36531512308765901</v>
      </c>
      <c r="BI64">
        <v>0.30293154573057401</v>
      </c>
      <c r="BJ64">
        <v>0.34108815838458401</v>
      </c>
      <c r="BK64">
        <v>0.47552351423819</v>
      </c>
      <c r="BL64">
        <v>0.29496435306372698</v>
      </c>
      <c r="BM64">
        <v>0.43500106763145202</v>
      </c>
      <c r="BN64">
        <v>3.3847762368650898E-2</v>
      </c>
      <c r="BO64">
        <v>2.4061471001916301E-2</v>
      </c>
      <c r="BP64">
        <v>0.69435644717797795</v>
      </c>
      <c r="BQ64">
        <v>0.124073351883718</v>
      </c>
      <c r="BR64">
        <v>0.65053498892940997</v>
      </c>
      <c r="BS64">
        <v>0.661654029352572</v>
      </c>
      <c r="BT64">
        <v>0.57553409982646297</v>
      </c>
      <c r="BU64">
        <v>9.7577447096696704E-2</v>
      </c>
      <c r="BV64">
        <v>0.115707535991907</v>
      </c>
      <c r="BW64">
        <v>0.372920586919123</v>
      </c>
      <c r="BX64">
        <v>0.145569397957685</v>
      </c>
      <c r="BY64">
        <v>8.2014926762435103E-2</v>
      </c>
      <c r="BZ64">
        <v>0.77696726254186299</v>
      </c>
      <c r="CA64">
        <v>0.34198146330804102</v>
      </c>
      <c r="CB64">
        <v>0.42047987681280302</v>
      </c>
      <c r="CC64">
        <v>0.17817873250260999</v>
      </c>
      <c r="CD64">
        <v>0.28848050443179202</v>
      </c>
      <c r="CE64">
        <v>0.362025195181503</v>
      </c>
      <c r="CF64">
        <v>0.37251663269811403</v>
      </c>
      <c r="CG64">
        <v>0.38588071902969001</v>
      </c>
      <c r="CH64">
        <v>0.38617911435056301</v>
      </c>
      <c r="CI64">
        <v>0.18971133213723099</v>
      </c>
      <c r="CJ64">
        <v>0.22870826113284401</v>
      </c>
      <c r="CK64">
        <v>0.28531681440482798</v>
      </c>
      <c r="CL64">
        <v>0.36807039054062601</v>
      </c>
      <c r="CM64">
        <v>0.198054439306246</v>
      </c>
      <c r="CO64" s="3">
        <v>61</v>
      </c>
      <c r="CP64">
        <v>0.440426178722859</v>
      </c>
      <c r="CQ64">
        <v>4.0632514562702601E-2</v>
      </c>
      <c r="CS64" s="3">
        <v>61</v>
      </c>
      <c r="CT64">
        <v>0.35896261223131898</v>
      </c>
      <c r="CU64">
        <v>0.353394669904532</v>
      </c>
      <c r="CV64">
        <v>0.35042606515207297</v>
      </c>
      <c r="CW64">
        <v>0.25979897060340901</v>
      </c>
      <c r="CX64">
        <v>0.36622629256910399</v>
      </c>
      <c r="CY64">
        <v>0.49398809408099797</v>
      </c>
      <c r="CZ64">
        <v>0.39698342747270998</v>
      </c>
      <c r="DA64">
        <v>0.32484060215299498</v>
      </c>
      <c r="DB64">
        <v>0.46091115306184799</v>
      </c>
      <c r="DC64">
        <v>0.40915727386411399</v>
      </c>
      <c r="DD64">
        <v>0.72288447985556503</v>
      </c>
      <c r="DE64">
        <v>0.38849234989347697</v>
      </c>
      <c r="DF64">
        <v>0.354968984633933</v>
      </c>
      <c r="DG64">
        <v>2.2944890768418599E-2</v>
      </c>
      <c r="DH64">
        <v>0.54063565438068195</v>
      </c>
      <c r="DI64">
        <v>0.370127579599836</v>
      </c>
      <c r="DJ64">
        <v>0.93266770718248904</v>
      </c>
      <c r="DK64">
        <v>0.23671273347257199</v>
      </c>
      <c r="DL64">
        <v>1.8600861035282601</v>
      </c>
      <c r="DM64">
        <v>0.22876523556243</v>
      </c>
      <c r="DN64">
        <v>0.486370264152095</v>
      </c>
      <c r="DO64">
        <v>0.88795048291420198</v>
      </c>
      <c r="DP64">
        <v>0.33465670906764899</v>
      </c>
      <c r="DQ64">
        <v>0.227043427800843</v>
      </c>
      <c r="DR64">
        <v>0.226640795449736</v>
      </c>
      <c r="DS64">
        <v>0.27572188968516997</v>
      </c>
      <c r="DT64">
        <v>0.45136863736730198</v>
      </c>
      <c r="DU64">
        <v>0.35821351905571702</v>
      </c>
      <c r="DV64">
        <v>0.30439544900923399</v>
      </c>
      <c r="DW64">
        <v>0.314015484584176</v>
      </c>
      <c r="DX64">
        <v>0.28265389709281302</v>
      </c>
      <c r="DY64">
        <v>0.31581731674668601</v>
      </c>
      <c r="DZ64">
        <v>0.13608114026933801</v>
      </c>
      <c r="EA64">
        <v>0.59586150554718498</v>
      </c>
      <c r="EB64">
        <v>0.71886134274079505</v>
      </c>
      <c r="EC64">
        <v>0.475734214747983</v>
      </c>
      <c r="ED64">
        <v>0.41736610168917099</v>
      </c>
      <c r="EE64">
        <v>0.137986338130485</v>
      </c>
      <c r="EF64">
        <v>0</v>
      </c>
      <c r="EG64">
        <v>0</v>
      </c>
      <c r="EH64">
        <v>0</v>
      </c>
      <c r="EI64">
        <v>0.62909831108518699</v>
      </c>
      <c r="EJ64">
        <v>0.19484119358176</v>
      </c>
      <c r="EK64">
        <v>0.198803779135269</v>
      </c>
      <c r="EL64">
        <v>0.25906221368982801</v>
      </c>
      <c r="EM64">
        <v>0.46211892596971299</v>
      </c>
      <c r="EN64">
        <v>0.116907521303536</v>
      </c>
      <c r="EO64">
        <v>0.28360077288573798</v>
      </c>
      <c r="EP64">
        <v>6.8218808225980102E-2</v>
      </c>
      <c r="EQ64">
        <v>0.28079552600223701</v>
      </c>
      <c r="ER64">
        <v>0.18867177621890099</v>
      </c>
      <c r="ES64">
        <v>0.224008354495774</v>
      </c>
      <c r="ET64">
        <v>0</v>
      </c>
      <c r="EU64">
        <v>0.18213112152722</v>
      </c>
      <c r="EV64">
        <v>0.80398531698145803</v>
      </c>
      <c r="EW64">
        <v>0</v>
      </c>
      <c r="EX64">
        <v>0.108622321665685</v>
      </c>
      <c r="EY64">
        <v>6.4705799444248896E-2</v>
      </c>
      <c r="EZ64">
        <v>0</v>
      </c>
      <c r="FA64">
        <v>7.5519504182289907E-2</v>
      </c>
      <c r="FB64">
        <v>0.17223288507214299</v>
      </c>
      <c r="FC64">
        <v>0.180455734691645</v>
      </c>
      <c r="FD64">
        <v>0.215997181051443</v>
      </c>
      <c r="FE64">
        <v>0.18544957621382999</v>
      </c>
      <c r="FF64">
        <v>0.185647360474194</v>
      </c>
      <c r="FG64">
        <v>0.45996279548534302</v>
      </c>
      <c r="FH64">
        <v>0</v>
      </c>
      <c r="FI64">
        <v>4.6656890541801497E-3</v>
      </c>
      <c r="FK64" s="3">
        <v>61</v>
      </c>
      <c r="FL64">
        <v>0.32242964506557298</v>
      </c>
      <c r="FM64">
        <v>3.4744503019697101E-2</v>
      </c>
    </row>
    <row r="65" spans="1:169">
      <c r="A65" s="3">
        <v>62</v>
      </c>
      <c r="B65">
        <v>6.2292575600742502E-3</v>
      </c>
      <c r="C65">
        <v>7.9988271015635198E-3</v>
      </c>
      <c r="D65">
        <v>6.2636847278107005E-2</v>
      </c>
      <c r="E65">
        <v>0.11553464839550701</v>
      </c>
      <c r="F65">
        <v>0.50701535637416995</v>
      </c>
      <c r="G65">
        <v>5.9044209404984997E-2</v>
      </c>
      <c r="H65">
        <v>0.25622847937889998</v>
      </c>
      <c r="I65">
        <v>0.188254678325907</v>
      </c>
      <c r="J65">
        <v>0.36459629158554402</v>
      </c>
      <c r="K65">
        <v>0.114407532402339</v>
      </c>
      <c r="L65">
        <v>0.11762356974034099</v>
      </c>
      <c r="M65">
        <v>0.115743200878928</v>
      </c>
      <c r="N65">
        <v>0.12604329039270101</v>
      </c>
      <c r="O65">
        <v>0.150151931454132</v>
      </c>
      <c r="P65">
        <v>8.5947876466658801E-2</v>
      </c>
      <c r="Q65">
        <v>0.150227652317664</v>
      </c>
      <c r="R65">
        <v>0.121977984166841</v>
      </c>
      <c r="S65">
        <v>0.26935733045101201</v>
      </c>
      <c r="T65">
        <v>0.379345298423715</v>
      </c>
      <c r="U65">
        <v>0.49111058764155902</v>
      </c>
      <c r="V65">
        <v>0.59335794761493199</v>
      </c>
      <c r="W65">
        <v>0.60163291974711197</v>
      </c>
      <c r="X65">
        <v>0.45168755832228003</v>
      </c>
      <c r="Y65">
        <v>0.51861202695154895</v>
      </c>
      <c r="Z65">
        <v>0.450854406290226</v>
      </c>
      <c r="AA65">
        <v>0.54068799355547204</v>
      </c>
      <c r="AB65">
        <v>0.50055217266093499</v>
      </c>
      <c r="AC65">
        <v>0.526130519155385</v>
      </c>
      <c r="AD65">
        <v>0.48139680914095301</v>
      </c>
      <c r="AE65">
        <v>0.52478449225261803</v>
      </c>
      <c r="AF65">
        <v>1.2167559620058701</v>
      </c>
      <c r="AG65">
        <v>1.2218313256097399</v>
      </c>
      <c r="AH65">
        <v>0.63549413145018196</v>
      </c>
      <c r="AI65">
        <v>0.32287059164833698</v>
      </c>
      <c r="AJ65">
        <v>0.60598267641347403</v>
      </c>
      <c r="AK65">
        <v>0.86182920165529897</v>
      </c>
      <c r="AL65">
        <v>0.61448533937435501</v>
      </c>
      <c r="AM65">
        <v>0.57187053034078095</v>
      </c>
      <c r="AN65">
        <v>1.36743352067792</v>
      </c>
      <c r="AO65">
        <v>0.80098155069304799</v>
      </c>
      <c r="AP65">
        <v>0.53306086538262398</v>
      </c>
      <c r="AQ65">
        <v>2.1153206960806998</v>
      </c>
      <c r="AR65">
        <v>2.08936838904848</v>
      </c>
      <c r="AS65">
        <v>0.44584019532109997</v>
      </c>
      <c r="AT65">
        <v>0.41763315080788099</v>
      </c>
      <c r="AU65">
        <v>0.596479208098189</v>
      </c>
      <c r="AV65">
        <v>0.51812976184395698</v>
      </c>
      <c r="AW65">
        <v>0.30159661387814002</v>
      </c>
      <c r="AX65">
        <v>0.32110340453596897</v>
      </c>
      <c r="AY65">
        <v>0.13877603567988001</v>
      </c>
      <c r="AZ65">
        <v>0.45515528693110702</v>
      </c>
      <c r="BA65">
        <v>0.368473394916353</v>
      </c>
      <c r="BB65">
        <v>8.2194729146180298E-2</v>
      </c>
      <c r="BC65">
        <v>0.33903639609250502</v>
      </c>
      <c r="BD65">
        <v>0.17816512959702199</v>
      </c>
      <c r="BE65">
        <v>0.35362146201733402</v>
      </c>
      <c r="BF65">
        <v>0.46744817687050499</v>
      </c>
      <c r="BG65">
        <v>0.27747501905245497</v>
      </c>
      <c r="BH65">
        <v>0.35635778827040399</v>
      </c>
      <c r="BI65">
        <v>0.31878028601173197</v>
      </c>
      <c r="BJ65">
        <v>0.35132724520838399</v>
      </c>
      <c r="BK65">
        <v>0.460006890137792</v>
      </c>
      <c r="BL65">
        <v>0.30620956312254699</v>
      </c>
      <c r="BM65">
        <v>0.40535659442091299</v>
      </c>
      <c r="BN65">
        <v>2.3356892879631601E-2</v>
      </c>
      <c r="BO65">
        <v>1.67853577635169E-2</v>
      </c>
      <c r="BP65">
        <v>0.60303160120571297</v>
      </c>
      <c r="BQ65">
        <v>0.116468755118893</v>
      </c>
      <c r="BR65">
        <v>0.553116881300873</v>
      </c>
      <c r="BS65">
        <v>0.62517741830412898</v>
      </c>
      <c r="BT65">
        <v>0.52001063149649096</v>
      </c>
      <c r="BU65">
        <v>9.7702825134663704E-2</v>
      </c>
      <c r="BV65">
        <v>9.8789774264282496E-2</v>
      </c>
      <c r="BW65">
        <v>0.34678651566457303</v>
      </c>
      <c r="BX65">
        <v>0.13351999584409699</v>
      </c>
      <c r="BY65">
        <v>7.1506394259377298E-2</v>
      </c>
      <c r="BZ65">
        <v>0.63914383437343403</v>
      </c>
      <c r="CA65">
        <v>0.37004721017376802</v>
      </c>
      <c r="CB65">
        <v>0.43561440629790898</v>
      </c>
      <c r="CC65">
        <v>0.180346398703987</v>
      </c>
      <c r="CD65">
        <v>0.30511833155365597</v>
      </c>
      <c r="CE65">
        <v>0.36079834849859199</v>
      </c>
      <c r="CF65">
        <v>0.37662542756714101</v>
      </c>
      <c r="CG65">
        <v>0.38229202120233502</v>
      </c>
      <c r="CH65">
        <v>0.38678369392560902</v>
      </c>
      <c r="CI65">
        <v>0.19062100612411401</v>
      </c>
      <c r="CJ65">
        <v>0.22585635309284099</v>
      </c>
      <c r="CK65">
        <v>0.28289039561589302</v>
      </c>
      <c r="CL65">
        <v>0.36266081067238898</v>
      </c>
      <c r="CM65">
        <v>0.200890306857713</v>
      </c>
      <c r="CO65" s="3">
        <v>62</v>
      </c>
      <c r="CP65">
        <v>0.41335071550743202</v>
      </c>
      <c r="CQ65">
        <v>3.8038249224216697E-2</v>
      </c>
      <c r="CS65" s="3">
        <v>62</v>
      </c>
      <c r="CT65">
        <v>0.30037648644139398</v>
      </c>
      <c r="CU65">
        <v>0.31884559801436502</v>
      </c>
      <c r="CV65">
        <v>0.31107351666880401</v>
      </c>
      <c r="CW65">
        <v>0.217939364023641</v>
      </c>
      <c r="CX65">
        <v>0.33163511668930701</v>
      </c>
      <c r="CY65">
        <v>0.443845708083624</v>
      </c>
      <c r="CZ65">
        <v>0.35993652563320699</v>
      </c>
      <c r="DA65">
        <v>0.30520638246661103</v>
      </c>
      <c r="DB65">
        <v>0.421300342057921</v>
      </c>
      <c r="DC65">
        <v>0.34861605951169899</v>
      </c>
      <c r="DD65">
        <v>0.67127055181147</v>
      </c>
      <c r="DE65">
        <v>0.34230646706737</v>
      </c>
      <c r="DF65">
        <v>0.314212201778234</v>
      </c>
      <c r="DG65">
        <v>1.91367790928508E-2</v>
      </c>
      <c r="DH65">
        <v>0.47611325354637601</v>
      </c>
      <c r="DI65">
        <v>0.333037272214118</v>
      </c>
      <c r="DJ65">
        <v>0.93466020116038895</v>
      </c>
      <c r="DK65">
        <v>0.22064128665342</v>
      </c>
      <c r="DL65">
        <v>1.91216531386787</v>
      </c>
      <c r="DM65">
        <v>0.214092389481296</v>
      </c>
      <c r="DN65">
        <v>0.453763639094034</v>
      </c>
      <c r="DO65">
        <v>0.83930233736826199</v>
      </c>
      <c r="DP65">
        <v>0.31471965084960701</v>
      </c>
      <c r="DQ65">
        <v>0.21334145509804001</v>
      </c>
      <c r="DR65">
        <v>0.211595525115127</v>
      </c>
      <c r="DS65">
        <v>0.25918888358798498</v>
      </c>
      <c r="DT65">
        <v>0.422867616552001</v>
      </c>
      <c r="DU65">
        <v>0.336212648720492</v>
      </c>
      <c r="DV65">
        <v>0.28291693346256602</v>
      </c>
      <c r="DW65">
        <v>0.29132052873149</v>
      </c>
      <c r="DX65">
        <v>0.26074453400311298</v>
      </c>
      <c r="DY65">
        <v>0.29324767322334899</v>
      </c>
      <c r="DZ65">
        <v>0.12225102709003501</v>
      </c>
      <c r="EA65">
        <v>0.54801732900770195</v>
      </c>
      <c r="EB65">
        <v>0.67746380322401101</v>
      </c>
      <c r="EC65">
        <v>0.430564566158465</v>
      </c>
      <c r="ED65">
        <v>0.388674762636607</v>
      </c>
      <c r="EE65">
        <v>0.11446340925420601</v>
      </c>
      <c r="EF65">
        <v>0</v>
      </c>
      <c r="EG65">
        <v>0</v>
      </c>
      <c r="EH65">
        <v>0</v>
      </c>
      <c r="EI65">
        <v>0.50721749240061798</v>
      </c>
      <c r="EJ65">
        <v>0.16245441207862599</v>
      </c>
      <c r="EK65">
        <v>0.17027399675497501</v>
      </c>
      <c r="EL65">
        <v>0.21732646281466</v>
      </c>
      <c r="EM65">
        <v>0.357003281828282</v>
      </c>
      <c r="EN65">
        <v>9.5512380676277903E-2</v>
      </c>
      <c r="EO65">
        <v>0.24740761942853101</v>
      </c>
      <c r="EP65">
        <v>6.2291916022555197E-2</v>
      </c>
      <c r="EQ65">
        <v>0.24457611264503401</v>
      </c>
      <c r="ER65">
        <v>0.16465128946725099</v>
      </c>
      <c r="ES65">
        <v>0.16259285143956501</v>
      </c>
      <c r="ET65">
        <v>0</v>
      </c>
      <c r="EU65">
        <v>0.14953479206895301</v>
      </c>
      <c r="EV65">
        <v>0.63118091032296997</v>
      </c>
      <c r="EW65">
        <v>0</v>
      </c>
      <c r="EX65">
        <v>9.2998168310186702E-2</v>
      </c>
      <c r="EY65">
        <v>6.0329772512778997E-2</v>
      </c>
      <c r="EZ65">
        <v>0</v>
      </c>
      <c r="FA65">
        <v>4.7216808340056697E-2</v>
      </c>
      <c r="FB65">
        <v>0.150170485989636</v>
      </c>
      <c r="FC65">
        <v>0.15339522083118601</v>
      </c>
      <c r="FD65">
        <v>0.18368856357395599</v>
      </c>
      <c r="FE65">
        <v>0.135257691594553</v>
      </c>
      <c r="FF65">
        <v>0.14959731969441101</v>
      </c>
      <c r="FG65">
        <v>0.35326360675898</v>
      </c>
      <c r="FH65">
        <v>0</v>
      </c>
      <c r="FI65">
        <v>3.2186940846649901E-3</v>
      </c>
      <c r="FK65" s="3">
        <v>62</v>
      </c>
      <c r="FL65">
        <v>0.29056216160411402</v>
      </c>
      <c r="FM65">
        <v>3.4138349805484802E-2</v>
      </c>
    </row>
    <row r="66" spans="1:169">
      <c r="A66" s="3">
        <v>63</v>
      </c>
      <c r="B66">
        <v>5.5331970432523298E-3</v>
      </c>
      <c r="C66">
        <v>7.9740451092970201E-3</v>
      </c>
      <c r="D66">
        <v>4.8185646629385903E-2</v>
      </c>
      <c r="E66">
        <v>8.9932836315544495E-2</v>
      </c>
      <c r="F66">
        <v>0.35054620898865901</v>
      </c>
      <c r="G66">
        <v>4.6479232202252703E-2</v>
      </c>
      <c r="H66">
        <v>0.19553281568407699</v>
      </c>
      <c r="I66">
        <v>0.15069821206016801</v>
      </c>
      <c r="J66">
        <v>0.30594661706267401</v>
      </c>
      <c r="K66">
        <v>8.9080565153991806E-2</v>
      </c>
      <c r="L66">
        <v>8.9385517369148196E-2</v>
      </c>
      <c r="M66">
        <v>9.1387692380781205E-2</v>
      </c>
      <c r="N66">
        <v>9.8721753256018396E-2</v>
      </c>
      <c r="O66">
        <v>0.120883535108483</v>
      </c>
      <c r="P66">
        <v>6.0266135843658399E-2</v>
      </c>
      <c r="Q66">
        <v>0.11493822273064699</v>
      </c>
      <c r="R66">
        <v>9.3282482152019605E-2</v>
      </c>
      <c r="S66">
        <v>0.23151862443676199</v>
      </c>
      <c r="T66">
        <v>0.36123838564440203</v>
      </c>
      <c r="U66">
        <v>0.45412798373593899</v>
      </c>
      <c r="V66">
        <v>0.58981005254814001</v>
      </c>
      <c r="W66">
        <v>0.55456457294932004</v>
      </c>
      <c r="X66">
        <v>0.41211025714379401</v>
      </c>
      <c r="Y66">
        <v>0.49673579685007901</v>
      </c>
      <c r="Z66">
        <v>0.42878724969220799</v>
      </c>
      <c r="AA66">
        <v>0.49467816379698398</v>
      </c>
      <c r="AB66">
        <v>0.48876473858067299</v>
      </c>
      <c r="AC66">
        <v>0.50638678517201996</v>
      </c>
      <c r="AD66">
        <v>0.43372419564928399</v>
      </c>
      <c r="AE66">
        <v>0.48597625708719899</v>
      </c>
      <c r="AF66">
        <v>1.16426119142337</v>
      </c>
      <c r="AG66">
        <v>1.23212467256495</v>
      </c>
      <c r="AH66">
        <v>0.60642389575760403</v>
      </c>
      <c r="AI66">
        <v>0.308964487167667</v>
      </c>
      <c r="AJ66">
        <v>0.576725114940422</v>
      </c>
      <c r="AK66">
        <v>0.84520204169352298</v>
      </c>
      <c r="AL66">
        <v>0.60183174221595404</v>
      </c>
      <c r="AM66">
        <v>0.60467173650714501</v>
      </c>
      <c r="AN66">
        <v>1.2666058556006199</v>
      </c>
      <c r="AO66">
        <v>0.73584416303425304</v>
      </c>
      <c r="AP66">
        <v>0.51433772353214902</v>
      </c>
      <c r="AQ66">
        <v>1.8736465920140599</v>
      </c>
      <c r="AR66">
        <v>1.877857920616</v>
      </c>
      <c r="AS66">
        <v>0.43385038985961299</v>
      </c>
      <c r="AT66">
        <v>0.39882431531908902</v>
      </c>
      <c r="AU66">
        <v>0.63175981589619001</v>
      </c>
      <c r="AV66">
        <v>0.50923340202535805</v>
      </c>
      <c r="AW66">
        <v>0.29539564269317897</v>
      </c>
      <c r="AX66">
        <v>0.30226543957441798</v>
      </c>
      <c r="AY66">
        <v>0.14123672124499301</v>
      </c>
      <c r="AZ66">
        <v>0.44560735638826299</v>
      </c>
      <c r="BA66">
        <v>0.37231459132196498</v>
      </c>
      <c r="BB66">
        <v>7.9105158815461998E-2</v>
      </c>
      <c r="BC66">
        <v>0.33253259145776098</v>
      </c>
      <c r="BD66">
        <v>0.15889914282627701</v>
      </c>
      <c r="BE66">
        <v>0.31388063953259698</v>
      </c>
      <c r="BF66">
        <v>0.39512374647087201</v>
      </c>
      <c r="BG66">
        <v>0.27578831643132401</v>
      </c>
      <c r="BH66">
        <v>0.34148002430541702</v>
      </c>
      <c r="BI66">
        <v>0.32764498609521397</v>
      </c>
      <c r="BJ66">
        <v>0.35556262297138302</v>
      </c>
      <c r="BK66">
        <v>0.43506412897442598</v>
      </c>
      <c r="BL66">
        <v>0.31152830769887901</v>
      </c>
      <c r="BM66">
        <v>0.37037060131848298</v>
      </c>
      <c r="BN66">
        <v>1.7862156330291101E-2</v>
      </c>
      <c r="BO66">
        <v>2.10864823904875E-2</v>
      </c>
      <c r="BP66">
        <v>0.50386891098921105</v>
      </c>
      <c r="BQ66">
        <v>0.10773855256935</v>
      </c>
      <c r="BR66">
        <v>0.455848790032716</v>
      </c>
      <c r="BS66">
        <v>0.572647212221988</v>
      </c>
      <c r="BT66">
        <v>0.45660883479217401</v>
      </c>
      <c r="BU66">
        <v>0.103175541358882</v>
      </c>
      <c r="BV66">
        <v>8.7163057431112495E-2</v>
      </c>
      <c r="BW66">
        <v>0.31932295475912498</v>
      </c>
      <c r="BX66">
        <v>0.117970722492111</v>
      </c>
      <c r="BY66">
        <v>6.3798286783643701E-2</v>
      </c>
      <c r="BZ66">
        <v>0.50188884274493795</v>
      </c>
      <c r="CA66">
        <v>0.38471301048627798</v>
      </c>
      <c r="CB66">
        <v>0.43779203740385703</v>
      </c>
      <c r="CC66">
        <v>0.17636678387415899</v>
      </c>
      <c r="CD66">
        <v>0.31116818794340501</v>
      </c>
      <c r="CE66">
        <v>0.347284491240404</v>
      </c>
      <c r="CF66">
        <v>0.37097623182028799</v>
      </c>
      <c r="CG66">
        <v>0.36852642930902102</v>
      </c>
      <c r="CH66">
        <v>0.37656729276297801</v>
      </c>
      <c r="CI66">
        <v>0.18798750323921001</v>
      </c>
      <c r="CJ66">
        <v>0.21366775971115201</v>
      </c>
      <c r="CK66">
        <v>0.27210839921688901</v>
      </c>
      <c r="CL66">
        <v>0.34262641733539201</v>
      </c>
      <c r="CM66">
        <v>0.19734023320308899</v>
      </c>
      <c r="CO66" s="3">
        <v>63</v>
      </c>
      <c r="CP66">
        <v>0.38499186643453198</v>
      </c>
      <c r="CQ66">
        <v>3.5151661401029599E-2</v>
      </c>
      <c r="CS66" s="3">
        <v>63</v>
      </c>
      <c r="CT66">
        <v>0.25515837572477801</v>
      </c>
      <c r="CU66">
        <v>0.28715041130246199</v>
      </c>
      <c r="CV66">
        <v>0.27513326325003601</v>
      </c>
      <c r="CW66">
        <v>0.189339785974101</v>
      </c>
      <c r="CX66">
        <v>0.30534196063103197</v>
      </c>
      <c r="CY66">
        <v>0.40455978193459102</v>
      </c>
      <c r="CZ66">
        <v>0.32913443648671098</v>
      </c>
      <c r="DA66">
        <v>0.28885503044477101</v>
      </c>
      <c r="DB66">
        <v>0.38739290745275201</v>
      </c>
      <c r="DC66">
        <v>0.30473192953440797</v>
      </c>
      <c r="DD66">
        <v>0.623779757308766</v>
      </c>
      <c r="DE66">
        <v>0.309380803751717</v>
      </c>
      <c r="DF66">
        <v>0.27952816712919198</v>
      </c>
      <c r="DG66">
        <v>1.3769815923940399E-2</v>
      </c>
      <c r="DH66">
        <v>0.40528378373908402</v>
      </c>
      <c r="DI66">
        <v>0.29252330838830498</v>
      </c>
      <c r="DJ66">
        <v>0.92598936209092098</v>
      </c>
      <c r="DK66">
        <v>0.200890222114782</v>
      </c>
      <c r="DL66">
        <v>1.93414197746219</v>
      </c>
      <c r="DM66">
        <v>0.20010038074393399</v>
      </c>
      <c r="DN66">
        <v>0.42009906945759801</v>
      </c>
      <c r="DO66">
        <v>0.78616068052840904</v>
      </c>
      <c r="DP66">
        <v>0.29200729778340201</v>
      </c>
      <c r="DQ66">
        <v>0.19676645205979801</v>
      </c>
      <c r="DR66">
        <v>0.195099545537185</v>
      </c>
      <c r="DS66">
        <v>0.240014611445168</v>
      </c>
      <c r="DT66">
        <v>0.39274301767508302</v>
      </c>
      <c r="DU66">
        <v>0.30944589583266302</v>
      </c>
      <c r="DV66">
        <v>0.25879150667451201</v>
      </c>
      <c r="DW66">
        <v>0.26722403173009701</v>
      </c>
      <c r="DX66">
        <v>0.237611328636087</v>
      </c>
      <c r="DY66">
        <v>0.26637998963874698</v>
      </c>
      <c r="DZ66">
        <v>0.110386271373311</v>
      </c>
      <c r="EA66">
        <v>0.48830761380665999</v>
      </c>
      <c r="EB66">
        <v>0.63486277204220398</v>
      </c>
      <c r="EC66">
        <v>0.389508185492698</v>
      </c>
      <c r="ED66">
        <v>0.353609479427271</v>
      </c>
      <c r="EE66">
        <v>9.8860732052173897E-2</v>
      </c>
      <c r="EF66">
        <v>0</v>
      </c>
      <c r="EG66">
        <v>0</v>
      </c>
      <c r="EH66">
        <v>0</v>
      </c>
      <c r="EI66">
        <v>0.40141491400344198</v>
      </c>
      <c r="EJ66">
        <v>0.138714114157822</v>
      </c>
      <c r="EK66">
        <v>0.15169839350075801</v>
      </c>
      <c r="EL66">
        <v>0.190322218190946</v>
      </c>
      <c r="EM66">
        <v>0.28189073950134402</v>
      </c>
      <c r="EN66">
        <v>8.1610210581125706E-2</v>
      </c>
      <c r="EO66">
        <v>0.219626527835387</v>
      </c>
      <c r="EP66">
        <v>5.81239068579835E-2</v>
      </c>
      <c r="EQ66">
        <v>0.216494946353881</v>
      </c>
      <c r="ER66">
        <v>0.141530712965072</v>
      </c>
      <c r="ES66">
        <v>0.125120318576357</v>
      </c>
      <c r="ET66">
        <v>0</v>
      </c>
      <c r="EU66">
        <v>0.123703890134764</v>
      </c>
      <c r="EV66">
        <v>0.48752311358414202</v>
      </c>
      <c r="EW66">
        <v>0</v>
      </c>
      <c r="EX66">
        <v>8.2740968225810604E-2</v>
      </c>
      <c r="EY66">
        <v>5.73073693226177E-2</v>
      </c>
      <c r="EZ66">
        <v>0</v>
      </c>
      <c r="FA66">
        <v>3.1686725610432197E-2</v>
      </c>
      <c r="FB66">
        <v>0.13607305773301701</v>
      </c>
      <c r="FC66">
        <v>0.13606518524966399</v>
      </c>
      <c r="FD66">
        <v>0.15512305147691499</v>
      </c>
      <c r="FE66">
        <v>0.10250566577681</v>
      </c>
      <c r="FF66">
        <v>0.12319310924587699</v>
      </c>
      <c r="FG66">
        <v>0.26438122783996998</v>
      </c>
      <c r="FH66">
        <v>0</v>
      </c>
      <c r="FI66">
        <v>4.3312254494108499E-3</v>
      </c>
      <c r="FK66" s="3">
        <v>63</v>
      </c>
      <c r="FL66">
        <v>0.26266537551110403</v>
      </c>
      <c r="FM66">
        <v>3.3463455096481298E-2</v>
      </c>
    </row>
    <row r="67" spans="1:169">
      <c r="A67" s="3">
        <v>64</v>
      </c>
      <c r="B67">
        <v>4.2600512067149203E-3</v>
      </c>
      <c r="C67">
        <v>8.1809322059820406E-3</v>
      </c>
      <c r="D67">
        <v>3.4948470965036803E-2</v>
      </c>
      <c r="E67">
        <v>6.9703917569130996E-2</v>
      </c>
      <c r="F67">
        <v>0.24541352743784001</v>
      </c>
      <c r="G67">
        <v>3.3449372075391601E-2</v>
      </c>
      <c r="H67">
        <v>0.15192853783225299</v>
      </c>
      <c r="I67">
        <v>0.11967535522525299</v>
      </c>
      <c r="J67">
        <v>0.25911455417715401</v>
      </c>
      <c r="K67">
        <v>6.9383665117828605E-2</v>
      </c>
      <c r="L67">
        <v>6.9797835268385802E-2</v>
      </c>
      <c r="M67">
        <v>7.4049037996034905E-2</v>
      </c>
      <c r="N67">
        <v>7.6917429492694797E-2</v>
      </c>
      <c r="O67">
        <v>9.9129884624387904E-2</v>
      </c>
      <c r="P67">
        <v>4.1902103525702603E-2</v>
      </c>
      <c r="Q67">
        <v>8.90097841162764E-2</v>
      </c>
      <c r="R67">
        <v>7.1373027831499403E-2</v>
      </c>
      <c r="S67">
        <v>0.20083895175322999</v>
      </c>
      <c r="T67">
        <v>0.34450289660977901</v>
      </c>
      <c r="U67">
        <v>0.417267410800373</v>
      </c>
      <c r="V67">
        <v>0.57796673939097998</v>
      </c>
      <c r="W67">
        <v>0.51060094447753501</v>
      </c>
      <c r="X67">
        <v>0.37607460340161702</v>
      </c>
      <c r="Y67">
        <v>0.47714963263492799</v>
      </c>
      <c r="Z67">
        <v>0.40881302683436599</v>
      </c>
      <c r="AA67">
        <v>0.45229211373974698</v>
      </c>
      <c r="AB67">
        <v>0.46748346024112403</v>
      </c>
      <c r="AC67">
        <v>0.48619509671012101</v>
      </c>
      <c r="AD67">
        <v>0.39445449534858901</v>
      </c>
      <c r="AE67">
        <v>0.44852392299492899</v>
      </c>
      <c r="AF67">
        <v>1.1071233963220799</v>
      </c>
      <c r="AG67">
        <v>1.2068872123077601</v>
      </c>
      <c r="AH67">
        <v>0.57854578300759796</v>
      </c>
      <c r="AI67">
        <v>0.27825562390337999</v>
      </c>
      <c r="AJ67">
        <v>0.54602017775137002</v>
      </c>
      <c r="AK67">
        <v>0.80914803953715597</v>
      </c>
      <c r="AL67">
        <v>0.58281788378524002</v>
      </c>
      <c r="AM67">
        <v>0.61551827001336601</v>
      </c>
      <c r="AN67">
        <v>1.14729532853228</v>
      </c>
      <c r="AO67">
        <v>0.67158419482944698</v>
      </c>
      <c r="AP67">
        <v>0.48033859158104902</v>
      </c>
      <c r="AQ67">
        <v>1.6147432293928501</v>
      </c>
      <c r="AR67">
        <v>1.63318215983889</v>
      </c>
      <c r="AS67">
        <v>0.41123327381138602</v>
      </c>
      <c r="AT67">
        <v>0.37062794394151299</v>
      </c>
      <c r="AU67">
        <v>0.63986689411631403</v>
      </c>
      <c r="AV67">
        <v>0.49078597853198103</v>
      </c>
      <c r="AW67">
        <v>0.27158898543129101</v>
      </c>
      <c r="AX67">
        <v>0.27941535314381599</v>
      </c>
      <c r="AY67">
        <v>0.14647391164642601</v>
      </c>
      <c r="AZ67">
        <v>0.44771323410309499</v>
      </c>
      <c r="BA67">
        <v>0.38562386491418199</v>
      </c>
      <c r="BB67">
        <v>8.0271032217494404E-2</v>
      </c>
      <c r="BC67">
        <v>0.32305140043374903</v>
      </c>
      <c r="BD67">
        <v>0.14567599704450701</v>
      </c>
      <c r="BE67">
        <v>0.29142288118445903</v>
      </c>
      <c r="BF67">
        <v>0.33826262693069797</v>
      </c>
      <c r="BG67">
        <v>0.271190209837537</v>
      </c>
      <c r="BH67">
        <v>0.32363061919307101</v>
      </c>
      <c r="BI67">
        <v>0.32835236728599398</v>
      </c>
      <c r="BJ67">
        <v>0.357380014000172</v>
      </c>
      <c r="BK67">
        <v>0.41012485867491699</v>
      </c>
      <c r="BL67">
        <v>0.31041215958458401</v>
      </c>
      <c r="BM67">
        <v>0.33445490559701102</v>
      </c>
      <c r="BN67">
        <v>1.9258871787884501E-2</v>
      </c>
      <c r="BO67">
        <v>3.8305084306689698E-2</v>
      </c>
      <c r="BP67">
        <v>0.42367670864478502</v>
      </c>
      <c r="BQ67">
        <v>0.103056018625287</v>
      </c>
      <c r="BR67">
        <v>0.37619957618028399</v>
      </c>
      <c r="BS67">
        <v>0.51499805013908095</v>
      </c>
      <c r="BT67">
        <v>0.39624523106328902</v>
      </c>
      <c r="BU67">
        <v>0.11226366655309999</v>
      </c>
      <c r="BV67">
        <v>8.8458660224806696E-2</v>
      </c>
      <c r="BW67">
        <v>0.29390844867458199</v>
      </c>
      <c r="BX67">
        <v>0.103426552784602</v>
      </c>
      <c r="BY67">
        <v>6.0839941596072297E-2</v>
      </c>
      <c r="BZ67">
        <v>0.38273375421558897</v>
      </c>
      <c r="CA67">
        <v>0.38247437987170702</v>
      </c>
      <c r="CB67">
        <v>0.42596594328568199</v>
      </c>
      <c r="CC67">
        <v>0.16750082317658599</v>
      </c>
      <c r="CD67">
        <v>0.30618572666086202</v>
      </c>
      <c r="CE67">
        <v>0.322089517383225</v>
      </c>
      <c r="CF67">
        <v>0.35492348240441401</v>
      </c>
      <c r="CG67">
        <v>0.34345121105660298</v>
      </c>
      <c r="CH67">
        <v>0.35426751756736702</v>
      </c>
      <c r="CI67">
        <v>0.179212349839245</v>
      </c>
      <c r="CJ67">
        <v>0.19560101611192501</v>
      </c>
      <c r="CK67">
        <v>0.25424244127989198</v>
      </c>
      <c r="CL67">
        <v>0.31272883401936302</v>
      </c>
      <c r="CM67">
        <v>0.18750483885180699</v>
      </c>
      <c r="CO67" s="3">
        <v>64</v>
      </c>
      <c r="CP67">
        <v>0.35565486478151398</v>
      </c>
      <c r="CQ67">
        <v>3.1932122711499797E-2</v>
      </c>
      <c r="CS67" s="3">
        <v>64</v>
      </c>
      <c r="CT67">
        <v>0.225544464174423</v>
      </c>
      <c r="CU67">
        <v>0.25459305912823299</v>
      </c>
      <c r="CV67">
        <v>0.24154615831411699</v>
      </c>
      <c r="CW67">
        <v>0.17266253525150899</v>
      </c>
      <c r="CX67">
        <v>0.28145376369990499</v>
      </c>
      <c r="CY67">
        <v>0.368870207593266</v>
      </c>
      <c r="CZ67">
        <v>0.302304361259222</v>
      </c>
      <c r="DA67">
        <v>0.271238536326327</v>
      </c>
      <c r="DB67">
        <v>0.34816111942046202</v>
      </c>
      <c r="DC67">
        <v>0.26689411954961001</v>
      </c>
      <c r="DD67">
        <v>0.565157037660451</v>
      </c>
      <c r="DE67">
        <v>0.282851367016482</v>
      </c>
      <c r="DF67">
        <v>0.24943162017978601</v>
      </c>
      <c r="DG67">
        <v>7.48906843412811E-3</v>
      </c>
      <c r="DH67">
        <v>0.33361806778665798</v>
      </c>
      <c r="DI67">
        <v>0.255768681715976</v>
      </c>
      <c r="DJ67">
        <v>0.90662715004065897</v>
      </c>
      <c r="DK67">
        <v>0.180236113401152</v>
      </c>
      <c r="DL67">
        <v>1.92301702820422</v>
      </c>
      <c r="DM67">
        <v>0.18633076056159201</v>
      </c>
      <c r="DN67">
        <v>0.38627615993167902</v>
      </c>
      <c r="DO67">
        <v>0.73350529159895705</v>
      </c>
      <c r="DP67">
        <v>0.267642499904646</v>
      </c>
      <c r="DQ67">
        <v>0.17916575956332001</v>
      </c>
      <c r="DR67">
        <v>0.17892798494671799</v>
      </c>
      <c r="DS67">
        <v>0.217557336003148</v>
      </c>
      <c r="DT67">
        <v>0.36473377413227898</v>
      </c>
      <c r="DU67">
        <v>0.28106803051401302</v>
      </c>
      <c r="DV67">
        <v>0.234484732101642</v>
      </c>
      <c r="DW67">
        <v>0.24506983221109299</v>
      </c>
      <c r="DX67">
        <v>0.21578475557569601</v>
      </c>
      <c r="DY67">
        <v>0.240908158602406</v>
      </c>
      <c r="DZ67">
        <v>9.6943010261392099E-2</v>
      </c>
      <c r="EA67">
        <v>0.42584443177916997</v>
      </c>
      <c r="EB67">
        <v>0.59507609400797701</v>
      </c>
      <c r="EC67">
        <v>0.351127544161979</v>
      </c>
      <c r="ED67">
        <v>0.30729329500218799</v>
      </c>
      <c r="EE67">
        <v>9.0409057356807404E-2</v>
      </c>
      <c r="EF67">
        <v>5.3902395142692398E-3</v>
      </c>
      <c r="EG67">
        <v>0</v>
      </c>
      <c r="EH67">
        <v>0</v>
      </c>
      <c r="EI67">
        <v>0.316149890877026</v>
      </c>
      <c r="EJ67">
        <v>0.12568047159725401</v>
      </c>
      <c r="EK67">
        <v>0.14275480487268399</v>
      </c>
      <c r="EL67">
        <v>0.17478342463930499</v>
      </c>
      <c r="EM67">
        <v>0.235898229846458</v>
      </c>
      <c r="EN67">
        <v>7.2110505078336204E-2</v>
      </c>
      <c r="EO67">
        <v>0.19969189777645599</v>
      </c>
      <c r="EP67">
        <v>5.5022411597468297E-2</v>
      </c>
      <c r="EQ67">
        <v>0.195721940723734</v>
      </c>
      <c r="ER67">
        <v>0.120088990727866</v>
      </c>
      <c r="ES67">
        <v>0.104714620885714</v>
      </c>
      <c r="ET67">
        <v>0</v>
      </c>
      <c r="EU67">
        <v>0.102135082728979</v>
      </c>
      <c r="EV67">
        <v>0.37341346554175298</v>
      </c>
      <c r="EW67">
        <v>0</v>
      </c>
      <c r="EX67">
        <v>7.4521850378406099E-2</v>
      </c>
      <c r="EY67">
        <v>5.5386741825817203E-2</v>
      </c>
      <c r="EZ67">
        <v>0</v>
      </c>
      <c r="FA67">
        <v>2.6652071649485701E-2</v>
      </c>
      <c r="FB67">
        <v>0.130134297435894</v>
      </c>
      <c r="FC67">
        <v>0.124302730418726</v>
      </c>
      <c r="FD67">
        <v>0.13200652855537401</v>
      </c>
      <c r="FE67">
        <v>7.8559752602745503E-2</v>
      </c>
      <c r="FF67">
        <v>0.10041216769505</v>
      </c>
      <c r="FG67">
        <v>0.20101611507978201</v>
      </c>
      <c r="FH67">
        <v>0</v>
      </c>
      <c r="FI67">
        <v>6.65004189805481E-3</v>
      </c>
      <c r="FK67" s="3">
        <v>64</v>
      </c>
      <c r="FL67">
        <v>0.23807075354882201</v>
      </c>
      <c r="FM67">
        <v>3.2528198899674697E-2</v>
      </c>
    </row>
    <row r="68" spans="1:169">
      <c r="A68" s="3">
        <v>65</v>
      </c>
      <c r="B68">
        <v>5.6089985435587696E-3</v>
      </c>
      <c r="C68">
        <v>7.8580531676109705E-3</v>
      </c>
      <c r="D68">
        <v>2.6553769972363001E-2</v>
      </c>
      <c r="E68">
        <v>5.5414738843675003E-2</v>
      </c>
      <c r="F68">
        <v>0.19047229794607901</v>
      </c>
      <c r="G68">
        <v>2.4886494635772399E-2</v>
      </c>
      <c r="H68">
        <v>0.127111368370741</v>
      </c>
      <c r="I68">
        <v>9.6366834105026902E-2</v>
      </c>
      <c r="J68">
        <v>0.227118197204496</v>
      </c>
      <c r="K68">
        <v>5.3672562038387099E-2</v>
      </c>
      <c r="L68">
        <v>5.0046780394305802E-2</v>
      </c>
      <c r="M68">
        <v>5.7386499369263301E-2</v>
      </c>
      <c r="N68">
        <v>5.73489098948958E-2</v>
      </c>
      <c r="O68">
        <v>8.4750628452006996E-2</v>
      </c>
      <c r="P68">
        <v>2.76393455122581E-2</v>
      </c>
      <c r="Q68">
        <v>7.0541983475117503E-2</v>
      </c>
      <c r="R68">
        <v>5.4542779488028298E-2</v>
      </c>
      <c r="S68">
        <v>0.16892966276570701</v>
      </c>
      <c r="T68">
        <v>0.32782375469563901</v>
      </c>
      <c r="U68">
        <v>0.38690987756852102</v>
      </c>
      <c r="V68">
        <v>0.55767226660201197</v>
      </c>
      <c r="W68">
        <v>0.470970661802327</v>
      </c>
      <c r="X68">
        <v>0.345268737512961</v>
      </c>
      <c r="Y68">
        <v>0.45563138680999699</v>
      </c>
      <c r="Z68">
        <v>0.39080487992400897</v>
      </c>
      <c r="AA68">
        <v>0.417869708635349</v>
      </c>
      <c r="AB68">
        <v>0.442962606714145</v>
      </c>
      <c r="AC68">
        <v>0.46616742162080699</v>
      </c>
      <c r="AD68">
        <v>0.36975811216119198</v>
      </c>
      <c r="AE68">
        <v>0.41693629752518002</v>
      </c>
      <c r="AF68">
        <v>1.04995657061977</v>
      </c>
      <c r="AG68">
        <v>1.1562979031380201</v>
      </c>
      <c r="AH68">
        <v>0.54954341780288696</v>
      </c>
      <c r="AI68">
        <v>0.232337854364456</v>
      </c>
      <c r="AJ68">
        <v>0.51109926259213601</v>
      </c>
      <c r="AK68">
        <v>0.76263384455606198</v>
      </c>
      <c r="AL68">
        <v>0.55571862408351003</v>
      </c>
      <c r="AM68">
        <v>0.56280291934659699</v>
      </c>
      <c r="AN68">
        <v>1.01297780474612</v>
      </c>
      <c r="AO68">
        <v>0.60552573643867302</v>
      </c>
      <c r="AP68">
        <v>0.43978719809796202</v>
      </c>
      <c r="AQ68">
        <v>1.36560160239072</v>
      </c>
      <c r="AR68">
        <v>1.3719588027640599</v>
      </c>
      <c r="AS68">
        <v>0.381201716448335</v>
      </c>
      <c r="AT68">
        <v>0.335677451666615</v>
      </c>
      <c r="AU68">
        <v>0.59253038430692095</v>
      </c>
      <c r="AV68">
        <v>0.462425008503771</v>
      </c>
      <c r="AW68">
        <v>0.23645109209134699</v>
      </c>
      <c r="AX68">
        <v>0.26567671420598199</v>
      </c>
      <c r="AY68">
        <v>0.15490387626476301</v>
      </c>
      <c r="AZ68">
        <v>0.44718976833546298</v>
      </c>
      <c r="BA68">
        <v>0.39638722927285203</v>
      </c>
      <c r="BB68">
        <v>8.2907411509761206E-2</v>
      </c>
      <c r="BC68">
        <v>0.31306684603236801</v>
      </c>
      <c r="BD68">
        <v>0.13834960233715399</v>
      </c>
      <c r="BE68">
        <v>0.28600062286017802</v>
      </c>
      <c r="BF68">
        <v>0.30752281306319001</v>
      </c>
      <c r="BG68">
        <v>0.26442547780891901</v>
      </c>
      <c r="BH68">
        <v>0.30400632227008301</v>
      </c>
      <c r="BI68">
        <v>0.32289927447253702</v>
      </c>
      <c r="BJ68">
        <v>0.355342113441452</v>
      </c>
      <c r="BK68">
        <v>0.39105115618780401</v>
      </c>
      <c r="BL68">
        <v>0.30315321541870899</v>
      </c>
      <c r="BM68">
        <v>0.30337664652817697</v>
      </c>
      <c r="BN68">
        <v>2.4034407434774599E-2</v>
      </c>
      <c r="BO68">
        <v>5.5390811855721901E-2</v>
      </c>
      <c r="BP68">
        <v>0.38164573766459797</v>
      </c>
      <c r="BQ68">
        <v>0.102061165072715</v>
      </c>
      <c r="BR68">
        <v>0.32574081369659302</v>
      </c>
      <c r="BS68">
        <v>0.462106606087894</v>
      </c>
      <c r="BT68">
        <v>0.35299546751711203</v>
      </c>
      <c r="BU68">
        <v>0.121243532189886</v>
      </c>
      <c r="BV68">
        <v>0.10827326740771399</v>
      </c>
      <c r="BW68">
        <v>0.27248529857918402</v>
      </c>
      <c r="BX68">
        <v>9.38397400257905E-2</v>
      </c>
      <c r="BY68">
        <v>6.3392188264716501E-2</v>
      </c>
      <c r="BZ68">
        <v>0.29331245990461402</v>
      </c>
      <c r="CA68">
        <v>0.36562806598224801</v>
      </c>
      <c r="CB68">
        <v>0.40038588644225798</v>
      </c>
      <c r="CC68">
        <v>0.15693753807757699</v>
      </c>
      <c r="CD68">
        <v>0.29115142471893701</v>
      </c>
      <c r="CE68">
        <v>0.28832912260817101</v>
      </c>
      <c r="CF68">
        <v>0.32835809025576501</v>
      </c>
      <c r="CG68">
        <v>0.31042392687963499</v>
      </c>
      <c r="CH68">
        <v>0.32160213660727599</v>
      </c>
      <c r="CI68">
        <v>0.16556186681514201</v>
      </c>
      <c r="CJ68">
        <v>0.17415995248299901</v>
      </c>
      <c r="CK68">
        <v>0.231973218286956</v>
      </c>
      <c r="CL68">
        <v>0.278227962418021</v>
      </c>
      <c r="CM68">
        <v>0.17386386950368099</v>
      </c>
      <c r="CO68" s="3">
        <v>65</v>
      </c>
      <c r="CP68">
        <v>0.32665484951665302</v>
      </c>
      <c r="CQ68">
        <v>2.8516653453375201E-2</v>
      </c>
      <c r="CS68" s="3">
        <v>65</v>
      </c>
      <c r="CT68">
        <v>0.20559667140705201</v>
      </c>
      <c r="CU68">
        <v>0.221954417386553</v>
      </c>
      <c r="CV68">
        <v>0.208676573582398</v>
      </c>
      <c r="CW68">
        <v>0.15883649622455201</v>
      </c>
      <c r="CX68">
        <v>0.25575697193790797</v>
      </c>
      <c r="CY68">
        <v>0.32942970465222998</v>
      </c>
      <c r="CZ68">
        <v>0.28003647659292102</v>
      </c>
      <c r="DA68">
        <v>0.25423094426079501</v>
      </c>
      <c r="DB68">
        <v>0.31325337075819998</v>
      </c>
      <c r="DC68">
        <v>0.23232799117840999</v>
      </c>
      <c r="DD68">
        <v>0.49356093831637199</v>
      </c>
      <c r="DE68">
        <v>0.25741973190721801</v>
      </c>
      <c r="DF68">
        <v>0.221371460353673</v>
      </c>
      <c r="DG68">
        <v>2.8076067321075901E-3</v>
      </c>
      <c r="DH68">
        <v>0.27676924489982302</v>
      </c>
      <c r="DI68">
        <v>0.22906918353275799</v>
      </c>
      <c r="DJ68">
        <v>0.88140412792816503</v>
      </c>
      <c r="DK68">
        <v>0.16510363398241301</v>
      </c>
      <c r="DL68">
        <v>1.8907273556861901</v>
      </c>
      <c r="DM68">
        <v>0.17261444576545201</v>
      </c>
      <c r="DN68">
        <v>0.353450795815761</v>
      </c>
      <c r="DO68">
        <v>0.68628242775569404</v>
      </c>
      <c r="DP68">
        <v>0.243830045861958</v>
      </c>
      <c r="DQ68">
        <v>0.16291076354217199</v>
      </c>
      <c r="DR68">
        <v>0.162605235203651</v>
      </c>
      <c r="DS68">
        <v>0.197322881073558</v>
      </c>
      <c r="DT68">
        <v>0.33825122741380498</v>
      </c>
      <c r="DU68">
        <v>0.25476732221022902</v>
      </c>
      <c r="DV68">
        <v>0.213674701472303</v>
      </c>
      <c r="DW68">
        <v>0.22513382304308799</v>
      </c>
      <c r="DX68">
        <v>0.197892662909888</v>
      </c>
      <c r="DY68">
        <v>0.21958085820404399</v>
      </c>
      <c r="DZ68">
        <v>8.1830582192770604E-2</v>
      </c>
      <c r="EA68">
        <v>0.36692348089988103</v>
      </c>
      <c r="EB68">
        <v>0.55829871326009495</v>
      </c>
      <c r="EC68">
        <v>0.31459464372523899</v>
      </c>
      <c r="ED68">
        <v>0.25771645321674203</v>
      </c>
      <c r="EE68">
        <v>8.7820759509306207E-2</v>
      </c>
      <c r="EF68">
        <v>1.68987780809574E-2</v>
      </c>
      <c r="EG68">
        <v>0</v>
      </c>
      <c r="EH68">
        <v>0</v>
      </c>
      <c r="EI68">
        <v>0.24877113458523001</v>
      </c>
      <c r="EJ68">
        <v>0.119599761039341</v>
      </c>
      <c r="EK68">
        <v>0.13802641023743401</v>
      </c>
      <c r="EL68">
        <v>0.16360096272799399</v>
      </c>
      <c r="EM68">
        <v>0.20205668662381701</v>
      </c>
      <c r="EN68">
        <v>6.4259134831338299E-2</v>
      </c>
      <c r="EO68">
        <v>0.18220905342025401</v>
      </c>
      <c r="EP68">
        <v>5.2169924793124503E-2</v>
      </c>
      <c r="EQ68">
        <v>0.17853043465902901</v>
      </c>
      <c r="ER68">
        <v>0.102109096905335</v>
      </c>
      <c r="ES68">
        <v>9.18581966517346E-2</v>
      </c>
      <c r="ET68">
        <v>0</v>
      </c>
      <c r="EU68">
        <v>8.4148025952891697E-2</v>
      </c>
      <c r="EV68">
        <v>0.28066114357698901</v>
      </c>
      <c r="EW68">
        <v>0</v>
      </c>
      <c r="EX68">
        <v>6.6402634734143401E-2</v>
      </c>
      <c r="EY68">
        <v>5.3615713436521099E-2</v>
      </c>
      <c r="EZ68">
        <v>0</v>
      </c>
      <c r="FA68">
        <v>2.49758206761387E-2</v>
      </c>
      <c r="FB68">
        <v>0.12604134283055099</v>
      </c>
      <c r="FC68">
        <v>0.116803312881475</v>
      </c>
      <c r="FD68">
        <v>0.114577129524633</v>
      </c>
      <c r="FE68">
        <v>5.8377332389425697E-2</v>
      </c>
      <c r="FF68">
        <v>8.2686926219791401E-2</v>
      </c>
      <c r="FG68">
        <v>0.16056885343694999</v>
      </c>
      <c r="FH68">
        <v>0</v>
      </c>
      <c r="FI68">
        <v>9.6467845035713602E-3</v>
      </c>
      <c r="FK68" s="3">
        <v>65</v>
      </c>
      <c r="FL68">
        <v>0.216359254692854</v>
      </c>
      <c r="FM68">
        <v>3.1448276664502103E-2</v>
      </c>
    </row>
    <row r="69" spans="1:169">
      <c r="A69" s="3">
        <v>66</v>
      </c>
      <c r="B69">
        <v>1.18473821173407E-2</v>
      </c>
      <c r="C69">
        <v>8.8593325955000808E-3</v>
      </c>
      <c r="D69">
        <v>2.4273433367268001E-2</v>
      </c>
      <c r="E69">
        <v>4.8897058742582898E-2</v>
      </c>
      <c r="F69">
        <v>0.16490264879808</v>
      </c>
      <c r="G69">
        <v>2.2428682397593901E-2</v>
      </c>
      <c r="H69">
        <v>0.114374215764938</v>
      </c>
      <c r="I69">
        <v>8.3156203442303206E-2</v>
      </c>
      <c r="J69">
        <v>0.20808202043673399</v>
      </c>
      <c r="K69">
        <v>4.1609566634908501E-2</v>
      </c>
      <c r="L69">
        <v>2.5550523796629199E-2</v>
      </c>
      <c r="M69">
        <v>4.0218434472545202E-2</v>
      </c>
      <c r="N69">
        <v>3.9153667944474502E-2</v>
      </c>
      <c r="O69">
        <v>7.4640509589213005E-2</v>
      </c>
      <c r="P69">
        <v>1.5261202809489199E-2</v>
      </c>
      <c r="Q69">
        <v>5.52771095605862E-2</v>
      </c>
      <c r="R69">
        <v>4.0448594121160301E-2</v>
      </c>
      <c r="S69">
        <v>0.13078739893570701</v>
      </c>
      <c r="T69">
        <v>0.31357907482036101</v>
      </c>
      <c r="U69">
        <v>0.36311719618629001</v>
      </c>
      <c r="V69">
        <v>0.52905142182428699</v>
      </c>
      <c r="W69">
        <v>0.43981297296227501</v>
      </c>
      <c r="X69">
        <v>0.31866585270639702</v>
      </c>
      <c r="Y69">
        <v>0.42780163410928601</v>
      </c>
      <c r="Z69">
        <v>0.374682410525911</v>
      </c>
      <c r="AA69">
        <v>0.39229055555189801</v>
      </c>
      <c r="AB69">
        <v>0.41763466326864701</v>
      </c>
      <c r="AC69">
        <v>0.44396805477926998</v>
      </c>
      <c r="AD69">
        <v>0.35651880999088797</v>
      </c>
      <c r="AE69">
        <v>0.39135706402797699</v>
      </c>
      <c r="AF69">
        <v>1.0073529005072901</v>
      </c>
      <c r="AG69">
        <v>1.09846312207431</v>
      </c>
      <c r="AH69">
        <v>0.521802839927758</v>
      </c>
      <c r="AI69">
        <v>0.18704241542679501</v>
      </c>
      <c r="AJ69">
        <v>0.48257550018821599</v>
      </c>
      <c r="AK69">
        <v>0.72166081128262305</v>
      </c>
      <c r="AL69">
        <v>0.52898951134771399</v>
      </c>
      <c r="AM69">
        <v>0.473653211551332</v>
      </c>
      <c r="AN69">
        <v>0.88387670121981898</v>
      </c>
      <c r="AO69">
        <v>0.55094113299312997</v>
      </c>
      <c r="AP69">
        <v>0.40021049704820699</v>
      </c>
      <c r="AQ69">
        <v>1.14799842644948</v>
      </c>
      <c r="AR69">
        <v>1.1244342098782401</v>
      </c>
      <c r="AS69">
        <v>0.35777192157062299</v>
      </c>
      <c r="AT69">
        <v>0.30238188817709699</v>
      </c>
      <c r="AU69">
        <v>0.507769857733543</v>
      </c>
      <c r="AV69">
        <v>0.43644135457531502</v>
      </c>
      <c r="AW69">
        <v>0.20496456121739401</v>
      </c>
      <c r="AX69">
        <v>0.25805128174103298</v>
      </c>
      <c r="AY69">
        <v>0.162037602735672</v>
      </c>
      <c r="AZ69">
        <v>0.425086340784531</v>
      </c>
      <c r="BA69">
        <v>0.38749264536355199</v>
      </c>
      <c r="BB69">
        <v>8.1899570063302396E-2</v>
      </c>
      <c r="BC69">
        <v>0.30109022062351298</v>
      </c>
      <c r="BD69">
        <v>0.13161514264115401</v>
      </c>
      <c r="BE69">
        <v>0.28085506769786101</v>
      </c>
      <c r="BF69">
        <v>0.297122746955015</v>
      </c>
      <c r="BG69">
        <v>0.25280796894118102</v>
      </c>
      <c r="BH69">
        <v>0.28006169285782601</v>
      </c>
      <c r="BI69">
        <v>0.312014578988074</v>
      </c>
      <c r="BJ69">
        <v>0.34241615533132902</v>
      </c>
      <c r="BK69">
        <v>0.37181896651491397</v>
      </c>
      <c r="BL69">
        <v>0.28752423131483901</v>
      </c>
      <c r="BM69">
        <v>0.280628836921819</v>
      </c>
      <c r="BN69">
        <v>2.71059524040968E-2</v>
      </c>
      <c r="BO69">
        <v>5.7443810071811402E-2</v>
      </c>
      <c r="BP69">
        <v>0.368485183652975</v>
      </c>
      <c r="BQ69">
        <v>9.8725579621393694E-2</v>
      </c>
      <c r="BR69">
        <v>0.29848380810595199</v>
      </c>
      <c r="BS69">
        <v>0.41445520933316299</v>
      </c>
      <c r="BT69">
        <v>0.328667904817602</v>
      </c>
      <c r="BU69">
        <v>0.125954041432565</v>
      </c>
      <c r="BV69">
        <v>0.13363968459624301</v>
      </c>
      <c r="BW69">
        <v>0.25018424207782702</v>
      </c>
      <c r="BX69">
        <v>8.5395297199620704E-2</v>
      </c>
      <c r="BY69">
        <v>6.5530678332779202E-2</v>
      </c>
      <c r="BZ69">
        <v>0.22813224525175299</v>
      </c>
      <c r="CA69">
        <v>0.33951827656613298</v>
      </c>
      <c r="CB69">
        <v>0.36368507336345501</v>
      </c>
      <c r="CC69">
        <v>0.14525771684595601</v>
      </c>
      <c r="CD69">
        <v>0.26824927312491698</v>
      </c>
      <c r="CE69">
        <v>0.249522005178205</v>
      </c>
      <c r="CF69">
        <v>0.29384662495944402</v>
      </c>
      <c r="CG69">
        <v>0.274497723064409</v>
      </c>
      <c r="CH69">
        <v>0.28325124581900901</v>
      </c>
      <c r="CI69">
        <v>0.15096413556427299</v>
      </c>
      <c r="CJ69">
        <v>0.150311903400525</v>
      </c>
      <c r="CK69">
        <v>0.20782253283055199</v>
      </c>
      <c r="CL69">
        <v>0.24213108387919299</v>
      </c>
      <c r="CM69">
        <v>0.15866015920818299</v>
      </c>
      <c r="CO69" s="3">
        <v>66</v>
      </c>
      <c r="CP69">
        <v>0.29910025555141201</v>
      </c>
      <c r="CQ69">
        <v>2.5457501529384599E-2</v>
      </c>
      <c r="CS69" s="3">
        <v>66</v>
      </c>
      <c r="CT69">
        <v>0.18882763887801399</v>
      </c>
      <c r="CU69">
        <v>0.19562209278022299</v>
      </c>
      <c r="CV69">
        <v>0.179565019788336</v>
      </c>
      <c r="CW69">
        <v>0.14093373667436099</v>
      </c>
      <c r="CX69">
        <v>0.23186791325578399</v>
      </c>
      <c r="CY69">
        <v>0.29163601537501099</v>
      </c>
      <c r="CZ69">
        <v>0.26189025020384099</v>
      </c>
      <c r="DA69">
        <v>0.24156365925116199</v>
      </c>
      <c r="DB69">
        <v>0.28819266947433603</v>
      </c>
      <c r="DC69">
        <v>0.206847200112935</v>
      </c>
      <c r="DD69">
        <v>0.41974421282118302</v>
      </c>
      <c r="DE69">
        <v>0.23486516752174999</v>
      </c>
      <c r="DF69">
        <v>0.19485183518965199</v>
      </c>
      <c r="DG69">
        <v>8.71553080064787E-4</v>
      </c>
      <c r="DH69">
        <v>0.24238104428127699</v>
      </c>
      <c r="DI69">
        <v>0.20918822094280801</v>
      </c>
      <c r="DJ69">
        <v>0.85437941757773095</v>
      </c>
      <c r="DK69">
        <v>0.15721335936543601</v>
      </c>
      <c r="DL69">
        <v>1.84720469195118</v>
      </c>
      <c r="DM69">
        <v>0.159055643190297</v>
      </c>
      <c r="DN69">
        <v>0.32386055274418202</v>
      </c>
      <c r="DO69">
        <v>0.64423694033040102</v>
      </c>
      <c r="DP69">
        <v>0.222613900485685</v>
      </c>
      <c r="DQ69">
        <v>0.14932411999714801</v>
      </c>
      <c r="DR69">
        <v>0.14682255260000701</v>
      </c>
      <c r="DS69">
        <v>0.18226117517784601</v>
      </c>
      <c r="DT69">
        <v>0.311697216808132</v>
      </c>
      <c r="DU69">
        <v>0.23189634602825199</v>
      </c>
      <c r="DV69">
        <v>0.19595328826608499</v>
      </c>
      <c r="DW69">
        <v>0.205456726549441</v>
      </c>
      <c r="DX69">
        <v>0.18255510344262299</v>
      </c>
      <c r="DY69">
        <v>0.197973038792529</v>
      </c>
      <c r="DZ69">
        <v>7.0093663885171006E-2</v>
      </c>
      <c r="EA69">
        <v>0.31290754999939602</v>
      </c>
      <c r="EB69">
        <v>0.52205809425443095</v>
      </c>
      <c r="EC69">
        <v>0.28308150193966503</v>
      </c>
      <c r="ED69">
        <v>0.216430230375113</v>
      </c>
      <c r="EE69">
        <v>8.6980635624259603E-2</v>
      </c>
      <c r="EF69">
        <v>1.40787797830368E-2</v>
      </c>
      <c r="EG69">
        <v>0</v>
      </c>
      <c r="EH69">
        <v>0</v>
      </c>
      <c r="EI69">
        <v>0.19108934252363599</v>
      </c>
      <c r="EJ69">
        <v>0.113747500615808</v>
      </c>
      <c r="EK69">
        <v>0.13073535048844101</v>
      </c>
      <c r="EL69">
        <v>0.15089393898921</v>
      </c>
      <c r="EM69">
        <v>0.16787653108355799</v>
      </c>
      <c r="EN69">
        <v>5.8428775458821101E-2</v>
      </c>
      <c r="EO69">
        <v>0.16417273770205501</v>
      </c>
      <c r="EP69">
        <v>4.9114646013601999E-2</v>
      </c>
      <c r="EQ69">
        <v>0.16238727684509499</v>
      </c>
      <c r="ER69">
        <v>8.8035581883011901E-2</v>
      </c>
      <c r="ES69">
        <v>8.1075351515109806E-2</v>
      </c>
      <c r="ET69">
        <v>0</v>
      </c>
      <c r="EU69">
        <v>7.0159816700009495E-2</v>
      </c>
      <c r="EV69">
        <v>0.204678286865735</v>
      </c>
      <c r="EW69">
        <v>0</v>
      </c>
      <c r="EX69">
        <v>5.8426574223122502E-2</v>
      </c>
      <c r="EY69">
        <v>5.0963718449328399E-2</v>
      </c>
      <c r="EZ69">
        <v>0</v>
      </c>
      <c r="FA69">
        <v>2.01827212017252E-2</v>
      </c>
      <c r="FB69">
        <v>0.116851810789456</v>
      </c>
      <c r="FC69">
        <v>0.112587153415215</v>
      </c>
      <c r="FD69">
        <v>0.102007216721065</v>
      </c>
      <c r="FE69">
        <v>4.2116467196700098E-2</v>
      </c>
      <c r="FF69">
        <v>7.6106497012475502E-2</v>
      </c>
      <c r="FG69">
        <v>0.133742418994827</v>
      </c>
      <c r="FH69">
        <v>0</v>
      </c>
      <c r="FI69">
        <v>1.12881643034933E-2</v>
      </c>
      <c r="FK69" s="3">
        <v>66</v>
      </c>
      <c r="FL69">
        <v>0.197112509379269</v>
      </c>
      <c r="FM69">
        <v>3.0386779662795401E-2</v>
      </c>
    </row>
    <row r="70" spans="1:169">
      <c r="A70" s="3">
        <v>67</v>
      </c>
      <c r="B70">
        <v>1.8100580661788601E-2</v>
      </c>
      <c r="C70">
        <v>1.28953827821255E-2</v>
      </c>
      <c r="D70">
        <v>2.2479890979831E-2</v>
      </c>
      <c r="E70">
        <v>4.7104628280180402E-2</v>
      </c>
      <c r="F70">
        <v>0.14619154954956301</v>
      </c>
      <c r="G70">
        <v>2.0470247891624601E-2</v>
      </c>
      <c r="H70">
        <v>0.102022641237423</v>
      </c>
      <c r="I70">
        <v>7.62432441298668E-2</v>
      </c>
      <c r="J70">
        <v>0.19061924699867999</v>
      </c>
      <c r="K70">
        <v>3.3971204132380799E-2</v>
      </c>
      <c r="L70">
        <v>2.2872347536387898E-3</v>
      </c>
      <c r="M70">
        <v>2.58436168873536E-2</v>
      </c>
      <c r="N70">
        <v>2.3372855967938502E-2</v>
      </c>
      <c r="O70">
        <v>6.4978871305735597E-2</v>
      </c>
      <c r="P70">
        <v>6.1030139626512504E-3</v>
      </c>
      <c r="Q70">
        <v>4.1935526789136798E-2</v>
      </c>
      <c r="R70">
        <v>2.79862515009906E-2</v>
      </c>
      <c r="S70">
        <v>9.5493221492387995E-2</v>
      </c>
      <c r="T70">
        <v>0.30051689750497002</v>
      </c>
      <c r="U70">
        <v>0.33934047332386402</v>
      </c>
      <c r="V70">
        <v>0.49296463843203497</v>
      </c>
      <c r="W70">
        <v>0.41443966081677402</v>
      </c>
      <c r="X70">
        <v>0.29285369136086398</v>
      </c>
      <c r="Y70">
        <v>0.39253821453482801</v>
      </c>
      <c r="Z70">
        <v>0.35709326422999799</v>
      </c>
      <c r="AA70">
        <v>0.37123281435254202</v>
      </c>
      <c r="AB70">
        <v>0.38870171538982301</v>
      </c>
      <c r="AC70">
        <v>0.41745048023511899</v>
      </c>
      <c r="AD70">
        <v>0.34480798097260901</v>
      </c>
      <c r="AE70">
        <v>0.36714150033029502</v>
      </c>
      <c r="AF70">
        <v>0.97621962397376505</v>
      </c>
      <c r="AG70">
        <v>1.05027002947925</v>
      </c>
      <c r="AH70">
        <v>0.49558115650990497</v>
      </c>
      <c r="AI70">
        <v>0.15366794704919301</v>
      </c>
      <c r="AJ70">
        <v>0.465999759578548</v>
      </c>
      <c r="AK70">
        <v>0.68570149248527601</v>
      </c>
      <c r="AL70">
        <v>0.50656475759040398</v>
      </c>
      <c r="AM70">
        <v>0.40442723356041699</v>
      </c>
      <c r="AN70">
        <v>0.77075903365005205</v>
      </c>
      <c r="AO70">
        <v>0.515959383310998</v>
      </c>
      <c r="AP70">
        <v>0.36075140108897602</v>
      </c>
      <c r="AQ70">
        <v>0.96461870327247201</v>
      </c>
      <c r="AR70">
        <v>0.914658887993411</v>
      </c>
      <c r="AS70">
        <v>0.34460375535750298</v>
      </c>
      <c r="AT70">
        <v>0.27755413080859698</v>
      </c>
      <c r="AU70">
        <v>0.42519917469813401</v>
      </c>
      <c r="AV70">
        <v>0.41846779333323603</v>
      </c>
      <c r="AW70">
        <v>0.188135502140481</v>
      </c>
      <c r="AX70">
        <v>0.24919327163028701</v>
      </c>
      <c r="AY70">
        <v>0.163758741848989</v>
      </c>
      <c r="AZ70">
        <v>0.375373650000212</v>
      </c>
      <c r="BA70">
        <v>0.35141373470680098</v>
      </c>
      <c r="BB70">
        <v>7.4495639554267995E-2</v>
      </c>
      <c r="BC70">
        <v>0.285503981720376</v>
      </c>
      <c r="BD70">
        <v>0.12004388945686099</v>
      </c>
      <c r="BE70">
        <v>0.26666117745029499</v>
      </c>
      <c r="BF70">
        <v>0.29139269944886698</v>
      </c>
      <c r="BG70">
        <v>0.231634354886084</v>
      </c>
      <c r="BH70">
        <v>0.25116945739480501</v>
      </c>
      <c r="BI70">
        <v>0.29248815050223897</v>
      </c>
      <c r="BJ70">
        <v>0.313967871747317</v>
      </c>
      <c r="BK70">
        <v>0.34395367322193798</v>
      </c>
      <c r="BL70">
        <v>0.26119673354308798</v>
      </c>
      <c r="BM70">
        <v>0.26437600423605601</v>
      </c>
      <c r="BN70">
        <v>2.8028244340999001E-2</v>
      </c>
      <c r="BO70">
        <v>4.3929506582057798E-2</v>
      </c>
      <c r="BP70">
        <v>0.359742791038768</v>
      </c>
      <c r="BQ70">
        <v>8.8417968071283298E-2</v>
      </c>
      <c r="BR70">
        <v>0.28081003952255101</v>
      </c>
      <c r="BS70">
        <v>0.36880308379354498</v>
      </c>
      <c r="BT70">
        <v>0.31302759548429798</v>
      </c>
      <c r="BU70">
        <v>0.12311138354916901</v>
      </c>
      <c r="BV70">
        <v>0.142128333190607</v>
      </c>
      <c r="BW70">
        <v>0.221609181117286</v>
      </c>
      <c r="BX70">
        <v>7.1685696591388806E-2</v>
      </c>
      <c r="BY70">
        <v>6.1013114394118398E-2</v>
      </c>
      <c r="BZ70">
        <v>0.177076676519381</v>
      </c>
      <c r="CA70">
        <v>0.30766151520560697</v>
      </c>
      <c r="CB70">
        <v>0.32076232210189398</v>
      </c>
      <c r="CC70">
        <v>0.13184091149469901</v>
      </c>
      <c r="CD70">
        <v>0.239714725212787</v>
      </c>
      <c r="CE70">
        <v>0.209450329314016</v>
      </c>
      <c r="CF70">
        <v>0.25637957258681598</v>
      </c>
      <c r="CG70">
        <v>0.238059488230045</v>
      </c>
      <c r="CH70">
        <v>0.24411170932610901</v>
      </c>
      <c r="CI70">
        <v>0.136780818738856</v>
      </c>
      <c r="CJ70">
        <v>0.124999039243781</v>
      </c>
      <c r="CK70">
        <v>0.181650146640322</v>
      </c>
      <c r="CL70">
        <v>0.20682382829364501</v>
      </c>
      <c r="CM70">
        <v>0.141169276809368</v>
      </c>
      <c r="CO70" s="3">
        <v>67</v>
      </c>
      <c r="CP70">
        <v>0.27235256261566099</v>
      </c>
      <c r="CQ70">
        <v>2.3104158672379201E-2</v>
      </c>
      <c r="CS70" s="3">
        <v>67</v>
      </c>
      <c r="CT70">
        <v>0.17240623886388601</v>
      </c>
      <c r="CU70">
        <v>0.181977847696423</v>
      </c>
      <c r="CV70">
        <v>0.159141114009693</v>
      </c>
      <c r="CW70">
        <v>0.120433570705083</v>
      </c>
      <c r="CX70">
        <v>0.21367055063290699</v>
      </c>
      <c r="CY70">
        <v>0.26254909054252801</v>
      </c>
      <c r="CZ70">
        <v>0.244156582629286</v>
      </c>
      <c r="DA70">
        <v>0.23289448085595399</v>
      </c>
      <c r="DB70">
        <v>0.265141050628383</v>
      </c>
      <c r="DC70">
        <v>0.19409912907186999</v>
      </c>
      <c r="DD70">
        <v>0.35568969354867003</v>
      </c>
      <c r="DE70">
        <v>0.21706968813300601</v>
      </c>
      <c r="DF70">
        <v>0.172331597373173</v>
      </c>
      <c r="DG70">
        <v>8.18293091220536E-4</v>
      </c>
      <c r="DH70">
        <v>0.22029695817110401</v>
      </c>
      <c r="DI70">
        <v>0.188100871299269</v>
      </c>
      <c r="DJ70">
        <v>0.82705371931460703</v>
      </c>
      <c r="DK70">
        <v>0.149585816506807</v>
      </c>
      <c r="DL70">
        <v>1.79609059203175</v>
      </c>
      <c r="DM70">
        <v>0.146158001554029</v>
      </c>
      <c r="DN70">
        <v>0.29727070448433401</v>
      </c>
      <c r="DO70">
        <v>0.60266277399143098</v>
      </c>
      <c r="DP70">
        <v>0.20435108969694701</v>
      </c>
      <c r="DQ70">
        <v>0.13731812196409199</v>
      </c>
      <c r="DR70">
        <v>0.13430684554480399</v>
      </c>
      <c r="DS70">
        <v>0.16863451132527901</v>
      </c>
      <c r="DT70">
        <v>0.28559848296086499</v>
      </c>
      <c r="DU70">
        <v>0.21231669901094799</v>
      </c>
      <c r="DV70">
        <v>0.178219558677816</v>
      </c>
      <c r="DW70">
        <v>0.186015415169836</v>
      </c>
      <c r="DX70">
        <v>0.165810308413226</v>
      </c>
      <c r="DY70">
        <v>0.174465999061057</v>
      </c>
      <c r="DZ70">
        <v>6.4032042084001498E-2</v>
      </c>
      <c r="EA70">
        <v>0.26377479736861897</v>
      </c>
      <c r="EB70">
        <v>0.48509019556564797</v>
      </c>
      <c r="EC70">
        <v>0.25837437952811698</v>
      </c>
      <c r="ED70">
        <v>0.18649954115029699</v>
      </c>
      <c r="EE70">
        <v>7.9062888677304599E-2</v>
      </c>
      <c r="EF70">
        <v>2.8014471101282801E-3</v>
      </c>
      <c r="EG70">
        <v>0</v>
      </c>
      <c r="EH70">
        <v>0</v>
      </c>
      <c r="EI70">
        <v>0.139330418906885</v>
      </c>
      <c r="EJ70">
        <v>0.101316933557212</v>
      </c>
      <c r="EK70">
        <v>0.115669443757001</v>
      </c>
      <c r="EL70">
        <v>0.13218768716632101</v>
      </c>
      <c r="EM70">
        <v>0.13203436170833899</v>
      </c>
      <c r="EN70">
        <v>5.4968919829567101E-2</v>
      </c>
      <c r="EO70">
        <v>0.14553544024470899</v>
      </c>
      <c r="EP70">
        <v>4.4465551670755998E-2</v>
      </c>
      <c r="EQ70">
        <v>0.146837056930649</v>
      </c>
      <c r="ER70">
        <v>7.4808164115575795E-2</v>
      </c>
      <c r="ES70">
        <v>6.7771286792132499E-2</v>
      </c>
      <c r="ET70">
        <v>0</v>
      </c>
      <c r="EU70">
        <v>5.6445040226490099E-2</v>
      </c>
      <c r="EV70">
        <v>0.14649999293801799</v>
      </c>
      <c r="EW70">
        <v>0</v>
      </c>
      <c r="EX70">
        <v>4.9890678161061797E-2</v>
      </c>
      <c r="EY70">
        <v>4.5246121199445502E-2</v>
      </c>
      <c r="EZ70">
        <v>0</v>
      </c>
      <c r="FA70">
        <v>1.18546666251792E-2</v>
      </c>
      <c r="FB70">
        <v>0.10189261410487201</v>
      </c>
      <c r="FC70">
        <v>0.10786308946982</v>
      </c>
      <c r="FD70">
        <v>9.0481606382971702E-2</v>
      </c>
      <c r="FE70">
        <v>2.8066895307737202E-2</v>
      </c>
      <c r="FF70">
        <v>7.4615123996685101E-2</v>
      </c>
      <c r="FG70">
        <v>0.11099059591872899</v>
      </c>
      <c r="FH70">
        <v>0</v>
      </c>
      <c r="FI70">
        <v>9.3343488017455008E-3</v>
      </c>
      <c r="FK70" s="3">
        <v>67</v>
      </c>
      <c r="FL70">
        <v>0.17932906950376901</v>
      </c>
      <c r="FM70">
        <v>2.9384214116827199E-2</v>
      </c>
    </row>
    <row r="71" spans="1:169">
      <c r="A71" s="3">
        <v>68</v>
      </c>
      <c r="B71">
        <v>1.8697513504765301E-2</v>
      </c>
      <c r="C71">
        <v>1.8516348517831099E-2</v>
      </c>
      <c r="D71">
        <v>1.6969625356579199E-2</v>
      </c>
      <c r="E71">
        <v>4.2670694745090498E-2</v>
      </c>
      <c r="F71">
        <v>0.124401752988583</v>
      </c>
      <c r="G71">
        <v>1.4305464016944E-2</v>
      </c>
      <c r="H71">
        <v>8.4747245611941802E-2</v>
      </c>
      <c r="I71">
        <v>7.0062247944584502E-2</v>
      </c>
      <c r="J71">
        <v>0.163668007935205</v>
      </c>
      <c r="K71">
        <v>3.00050241782275E-2</v>
      </c>
      <c r="L71">
        <v>0</v>
      </c>
      <c r="M71">
        <v>1.4459856177862E-2</v>
      </c>
      <c r="N71">
        <v>1.06878740522668E-2</v>
      </c>
      <c r="O71">
        <v>5.2412001641714903E-2</v>
      </c>
      <c r="P71">
        <v>1.23399708066107E-3</v>
      </c>
      <c r="Q71">
        <v>3.2519276903288201E-2</v>
      </c>
      <c r="R71">
        <v>1.7713141397674E-2</v>
      </c>
      <c r="S71">
        <v>7.2771815078906898E-2</v>
      </c>
      <c r="T71">
        <v>0.28418186136070001</v>
      </c>
      <c r="U71">
        <v>0.31233955659659202</v>
      </c>
      <c r="V71">
        <v>0.45249874307891902</v>
      </c>
      <c r="W71">
        <v>0.38754295452709903</v>
      </c>
      <c r="X71">
        <v>0.26657968763420598</v>
      </c>
      <c r="Y71">
        <v>0.35338656741774899</v>
      </c>
      <c r="Z71">
        <v>0.33437559929566901</v>
      </c>
      <c r="AA71">
        <v>0.34874180205827898</v>
      </c>
      <c r="AB71">
        <v>0.35618463114981203</v>
      </c>
      <c r="AC71">
        <v>0.38782196271920699</v>
      </c>
      <c r="AD71">
        <v>0.32753605589000501</v>
      </c>
      <c r="AE71">
        <v>0.34070220551615499</v>
      </c>
      <c r="AF71">
        <v>0.93932974204893904</v>
      </c>
      <c r="AG71">
        <v>1.0093229875793699</v>
      </c>
      <c r="AH71">
        <v>0.46390014365809401</v>
      </c>
      <c r="AI71">
        <v>0.12582103950134799</v>
      </c>
      <c r="AJ71">
        <v>0.44867309480047801</v>
      </c>
      <c r="AK71">
        <v>0.642369712645665</v>
      </c>
      <c r="AL71">
        <v>0.48391511720159402</v>
      </c>
      <c r="AM71">
        <v>0.36750059013131198</v>
      </c>
      <c r="AN71">
        <v>0.66355593197416896</v>
      </c>
      <c r="AO71">
        <v>0.48650510645189199</v>
      </c>
      <c r="AP71">
        <v>0.31747936170917102</v>
      </c>
      <c r="AQ71">
        <v>0.80749215372191396</v>
      </c>
      <c r="AR71">
        <v>0.74784813463987099</v>
      </c>
      <c r="AS71">
        <v>0.33010974141070298</v>
      </c>
      <c r="AT71">
        <v>0.25945037899414902</v>
      </c>
      <c r="AU71">
        <v>0.36236033829561598</v>
      </c>
      <c r="AV71">
        <v>0.40070716631416398</v>
      </c>
      <c r="AW71">
        <v>0.18646271376288401</v>
      </c>
      <c r="AX71">
        <v>0.24095242419207</v>
      </c>
      <c r="AY71">
        <v>0.16084605626201201</v>
      </c>
      <c r="AZ71">
        <v>0.30937089015643199</v>
      </c>
      <c r="BA71">
        <v>0.29475882347722798</v>
      </c>
      <c r="BB71">
        <v>6.2794852767037904E-2</v>
      </c>
      <c r="BC71">
        <v>0.26625332734593898</v>
      </c>
      <c r="BD71">
        <v>0.104031175202077</v>
      </c>
      <c r="BE71">
        <v>0.24706018628725199</v>
      </c>
      <c r="BF71">
        <v>0.28055590139722902</v>
      </c>
      <c r="BG71">
        <v>0.20154414764532</v>
      </c>
      <c r="BH71">
        <v>0.22068397773029499</v>
      </c>
      <c r="BI71">
        <v>0.263067212253421</v>
      </c>
      <c r="BJ71">
        <v>0.27277424553870899</v>
      </c>
      <c r="BK71">
        <v>0.308477307018174</v>
      </c>
      <c r="BL71">
        <v>0.22929949866532501</v>
      </c>
      <c r="BM71">
        <v>0.248461713799221</v>
      </c>
      <c r="BN71">
        <v>2.9763560505914399E-2</v>
      </c>
      <c r="BO71">
        <v>2.7224264478525401E-2</v>
      </c>
      <c r="BP71">
        <v>0.34142966285651599</v>
      </c>
      <c r="BQ71">
        <v>7.1779458947983696E-2</v>
      </c>
      <c r="BR71">
        <v>0.26608440426549501</v>
      </c>
      <c r="BS71">
        <v>0.32734956775125501</v>
      </c>
      <c r="BT71">
        <v>0.29709049603500098</v>
      </c>
      <c r="BU71">
        <v>0.11222072750909701</v>
      </c>
      <c r="BV71">
        <v>0.12771188911919601</v>
      </c>
      <c r="BW71">
        <v>0.190420491281802</v>
      </c>
      <c r="BX71">
        <v>5.3166604755006001E-2</v>
      </c>
      <c r="BY71">
        <v>5.1543475325540003E-2</v>
      </c>
      <c r="BZ71">
        <v>0.137883967959678</v>
      </c>
      <c r="CA71">
        <v>0.27182155697189803</v>
      </c>
      <c r="CB71">
        <v>0.27675373057528702</v>
      </c>
      <c r="CC71">
        <v>0.118171831936942</v>
      </c>
      <c r="CD71">
        <v>0.20805133842166601</v>
      </c>
      <c r="CE71">
        <v>0.17200499840229799</v>
      </c>
      <c r="CF71">
        <v>0.220345263980637</v>
      </c>
      <c r="CG71">
        <v>0.20136669407246199</v>
      </c>
      <c r="CH71">
        <v>0.20713193557493501</v>
      </c>
      <c r="CI71">
        <v>0.121103052211691</v>
      </c>
      <c r="CJ71">
        <v>9.9577949967971494E-2</v>
      </c>
      <c r="CK71">
        <v>0.152390610611918</v>
      </c>
      <c r="CL71">
        <v>0.17387529238532101</v>
      </c>
      <c r="CM71">
        <v>0.120074441554069</v>
      </c>
      <c r="CO71" s="3">
        <v>68</v>
      </c>
      <c r="CP71">
        <v>0.245197844182374</v>
      </c>
      <c r="CQ71">
        <v>2.1208624432552399E-2</v>
      </c>
      <c r="CS71" s="3">
        <v>68</v>
      </c>
      <c r="CT71">
        <v>0.15652204553079599</v>
      </c>
      <c r="CU71">
        <v>0.17747746006231599</v>
      </c>
      <c r="CV71">
        <v>0.14582422321379501</v>
      </c>
      <c r="CW71">
        <v>0.103033621212983</v>
      </c>
      <c r="CX71">
        <v>0.19727311048934201</v>
      </c>
      <c r="CY71">
        <v>0.23897484101748001</v>
      </c>
      <c r="CZ71">
        <v>0.222474144905876</v>
      </c>
      <c r="DA71">
        <v>0.22460906644495901</v>
      </c>
      <c r="DB71">
        <v>0.23898530829058401</v>
      </c>
      <c r="DC71">
        <v>0.188393315484507</v>
      </c>
      <c r="DD71">
        <v>0.30677350565817502</v>
      </c>
      <c r="DE71">
        <v>0.20071794261540801</v>
      </c>
      <c r="DF71">
        <v>0.15495998636963801</v>
      </c>
      <c r="DG71">
        <v>1.3737005882433499E-3</v>
      </c>
      <c r="DH71">
        <v>0.19648614254476399</v>
      </c>
      <c r="DI71">
        <v>0.164105791007192</v>
      </c>
      <c r="DJ71">
        <v>0.79328796377676802</v>
      </c>
      <c r="DK71">
        <v>0.136610617505208</v>
      </c>
      <c r="DL71">
        <v>1.72193684437557</v>
      </c>
      <c r="DM71">
        <v>0.13471573713176899</v>
      </c>
      <c r="DN71">
        <v>0.27270093229201797</v>
      </c>
      <c r="DO71">
        <v>0.560709403962806</v>
      </c>
      <c r="DP71">
        <v>0.18834536914713501</v>
      </c>
      <c r="DQ71">
        <v>0.125214904283144</v>
      </c>
      <c r="DR71">
        <v>0.126086322238047</v>
      </c>
      <c r="DS71">
        <v>0.15472413112342701</v>
      </c>
      <c r="DT71">
        <v>0.262521422965586</v>
      </c>
      <c r="DU71">
        <v>0.196942269262318</v>
      </c>
      <c r="DV71">
        <v>0.160939761177779</v>
      </c>
      <c r="DW71">
        <v>0.16921189655904501</v>
      </c>
      <c r="DX71">
        <v>0.14823233406463801</v>
      </c>
      <c r="DY71">
        <v>0.155357968933694</v>
      </c>
      <c r="DZ71">
        <v>6.1045913695891102E-2</v>
      </c>
      <c r="EA71">
        <v>0.22225924919967099</v>
      </c>
      <c r="EB71">
        <v>0.450117599795682</v>
      </c>
      <c r="EC71">
        <v>0.23918093890852901</v>
      </c>
      <c r="ED71">
        <v>0.16463085344252601</v>
      </c>
      <c r="EE71">
        <v>6.0788107147863299E-2</v>
      </c>
      <c r="EF71">
        <v>0</v>
      </c>
      <c r="EG71">
        <v>0</v>
      </c>
      <c r="EH71">
        <v>0</v>
      </c>
      <c r="EI71">
        <v>9.62641639705549E-2</v>
      </c>
      <c r="EJ71">
        <v>8.1187916857399497E-2</v>
      </c>
      <c r="EK71">
        <v>9.4380212944605205E-2</v>
      </c>
      <c r="EL71">
        <v>0.108495996699196</v>
      </c>
      <c r="EM71">
        <v>9.9280359547224098E-2</v>
      </c>
      <c r="EN71">
        <v>5.1821968883194298E-2</v>
      </c>
      <c r="EO71">
        <v>0.12643804727403199</v>
      </c>
      <c r="EP71">
        <v>3.7542120821444799E-2</v>
      </c>
      <c r="EQ71">
        <v>0.13207660015566</v>
      </c>
      <c r="ER71">
        <v>6.0446516117293597E-2</v>
      </c>
      <c r="ES71">
        <v>5.0414490111156701E-2</v>
      </c>
      <c r="ET71">
        <v>0</v>
      </c>
      <c r="EU71">
        <v>4.0672155660984997E-2</v>
      </c>
      <c r="EV71">
        <v>0.10466723437947099</v>
      </c>
      <c r="EW71">
        <v>0</v>
      </c>
      <c r="EX71">
        <v>4.0610130135266501E-2</v>
      </c>
      <c r="EY71">
        <v>3.62301281420686E-2</v>
      </c>
      <c r="EZ71">
        <v>0</v>
      </c>
      <c r="FA71">
        <v>4.6985644690635897E-3</v>
      </c>
      <c r="FB71">
        <v>8.6932913534687198E-2</v>
      </c>
      <c r="FC71">
        <v>9.7761715131430005E-2</v>
      </c>
      <c r="FD71">
        <v>7.6347200400037493E-2</v>
      </c>
      <c r="FE71">
        <v>1.2268365473661599E-2</v>
      </c>
      <c r="FF71">
        <v>6.8026924772765202E-2</v>
      </c>
      <c r="FG71">
        <v>8.4916358312774901E-2</v>
      </c>
      <c r="FH71">
        <v>0</v>
      </c>
      <c r="FI71">
        <v>4.0554364341740196E-3</v>
      </c>
      <c r="FK71" s="3">
        <v>68</v>
      </c>
      <c r="FL71">
        <v>0.16204529803901899</v>
      </c>
      <c r="FM71">
        <v>2.8181997934238399E-2</v>
      </c>
    </row>
    <row r="72" spans="1:169">
      <c r="A72" s="3">
        <v>69</v>
      </c>
      <c r="B72">
        <v>1.5209153364681999E-2</v>
      </c>
      <c r="C72">
        <v>2.1863182726033301E-2</v>
      </c>
      <c r="D72">
        <v>1.10553347784494E-2</v>
      </c>
      <c r="E72">
        <v>3.2561719090055299E-2</v>
      </c>
      <c r="F72">
        <v>0.101294339026248</v>
      </c>
      <c r="G72">
        <v>6.0226016342936903E-3</v>
      </c>
      <c r="H72">
        <v>6.7385050282842293E-2</v>
      </c>
      <c r="I72">
        <v>6.3955920213300696E-2</v>
      </c>
      <c r="J72">
        <v>0.129579209416117</v>
      </c>
      <c r="K72">
        <v>2.7162522073156101E-2</v>
      </c>
      <c r="L72">
        <v>0</v>
      </c>
      <c r="M72">
        <v>3.8675941579996102E-3</v>
      </c>
      <c r="N72">
        <v>1.8059218277564201E-3</v>
      </c>
      <c r="O72">
        <v>3.8340341995303999E-2</v>
      </c>
      <c r="P72">
        <v>0</v>
      </c>
      <c r="Q72">
        <v>2.7648936582334801E-2</v>
      </c>
      <c r="R72">
        <v>1.0572126061980901E-2</v>
      </c>
      <c r="S72">
        <v>5.9707183156017599E-2</v>
      </c>
      <c r="T72">
        <v>0.26332257471903903</v>
      </c>
      <c r="U72">
        <v>0.28526523713484903</v>
      </c>
      <c r="V72">
        <v>0.41199694680042798</v>
      </c>
      <c r="W72">
        <v>0.35868933221194299</v>
      </c>
      <c r="X72">
        <v>0.24249141986277201</v>
      </c>
      <c r="Y72">
        <v>0.31674494566707401</v>
      </c>
      <c r="Z72">
        <v>0.309925218032014</v>
      </c>
      <c r="AA72">
        <v>0.32265271789565197</v>
      </c>
      <c r="AB72">
        <v>0.32499730134337801</v>
      </c>
      <c r="AC72">
        <v>0.35828898435937601</v>
      </c>
      <c r="AD72">
        <v>0.30666486723271402</v>
      </c>
      <c r="AE72">
        <v>0.31278910107970798</v>
      </c>
      <c r="AF72">
        <v>0.88987318732116405</v>
      </c>
      <c r="AG72">
        <v>0.95119999992589099</v>
      </c>
      <c r="AH72">
        <v>0.41906028181414801</v>
      </c>
      <c r="AI72">
        <v>8.6437952986622005E-2</v>
      </c>
      <c r="AJ72">
        <v>0.41414669186775899</v>
      </c>
      <c r="AK72">
        <v>0.587867681712544</v>
      </c>
      <c r="AL72">
        <v>0.45618253562727501</v>
      </c>
      <c r="AM72">
        <v>0.32899701409804299</v>
      </c>
      <c r="AN72">
        <v>0.55011298405513498</v>
      </c>
      <c r="AO72">
        <v>0.44500575516343199</v>
      </c>
      <c r="AP72">
        <v>0.270634055268066</v>
      </c>
      <c r="AQ72">
        <v>0.67017094720558701</v>
      </c>
      <c r="AR72">
        <v>0.61527339993758501</v>
      </c>
      <c r="AS72">
        <v>0.30214350428176201</v>
      </c>
      <c r="AT72">
        <v>0.23822221046387501</v>
      </c>
      <c r="AU72">
        <v>0.30876946656769899</v>
      </c>
      <c r="AV72">
        <v>0.37382438093780301</v>
      </c>
      <c r="AW72">
        <v>0.19198999034445099</v>
      </c>
      <c r="AX72">
        <v>0.23750196799691001</v>
      </c>
      <c r="AY72">
        <v>0.15579493276339701</v>
      </c>
      <c r="AZ72">
        <v>0.24422226776421499</v>
      </c>
      <c r="BA72">
        <v>0.23175199956374301</v>
      </c>
      <c r="BB72">
        <v>5.0435967933232601E-2</v>
      </c>
      <c r="BC72">
        <v>0.24493495564540799</v>
      </c>
      <c r="BD72">
        <v>8.8375249221792906E-2</v>
      </c>
      <c r="BE72">
        <v>0.22389464557390501</v>
      </c>
      <c r="BF72">
        <v>0.26566665091174002</v>
      </c>
      <c r="BG72">
        <v>0.17195821195146199</v>
      </c>
      <c r="BH72">
        <v>0.191661371705767</v>
      </c>
      <c r="BI72">
        <v>0.22997791219865099</v>
      </c>
      <c r="BJ72">
        <v>0.22664732837780399</v>
      </c>
      <c r="BK72">
        <v>0.27326028775806499</v>
      </c>
      <c r="BL72">
        <v>0.20468713988168</v>
      </c>
      <c r="BM72">
        <v>0.22908700326171799</v>
      </c>
      <c r="BN72">
        <v>3.3760212393471198E-2</v>
      </c>
      <c r="BO72">
        <v>1.7848903293152502E-2</v>
      </c>
      <c r="BP72">
        <v>0.31562556769435302</v>
      </c>
      <c r="BQ72">
        <v>5.2941839177887397E-2</v>
      </c>
      <c r="BR72">
        <v>0.25238526302635</v>
      </c>
      <c r="BS72">
        <v>0.29537231773230699</v>
      </c>
      <c r="BT72">
        <v>0.28078105143757798</v>
      </c>
      <c r="BU72">
        <v>9.756810855235E-2</v>
      </c>
      <c r="BV72">
        <v>0.10569792855101599</v>
      </c>
      <c r="BW72">
        <v>0.16573903028992101</v>
      </c>
      <c r="BX72">
        <v>3.5644216903443403E-2</v>
      </c>
      <c r="BY72">
        <v>4.35540174708169E-2</v>
      </c>
      <c r="BZ72">
        <v>0.111305309164705</v>
      </c>
      <c r="CA72">
        <v>0.23536823338666901</v>
      </c>
      <c r="CB72">
        <v>0.23593242937565301</v>
      </c>
      <c r="CC72">
        <v>0.10607981237915499</v>
      </c>
      <c r="CD72">
        <v>0.17722127483760999</v>
      </c>
      <c r="CE72">
        <v>0.140131060491473</v>
      </c>
      <c r="CF72">
        <v>0.18783083571810699</v>
      </c>
      <c r="CG72">
        <v>0.166609319909375</v>
      </c>
      <c r="CH72">
        <v>0.173809307182065</v>
      </c>
      <c r="CI72">
        <v>0.103267221672979</v>
      </c>
      <c r="CJ72">
        <v>7.5328074369062095E-2</v>
      </c>
      <c r="CK72">
        <v>0.121422967062833</v>
      </c>
      <c r="CL72">
        <v>0.142832488763659</v>
      </c>
      <c r="CM72">
        <v>9.7002386142035796E-2</v>
      </c>
      <c r="CO72" s="3">
        <v>69</v>
      </c>
      <c r="CP72">
        <v>0.21747432101990999</v>
      </c>
      <c r="CQ72">
        <v>1.9373244160639201E-2</v>
      </c>
      <c r="CS72" s="3">
        <v>69</v>
      </c>
      <c r="CT72">
        <v>0.14478519193224701</v>
      </c>
      <c r="CU72">
        <v>0.17068920900861601</v>
      </c>
      <c r="CV72">
        <v>0.132034682024779</v>
      </c>
      <c r="CW72">
        <v>9.0366257710002604E-2</v>
      </c>
      <c r="CX72">
        <v>0.176531213319535</v>
      </c>
      <c r="CY72">
        <v>0.21606988877036201</v>
      </c>
      <c r="CZ72">
        <v>0.196967756226199</v>
      </c>
      <c r="DA72">
        <v>0.21496229986323501</v>
      </c>
      <c r="DB72">
        <v>0.20992498449017899</v>
      </c>
      <c r="DC72">
        <v>0.178395563092099</v>
      </c>
      <c r="DD72">
        <v>0.27079042282360799</v>
      </c>
      <c r="DE72">
        <v>0.181934963404945</v>
      </c>
      <c r="DF72">
        <v>0.14128112982792901</v>
      </c>
      <c r="DG72">
        <v>2.02492897645563E-3</v>
      </c>
      <c r="DH72">
        <v>0.16902593538456601</v>
      </c>
      <c r="DI72">
        <v>0.142980697526496</v>
      </c>
      <c r="DJ72">
        <v>0.73486612784384098</v>
      </c>
      <c r="DK72">
        <v>0.123149223202407</v>
      </c>
      <c r="DL72">
        <v>1.57702274179724</v>
      </c>
      <c r="DM72">
        <v>0.12458336258960601</v>
      </c>
      <c r="DN72">
        <v>0.25269291569414098</v>
      </c>
      <c r="DO72">
        <v>0.52309195000943998</v>
      </c>
      <c r="DP72">
        <v>0.17482543009882301</v>
      </c>
      <c r="DQ72">
        <v>0.113690912508856</v>
      </c>
      <c r="DR72">
        <v>0.11986673708708601</v>
      </c>
      <c r="DS72">
        <v>0.14492591453334899</v>
      </c>
      <c r="DT72">
        <v>0.24529810301171301</v>
      </c>
      <c r="DU72">
        <v>0.18682605212911599</v>
      </c>
      <c r="DV72">
        <v>0.14759173853802801</v>
      </c>
      <c r="DW72">
        <v>0.15669910377514701</v>
      </c>
      <c r="DX72">
        <v>0.13470707186696201</v>
      </c>
      <c r="DY72">
        <v>0.144985461329977</v>
      </c>
      <c r="DZ72">
        <v>5.8970246034076697E-2</v>
      </c>
      <c r="EA72">
        <v>0.19188569361937</v>
      </c>
      <c r="EB72">
        <v>0.42067934542427299</v>
      </c>
      <c r="EC72">
        <v>0.22425104970239701</v>
      </c>
      <c r="ED72">
        <v>0.14923237293473601</v>
      </c>
      <c r="EE72">
        <v>4.0267082750174203E-2</v>
      </c>
      <c r="EF72">
        <v>0</v>
      </c>
      <c r="EG72">
        <v>0</v>
      </c>
      <c r="EH72">
        <v>0</v>
      </c>
      <c r="EI72">
        <v>6.4907445868084501E-2</v>
      </c>
      <c r="EJ72">
        <v>6.0012404706660603E-2</v>
      </c>
      <c r="EK72">
        <v>7.4121669349246494E-2</v>
      </c>
      <c r="EL72">
        <v>8.7208931158548497E-2</v>
      </c>
      <c r="EM72">
        <v>7.4403364972974104E-2</v>
      </c>
      <c r="EN72">
        <v>4.61599506580751E-2</v>
      </c>
      <c r="EO72">
        <v>0.107168337355523</v>
      </c>
      <c r="EP72">
        <v>3.0326015317574301E-2</v>
      </c>
      <c r="EQ72">
        <v>0.118230384877206</v>
      </c>
      <c r="ER72">
        <v>4.7145203504725099E-2</v>
      </c>
      <c r="ES72">
        <v>3.4504821491801403E-2</v>
      </c>
      <c r="ET72">
        <v>0</v>
      </c>
      <c r="EU72">
        <v>2.6178980781941301E-2</v>
      </c>
      <c r="EV72">
        <v>7.37209973509034E-2</v>
      </c>
      <c r="EW72">
        <v>0</v>
      </c>
      <c r="EX72">
        <v>3.2798104056514898E-2</v>
      </c>
      <c r="EY72">
        <v>2.7726534730712699E-2</v>
      </c>
      <c r="EZ72">
        <v>0</v>
      </c>
      <c r="FA72">
        <v>6.8292926912226601E-4</v>
      </c>
      <c r="FB72">
        <v>7.6414135818601597E-2</v>
      </c>
      <c r="FC72">
        <v>8.1699629822914802E-2</v>
      </c>
      <c r="FD72">
        <v>6.1550935737985098E-2</v>
      </c>
      <c r="FE72">
        <v>0</v>
      </c>
      <c r="FF72">
        <v>6.0162373294952401E-2</v>
      </c>
      <c r="FG72">
        <v>5.4388962728330097E-2</v>
      </c>
      <c r="FH72">
        <v>0</v>
      </c>
      <c r="FI72">
        <v>0</v>
      </c>
      <c r="FK72" s="3">
        <v>69</v>
      </c>
      <c r="FL72">
        <v>0.14512332167227099</v>
      </c>
      <c r="FM72">
        <v>2.60555224839868E-2</v>
      </c>
    </row>
    <row r="73" spans="1:169">
      <c r="A73" s="3">
        <v>70</v>
      </c>
      <c r="B73">
        <v>1.3212237960618101E-2</v>
      </c>
      <c r="C73">
        <v>2.2178392876894801E-2</v>
      </c>
      <c r="D73">
        <v>9.3877947935908507E-3</v>
      </c>
      <c r="E73">
        <v>2.1086069328507699E-2</v>
      </c>
      <c r="F73">
        <v>8.0950536054416697E-2</v>
      </c>
      <c r="G73">
        <v>5.5660509629741595E-4</v>
      </c>
      <c r="H73">
        <v>5.5347866000881402E-2</v>
      </c>
      <c r="I73">
        <v>5.9107875295644402E-2</v>
      </c>
      <c r="J73">
        <v>0.10024679842091801</v>
      </c>
      <c r="K73">
        <v>2.2901289715691001E-2</v>
      </c>
      <c r="L73">
        <v>0</v>
      </c>
      <c r="M73">
        <v>0</v>
      </c>
      <c r="N73">
        <v>0</v>
      </c>
      <c r="O73">
        <v>2.91130372768885E-2</v>
      </c>
      <c r="P73">
        <v>0</v>
      </c>
      <c r="Q73">
        <v>2.49451835997541E-2</v>
      </c>
      <c r="R73">
        <v>6.31659476325485E-3</v>
      </c>
      <c r="S73">
        <v>4.9932137196046902E-2</v>
      </c>
      <c r="T73">
        <v>0.24060100731395001</v>
      </c>
      <c r="U73">
        <v>0.25930151299832199</v>
      </c>
      <c r="V73">
        <v>0.37341826451086002</v>
      </c>
      <c r="W73">
        <v>0.33279851553836398</v>
      </c>
      <c r="X73">
        <v>0.22246948760262</v>
      </c>
      <c r="Y73">
        <v>0.286051919057074</v>
      </c>
      <c r="Z73">
        <v>0.29134366493486902</v>
      </c>
      <c r="AA73">
        <v>0.29529437982646001</v>
      </c>
      <c r="AB73">
        <v>0.29713354167619299</v>
      </c>
      <c r="AC73">
        <v>0.32882860672057901</v>
      </c>
      <c r="AD73">
        <v>0.288409476651801</v>
      </c>
      <c r="AE73">
        <v>0.28449173404498002</v>
      </c>
      <c r="AF73">
        <v>0.83153478423953597</v>
      </c>
      <c r="AG73">
        <v>0.86012128188665105</v>
      </c>
      <c r="AH73">
        <v>0.36385118015583301</v>
      </c>
      <c r="AI73">
        <v>4.2575060352873798E-2</v>
      </c>
      <c r="AJ73">
        <v>0.36351783525708498</v>
      </c>
      <c r="AK73">
        <v>0.52986774473096698</v>
      </c>
      <c r="AL73">
        <v>0.42348763523780097</v>
      </c>
      <c r="AM73">
        <v>0.26978100959621898</v>
      </c>
      <c r="AN73">
        <v>0.43409642363332102</v>
      </c>
      <c r="AO73">
        <v>0.39212019579649798</v>
      </c>
      <c r="AP73">
        <v>0.22522044516751699</v>
      </c>
      <c r="AQ73">
        <v>0.55116731548693798</v>
      </c>
      <c r="AR73">
        <v>0.50455081535200696</v>
      </c>
      <c r="AS73">
        <v>0.26193577730356399</v>
      </c>
      <c r="AT73">
        <v>0.208006000102778</v>
      </c>
      <c r="AU73">
        <v>0.253332127337215</v>
      </c>
      <c r="AV73">
        <v>0.33615429157888799</v>
      </c>
      <c r="AW73">
        <v>0.19377569310578999</v>
      </c>
      <c r="AX73">
        <v>0.23414871730675901</v>
      </c>
      <c r="AY73">
        <v>0.14924560672699499</v>
      </c>
      <c r="AZ73">
        <v>0.19263702983047801</v>
      </c>
      <c r="BA73">
        <v>0.17663470522163599</v>
      </c>
      <c r="BB73">
        <v>3.9852927869805203E-2</v>
      </c>
      <c r="BC73">
        <v>0.22549888017719399</v>
      </c>
      <c r="BD73">
        <v>7.5591319840008206E-2</v>
      </c>
      <c r="BE73">
        <v>0.196339013416095</v>
      </c>
      <c r="BF73">
        <v>0.25063029333714099</v>
      </c>
      <c r="BG73">
        <v>0.15255507715658601</v>
      </c>
      <c r="BH73">
        <v>0.16634308190474401</v>
      </c>
      <c r="BI73">
        <v>0.20124886712135201</v>
      </c>
      <c r="BJ73">
        <v>0.18405520913658699</v>
      </c>
      <c r="BK73">
        <v>0.24279606364588599</v>
      </c>
      <c r="BL73">
        <v>0.19462253207424099</v>
      </c>
      <c r="BM73">
        <v>0.20871466593340099</v>
      </c>
      <c r="BN73">
        <v>3.8568684439830699E-2</v>
      </c>
      <c r="BO73">
        <v>1.7600770656887602E-2</v>
      </c>
      <c r="BP73">
        <v>0.28907386099337101</v>
      </c>
      <c r="BQ73">
        <v>3.7588298227750498E-2</v>
      </c>
      <c r="BR73">
        <v>0.235423949370071</v>
      </c>
      <c r="BS73">
        <v>0.27211767098189898</v>
      </c>
      <c r="BT73">
        <v>0.267810597556431</v>
      </c>
      <c r="BU73">
        <v>8.5763862603754404E-2</v>
      </c>
      <c r="BV73">
        <v>9.1836218177806295E-2</v>
      </c>
      <c r="BW73">
        <v>0.15171764047778299</v>
      </c>
      <c r="BX73">
        <v>2.2567489153056602E-2</v>
      </c>
      <c r="BY73">
        <v>3.9464144901895003E-2</v>
      </c>
      <c r="BZ73">
        <v>9.4426974160808697E-2</v>
      </c>
      <c r="CA73">
        <v>0.20272165837825901</v>
      </c>
      <c r="CB73">
        <v>0.201122520936279</v>
      </c>
      <c r="CC73">
        <v>9.4829831181430999E-2</v>
      </c>
      <c r="CD73">
        <v>0.151213622467536</v>
      </c>
      <c r="CE73">
        <v>0.11491383356774899</v>
      </c>
      <c r="CF73">
        <v>0.15974892743129501</v>
      </c>
      <c r="CG73">
        <v>0.13758469958182301</v>
      </c>
      <c r="CH73">
        <v>0.145561036867596</v>
      </c>
      <c r="CI73">
        <v>8.5481754728621503E-2</v>
      </c>
      <c r="CJ73">
        <v>5.4232788222398402E-2</v>
      </c>
      <c r="CK73">
        <v>9.1892994670525197E-2</v>
      </c>
      <c r="CL73">
        <v>0.11379388485314899</v>
      </c>
      <c r="CM73">
        <v>7.5544447828452002E-2</v>
      </c>
      <c r="CO73" s="3">
        <v>70</v>
      </c>
      <c r="CP73">
        <v>0.19115595887435899</v>
      </c>
      <c r="CQ73">
        <v>1.7402646589394399E-2</v>
      </c>
      <c r="CS73" s="3">
        <v>70</v>
      </c>
      <c r="CT73">
        <v>0.14828081970638601</v>
      </c>
      <c r="CU73">
        <v>0.15661423136483099</v>
      </c>
      <c r="CV73">
        <v>0.114839125086854</v>
      </c>
      <c r="CW73">
        <v>7.9457612284980106E-2</v>
      </c>
      <c r="CX73">
        <v>0.153618041540378</v>
      </c>
      <c r="CY73">
        <v>0.19537400918313499</v>
      </c>
      <c r="CZ73">
        <v>0.172634691653302</v>
      </c>
      <c r="DA73">
        <v>0.20576551334645701</v>
      </c>
      <c r="DB73">
        <v>0.17610809679252501</v>
      </c>
      <c r="DC73">
        <v>0.15770385087234301</v>
      </c>
      <c r="DD73">
        <v>0.24154226429755901</v>
      </c>
      <c r="DE73">
        <v>0.16185690544617301</v>
      </c>
      <c r="DF73">
        <v>0.12961372965540199</v>
      </c>
      <c r="DG73">
        <v>2.59864335182792E-3</v>
      </c>
      <c r="DH73">
        <v>0.14564261766408501</v>
      </c>
      <c r="DI73">
        <v>0.128961935767747</v>
      </c>
      <c r="DJ73">
        <v>0.63488247721013202</v>
      </c>
      <c r="DK73">
        <v>0.116071069897594</v>
      </c>
      <c r="DL73">
        <v>1.3209839514219299</v>
      </c>
      <c r="DM73">
        <v>0.11424640608162601</v>
      </c>
      <c r="DN73">
        <v>0.23748955646544001</v>
      </c>
      <c r="DO73">
        <v>0.48946521707267798</v>
      </c>
      <c r="DP73">
        <v>0.163481217116482</v>
      </c>
      <c r="DQ73">
        <v>0.104194813581191</v>
      </c>
      <c r="DR73">
        <v>0.112235803484535</v>
      </c>
      <c r="DS73">
        <v>0.14022737699875601</v>
      </c>
      <c r="DT73">
        <v>0.23307515924752401</v>
      </c>
      <c r="DU73">
        <v>0.17887078107926099</v>
      </c>
      <c r="DV73">
        <v>0.137440110241207</v>
      </c>
      <c r="DW73">
        <v>0.14685526710095301</v>
      </c>
      <c r="DX73">
        <v>0.125331289176382</v>
      </c>
      <c r="DY73">
        <v>0.13826566700324899</v>
      </c>
      <c r="DZ73">
        <v>5.64229460291997E-2</v>
      </c>
      <c r="EA73">
        <v>0.16993186880114999</v>
      </c>
      <c r="EB73">
        <v>0.39453247470555203</v>
      </c>
      <c r="EC73">
        <v>0.20956572846511001</v>
      </c>
      <c r="ED73">
        <v>0.138359516411699</v>
      </c>
      <c r="EE73">
        <v>2.5959524899560101E-2</v>
      </c>
      <c r="EF73">
        <v>0</v>
      </c>
      <c r="EG73">
        <v>0</v>
      </c>
      <c r="EH73">
        <v>0</v>
      </c>
      <c r="EI73">
        <v>4.5485546566306601E-2</v>
      </c>
      <c r="EJ73">
        <v>4.5306037871654901E-2</v>
      </c>
      <c r="EK73">
        <v>5.9289721427200903E-2</v>
      </c>
      <c r="EL73">
        <v>7.3850698408398002E-2</v>
      </c>
      <c r="EM73">
        <v>5.8408128664218198E-2</v>
      </c>
      <c r="EN73">
        <v>3.6264753364138501E-2</v>
      </c>
      <c r="EO73">
        <v>8.9278567949568899E-2</v>
      </c>
      <c r="EP73">
        <v>2.5270901082717699E-2</v>
      </c>
      <c r="EQ73">
        <v>0.104533869578427</v>
      </c>
      <c r="ER73">
        <v>3.69475135740387E-2</v>
      </c>
      <c r="ES73">
        <v>2.61027282510434E-2</v>
      </c>
      <c r="ET73">
        <v>0</v>
      </c>
      <c r="EU73">
        <v>1.6853314655481701E-2</v>
      </c>
      <c r="EV73">
        <v>5.0190612084710602E-2</v>
      </c>
      <c r="EW73">
        <v>0</v>
      </c>
      <c r="EX73">
        <v>2.79187435933726E-2</v>
      </c>
      <c r="EY73">
        <v>2.2919106893662299E-2</v>
      </c>
      <c r="EZ73">
        <v>0</v>
      </c>
      <c r="FA73">
        <v>0</v>
      </c>
      <c r="FB73">
        <v>6.80616540173659E-2</v>
      </c>
      <c r="FC73">
        <v>6.60955159131872E-2</v>
      </c>
      <c r="FD73">
        <v>5.1092047419602403E-2</v>
      </c>
      <c r="FE73">
        <v>0</v>
      </c>
      <c r="FF73">
        <v>5.87558722328754E-2</v>
      </c>
      <c r="FG73">
        <v>2.7271964391162501E-2</v>
      </c>
      <c r="FH73">
        <v>0</v>
      </c>
      <c r="FI73">
        <v>0</v>
      </c>
      <c r="FK73" s="3">
        <v>70</v>
      </c>
      <c r="FL73">
        <v>0.12865290600653401</v>
      </c>
      <c r="FM73">
        <v>2.2381692108618598E-2</v>
      </c>
    </row>
    <row r="74" spans="1:169">
      <c r="A74" s="3">
        <v>71</v>
      </c>
      <c r="B74">
        <v>1.5334110429987099E-2</v>
      </c>
      <c r="C74">
        <v>2.3819063300437999E-2</v>
      </c>
      <c r="D74">
        <v>1.11380454437681E-2</v>
      </c>
      <c r="E74">
        <v>1.30561258535573E-2</v>
      </c>
      <c r="F74">
        <v>6.52755640289545E-2</v>
      </c>
      <c r="G74" s="4">
        <v>7.3811436611649802E-6</v>
      </c>
      <c r="H74">
        <v>4.76753025992665E-2</v>
      </c>
      <c r="I74">
        <v>5.3749408044962199E-2</v>
      </c>
      <c r="J74">
        <v>8.1899024772800103E-2</v>
      </c>
      <c r="K74">
        <v>1.6714062983111198E-2</v>
      </c>
      <c r="L74">
        <v>0</v>
      </c>
      <c r="M74">
        <v>0</v>
      </c>
      <c r="N74">
        <v>0</v>
      </c>
      <c r="O74">
        <v>2.75305582927538E-2</v>
      </c>
      <c r="P74">
        <v>6.9458270540575303E-4</v>
      </c>
      <c r="Q74">
        <v>2.19425362973007E-2</v>
      </c>
      <c r="R74">
        <v>3.6339842386722099E-3</v>
      </c>
      <c r="S74">
        <v>4.4432137487382298E-2</v>
      </c>
      <c r="T74">
        <v>0.21988824274514401</v>
      </c>
      <c r="U74">
        <v>0.231510630132405</v>
      </c>
      <c r="V74">
        <v>0.33755112969735401</v>
      </c>
      <c r="W74">
        <v>0.31043758949025202</v>
      </c>
      <c r="X74">
        <v>0.20514250829660699</v>
      </c>
      <c r="Y74">
        <v>0.25933834157243701</v>
      </c>
      <c r="Z74">
        <v>0.28087224116470799</v>
      </c>
      <c r="AA74">
        <v>0.270103828157163</v>
      </c>
      <c r="AB74">
        <v>0.27023349240674399</v>
      </c>
      <c r="AC74">
        <v>0.29707857304345298</v>
      </c>
      <c r="AD74">
        <v>0.27679669500104198</v>
      </c>
      <c r="AE74">
        <v>0.25559902218455899</v>
      </c>
      <c r="AF74">
        <v>0.76445456982957805</v>
      </c>
      <c r="AG74">
        <v>0.75507048393326603</v>
      </c>
      <c r="AH74">
        <v>0.31093718239663398</v>
      </c>
      <c r="AI74">
        <v>4.8966644585190199E-2</v>
      </c>
      <c r="AJ74">
        <v>0.31269529132162999</v>
      </c>
      <c r="AK74">
        <v>0.475799021200977</v>
      </c>
      <c r="AL74">
        <v>0.39040882004169603</v>
      </c>
      <c r="AM74">
        <v>0.21009269387597901</v>
      </c>
      <c r="AN74">
        <v>0.33061588521391699</v>
      </c>
      <c r="AO74">
        <v>0.34167668570406301</v>
      </c>
      <c r="AP74">
        <v>0.18661111169202299</v>
      </c>
      <c r="AQ74">
        <v>0.45421666506528002</v>
      </c>
      <c r="AR74">
        <v>0.410012893483788</v>
      </c>
      <c r="AS74">
        <v>0.221700324050499</v>
      </c>
      <c r="AT74">
        <v>0.17608944961987499</v>
      </c>
      <c r="AU74">
        <v>0.20151728732261801</v>
      </c>
      <c r="AV74">
        <v>0.29186037465171499</v>
      </c>
      <c r="AW74">
        <v>0.183999168001095</v>
      </c>
      <c r="AX74">
        <v>0.220509281680731</v>
      </c>
      <c r="AY74">
        <v>0.140485816448846</v>
      </c>
      <c r="AZ74">
        <v>0.158909418789421</v>
      </c>
      <c r="BA74">
        <v>0.13644571481763501</v>
      </c>
      <c r="BB74">
        <v>3.1474174331828898E-2</v>
      </c>
      <c r="BC74">
        <v>0.21128833436494701</v>
      </c>
      <c r="BD74">
        <v>6.3204812852733994E-2</v>
      </c>
      <c r="BE74">
        <v>0.169431842451468</v>
      </c>
      <c r="BF74">
        <v>0.23485771644412301</v>
      </c>
      <c r="BG74">
        <v>0.142604272383103</v>
      </c>
      <c r="BH74">
        <v>0.147953543246713</v>
      </c>
      <c r="BI74">
        <v>0.177433353405829</v>
      </c>
      <c r="BJ74">
        <v>0.14973661398042301</v>
      </c>
      <c r="BK74">
        <v>0.214642957606347</v>
      </c>
      <c r="BL74">
        <v>0.19040358286008199</v>
      </c>
      <c r="BM74">
        <v>0.18974674523326401</v>
      </c>
      <c r="BN74">
        <v>4.1412743250029298E-2</v>
      </c>
      <c r="BO74">
        <v>2.2519061164262999E-2</v>
      </c>
      <c r="BP74">
        <v>0.26344242662561101</v>
      </c>
      <c r="BQ74">
        <v>2.78886185180727E-2</v>
      </c>
      <c r="BR74">
        <v>0.21232922152418801</v>
      </c>
      <c r="BS74">
        <v>0.24972967279483901</v>
      </c>
      <c r="BT74">
        <v>0.25613219629367001</v>
      </c>
      <c r="BU74">
        <v>7.9118125760194793E-2</v>
      </c>
      <c r="BV74">
        <v>8.6206512081855299E-2</v>
      </c>
      <c r="BW74">
        <v>0.145025768684131</v>
      </c>
      <c r="BX74">
        <v>1.1190033319152101E-2</v>
      </c>
      <c r="BY74">
        <v>3.6299986578592999E-2</v>
      </c>
      <c r="BZ74">
        <v>8.2949424649625805E-2</v>
      </c>
      <c r="CA74">
        <v>0.17558000385104799</v>
      </c>
      <c r="CB74">
        <v>0.17240811604213699</v>
      </c>
      <c r="CC74">
        <v>8.2953607325154305E-2</v>
      </c>
      <c r="CD74">
        <v>0.131444973288877</v>
      </c>
      <c r="CE74">
        <v>9.5908779903632696E-2</v>
      </c>
      <c r="CF74">
        <v>0.13704238055491899</v>
      </c>
      <c r="CG74">
        <v>0.115402982146808</v>
      </c>
      <c r="CH74">
        <v>0.123630350372082</v>
      </c>
      <c r="CI74">
        <v>7.0510264075252904E-2</v>
      </c>
      <c r="CJ74">
        <v>3.9436384632458098E-2</v>
      </c>
      <c r="CK74">
        <v>6.6673108252676402E-2</v>
      </c>
      <c r="CL74">
        <v>9.03900951449714E-2</v>
      </c>
      <c r="CM74">
        <v>5.8010876480253402E-2</v>
      </c>
      <c r="CO74" s="3">
        <v>71</v>
      </c>
      <c r="CP74">
        <v>0.16845491808572999</v>
      </c>
      <c r="CQ74">
        <v>1.5423218143231301E-2</v>
      </c>
      <c r="CS74" s="3">
        <v>71</v>
      </c>
      <c r="CT74">
        <v>0.176387353989746</v>
      </c>
      <c r="CU74">
        <v>0.140802538163388</v>
      </c>
      <c r="CV74">
        <v>9.9533781484423697E-2</v>
      </c>
      <c r="CW74">
        <v>6.9072102355690099E-2</v>
      </c>
      <c r="CX74">
        <v>0.13628160511353901</v>
      </c>
      <c r="CY74">
        <v>0.17658435211808901</v>
      </c>
      <c r="CZ74">
        <v>0.15307640563202399</v>
      </c>
      <c r="DA74">
        <v>0.19877008986313299</v>
      </c>
      <c r="DB74">
        <v>0.138663758814288</v>
      </c>
      <c r="DC74">
        <v>0.13063144996275899</v>
      </c>
      <c r="DD74">
        <v>0.21449714430090999</v>
      </c>
      <c r="DE74">
        <v>0.143674866745025</v>
      </c>
      <c r="DF74">
        <v>0.117748581959832</v>
      </c>
      <c r="DG74">
        <v>3.2556952693212201E-3</v>
      </c>
      <c r="DH74">
        <v>0.130664940692961</v>
      </c>
      <c r="DI74">
        <v>0.11996146047038</v>
      </c>
      <c r="DJ74">
        <v>0.50284226438211199</v>
      </c>
      <c r="DK74">
        <v>0.112705292573219</v>
      </c>
      <c r="DL74">
        <v>0.98899824236447598</v>
      </c>
      <c r="DM74">
        <v>0.10286927729093499</v>
      </c>
      <c r="DN74">
        <v>0.220142052401928</v>
      </c>
      <c r="DO74">
        <v>0.45216106546714702</v>
      </c>
      <c r="DP74">
        <v>0.15159756596547899</v>
      </c>
      <c r="DQ74">
        <v>9.5866297967737504E-2</v>
      </c>
      <c r="DR74">
        <v>0.101901186965353</v>
      </c>
      <c r="DS74">
        <v>0.13346357580877199</v>
      </c>
      <c r="DT74">
        <v>0.219880128758634</v>
      </c>
      <c r="DU74">
        <v>0.16654257334143899</v>
      </c>
      <c r="DV74">
        <v>0.125734352912551</v>
      </c>
      <c r="DW74">
        <v>0.13599742933331599</v>
      </c>
      <c r="DX74">
        <v>0.11509320329794601</v>
      </c>
      <c r="DY74">
        <v>0.12834308478923001</v>
      </c>
      <c r="DZ74">
        <v>5.0893641255163199E-2</v>
      </c>
      <c r="EA74">
        <v>0.14822445417895699</v>
      </c>
      <c r="EB74">
        <v>0.36534223691301898</v>
      </c>
      <c r="EC74">
        <v>0.188878120646362</v>
      </c>
      <c r="ED74">
        <v>0.12612758541147301</v>
      </c>
      <c r="EE74">
        <v>1.8188763104187499E-2</v>
      </c>
      <c r="EF74">
        <v>0</v>
      </c>
      <c r="EG74">
        <v>0</v>
      </c>
      <c r="EH74">
        <v>0</v>
      </c>
      <c r="EI74">
        <v>3.7229368665140601E-2</v>
      </c>
      <c r="EJ74">
        <v>3.8661263722421797E-2</v>
      </c>
      <c r="EK74">
        <v>4.9543346699841298E-2</v>
      </c>
      <c r="EL74">
        <v>6.7365294260483294E-2</v>
      </c>
      <c r="EM74">
        <v>4.9517087116967097E-2</v>
      </c>
      <c r="EN74">
        <v>2.47292816382619E-2</v>
      </c>
      <c r="EO74">
        <v>7.5936512793914598E-2</v>
      </c>
      <c r="EP74">
        <v>2.27829546382343E-2</v>
      </c>
      <c r="EQ74">
        <v>9.0902697317207501E-2</v>
      </c>
      <c r="ER74">
        <v>2.9380748725613401E-2</v>
      </c>
      <c r="ES74">
        <v>2.4405000500019699E-2</v>
      </c>
      <c r="ET74">
        <v>0</v>
      </c>
      <c r="EU74">
        <v>1.35468534504486E-2</v>
      </c>
      <c r="EV74">
        <v>3.4670002225218897E-2</v>
      </c>
      <c r="EW74">
        <v>0</v>
      </c>
      <c r="EX74">
        <v>2.58197817100781E-2</v>
      </c>
      <c r="EY74">
        <v>2.1013061629260699E-2</v>
      </c>
      <c r="EZ74">
        <v>0</v>
      </c>
      <c r="FA74">
        <v>0</v>
      </c>
      <c r="FB74">
        <v>5.9189930988192897E-2</v>
      </c>
      <c r="FC74">
        <v>5.8433663482637302E-2</v>
      </c>
      <c r="FD74">
        <v>4.6660460736060803E-2</v>
      </c>
      <c r="FE74">
        <v>0</v>
      </c>
      <c r="FF74">
        <v>5.8507382170587097E-2</v>
      </c>
      <c r="FG74">
        <v>1.32452171630504E-2</v>
      </c>
      <c r="FH74">
        <v>0</v>
      </c>
      <c r="FI74">
        <v>0</v>
      </c>
      <c r="FK74" s="3">
        <v>71</v>
      </c>
      <c r="FL74">
        <v>0.112396153407332</v>
      </c>
      <c r="FM74">
        <v>1.7711965154087898E-2</v>
      </c>
    </row>
    <row r="75" spans="1:169">
      <c r="A75" s="3">
        <v>72</v>
      </c>
      <c r="B75">
        <v>2.0952531637699699E-2</v>
      </c>
      <c r="C75">
        <v>2.9536603221813E-2</v>
      </c>
      <c r="D75">
        <v>1.3045792131340101E-2</v>
      </c>
      <c r="E75">
        <v>8.7619454893012195E-3</v>
      </c>
      <c r="F75">
        <v>5.4534234516031801E-2</v>
      </c>
      <c r="G75">
        <v>2.85826727919221E-3</v>
      </c>
      <c r="H75">
        <v>4.1230092644919697E-2</v>
      </c>
      <c r="I75">
        <v>4.5612618092660998E-2</v>
      </c>
      <c r="J75">
        <v>7.0362326816267806E-2</v>
      </c>
      <c r="K75">
        <v>1.0481004027803199E-2</v>
      </c>
      <c r="L75">
        <v>6.8959186778449399E-3</v>
      </c>
      <c r="M75">
        <v>0</v>
      </c>
      <c r="N75">
        <v>4.41837512760543E-4</v>
      </c>
      <c r="O75">
        <v>2.88361784720313E-2</v>
      </c>
      <c r="P75">
        <v>2.35971405212611E-3</v>
      </c>
      <c r="Q75">
        <v>1.84121778469712E-2</v>
      </c>
      <c r="R75">
        <v>2.1253412799739102E-3</v>
      </c>
      <c r="S75">
        <v>4.4858363448097398E-2</v>
      </c>
      <c r="T75">
        <v>0.205394039702784</v>
      </c>
      <c r="U75">
        <v>0.20284787368516999</v>
      </c>
      <c r="V75">
        <v>0.30774775774245899</v>
      </c>
      <c r="W75">
        <v>0.288735262121251</v>
      </c>
      <c r="X75">
        <v>0.18939812917041501</v>
      </c>
      <c r="Y75">
        <v>0.234774733631744</v>
      </c>
      <c r="Z75">
        <v>0.27461522785541198</v>
      </c>
      <c r="AA75">
        <v>0.248685731039646</v>
      </c>
      <c r="AB75">
        <v>0.24524847310234699</v>
      </c>
      <c r="AC75">
        <v>0.26534569988061202</v>
      </c>
      <c r="AD75">
        <v>0.27192162060580999</v>
      </c>
      <c r="AE75">
        <v>0.22837102527691899</v>
      </c>
      <c r="AF75">
        <v>0.68883218671083002</v>
      </c>
      <c r="AG75">
        <v>0.66712779794008503</v>
      </c>
      <c r="AH75">
        <v>0.26976843380229698</v>
      </c>
      <c r="AI75">
        <v>0.15796457731518801</v>
      </c>
      <c r="AJ75">
        <v>0.27269852534755301</v>
      </c>
      <c r="AK75">
        <v>0.42829176081396197</v>
      </c>
      <c r="AL75">
        <v>0.36196564151053401</v>
      </c>
      <c r="AM75">
        <v>0.17056334474402901</v>
      </c>
      <c r="AN75">
        <v>0.25111398937346302</v>
      </c>
      <c r="AO75">
        <v>0.30609688931143703</v>
      </c>
      <c r="AP75">
        <v>0.15527134361483499</v>
      </c>
      <c r="AQ75">
        <v>0.38190544795166798</v>
      </c>
      <c r="AR75">
        <v>0.33383581006832702</v>
      </c>
      <c r="AS75">
        <v>0.19028035508819</v>
      </c>
      <c r="AT75">
        <v>0.15320441559765599</v>
      </c>
      <c r="AU75">
        <v>0.163850242679977</v>
      </c>
      <c r="AV75">
        <v>0.247245065597192</v>
      </c>
      <c r="AW75">
        <v>0.16290104196345501</v>
      </c>
      <c r="AX75">
        <v>0.19154639748194799</v>
      </c>
      <c r="AY75">
        <v>0.128441173951447</v>
      </c>
      <c r="AZ75">
        <v>0.136220946800688</v>
      </c>
      <c r="BA75">
        <v>0.106421043896172</v>
      </c>
      <c r="BB75">
        <v>2.5365911583055401E-2</v>
      </c>
      <c r="BC75">
        <v>0.20134869565223701</v>
      </c>
      <c r="BD75">
        <v>4.9295612767341603E-2</v>
      </c>
      <c r="BE75">
        <v>0.147917326509136</v>
      </c>
      <c r="BF75">
        <v>0.21506162967411699</v>
      </c>
      <c r="BG75">
        <v>0.134144755203921</v>
      </c>
      <c r="BH75">
        <v>0.13638999290880199</v>
      </c>
      <c r="BI75">
        <v>0.15385725784734999</v>
      </c>
      <c r="BJ75">
        <v>0.121860605420684</v>
      </c>
      <c r="BK75">
        <v>0.18466463334614799</v>
      </c>
      <c r="BL75">
        <v>0.17846660846541801</v>
      </c>
      <c r="BM75">
        <v>0.168680964290433</v>
      </c>
      <c r="BN75">
        <v>4.16785141311155E-2</v>
      </c>
      <c r="BO75">
        <v>2.6993161252767399E-2</v>
      </c>
      <c r="BP75">
        <v>0.23510495705895601</v>
      </c>
      <c r="BQ75">
        <v>2.0591331732638999E-2</v>
      </c>
      <c r="BR75">
        <v>0.18562021938227799</v>
      </c>
      <c r="BS75">
        <v>0.22240017045506399</v>
      </c>
      <c r="BT75">
        <v>0.237068431062189</v>
      </c>
      <c r="BU75">
        <v>7.40070015177096E-2</v>
      </c>
      <c r="BV75">
        <v>7.9880009879233896E-2</v>
      </c>
      <c r="BW75">
        <v>0.13923610272148601</v>
      </c>
      <c r="BX75">
        <v>0</v>
      </c>
      <c r="BY75">
        <v>3.1258306916648097E-2</v>
      </c>
      <c r="BZ75">
        <v>7.3829749058532096E-2</v>
      </c>
      <c r="CA75">
        <v>0.15277331574853201</v>
      </c>
      <c r="CB75">
        <v>0.14801196966654501</v>
      </c>
      <c r="CC75">
        <v>7.1608401638612901E-2</v>
      </c>
      <c r="CD75">
        <v>0.116839970804075</v>
      </c>
      <c r="CE75">
        <v>8.2607280189441801E-2</v>
      </c>
      <c r="CF75">
        <v>0.119826868047455</v>
      </c>
      <c r="CG75">
        <v>9.8312930771946305E-2</v>
      </c>
      <c r="CH75">
        <v>0.10762728369152599</v>
      </c>
      <c r="CI75">
        <v>5.8251021528215902E-2</v>
      </c>
      <c r="CJ75">
        <v>3.2613127379536901E-2</v>
      </c>
      <c r="CK75">
        <v>4.83682164136814E-2</v>
      </c>
      <c r="CL75">
        <v>7.6533458689047706E-2</v>
      </c>
      <c r="CM75">
        <v>4.4498543125413299E-2</v>
      </c>
      <c r="CO75" s="3">
        <v>72</v>
      </c>
      <c r="CP75">
        <v>0.15036145876726301</v>
      </c>
      <c r="CQ75">
        <v>1.3671209235066199E-2</v>
      </c>
      <c r="CS75" s="3">
        <v>72</v>
      </c>
      <c r="CT75">
        <v>0.215966069740264</v>
      </c>
      <c r="CU75">
        <v>0.12840248777829699</v>
      </c>
      <c r="CV75">
        <v>9.0851814545233694E-2</v>
      </c>
      <c r="CW75">
        <v>6.1731260408866298E-2</v>
      </c>
      <c r="CX75">
        <v>0.125403307242727</v>
      </c>
      <c r="CY75">
        <v>0.15488711723923301</v>
      </c>
      <c r="CZ75">
        <v>0.13725716500096599</v>
      </c>
      <c r="DA75">
        <v>0.192268336499749</v>
      </c>
      <c r="DB75">
        <v>0.106441398345115</v>
      </c>
      <c r="DC75">
        <v>0.10680109820507699</v>
      </c>
      <c r="DD75">
        <v>0.18981573828666601</v>
      </c>
      <c r="DE75">
        <v>0.12723093494263801</v>
      </c>
      <c r="DF75">
        <v>0.10362837906568199</v>
      </c>
      <c r="DG75">
        <v>4.3994783079090403E-3</v>
      </c>
      <c r="DH75">
        <v>0.12130372139576</v>
      </c>
      <c r="DI75">
        <v>0.112480844676574</v>
      </c>
      <c r="DJ75">
        <v>0.37481875107984303</v>
      </c>
      <c r="DK75">
        <v>0.106052963694254</v>
      </c>
      <c r="DL75">
        <v>0.68097229879225196</v>
      </c>
      <c r="DM75">
        <v>9.1541211556283905E-2</v>
      </c>
      <c r="DN75">
        <v>0.19637792131890699</v>
      </c>
      <c r="DO75">
        <v>0.409382901872268</v>
      </c>
      <c r="DP75">
        <v>0.13763977778772199</v>
      </c>
      <c r="DQ75">
        <v>8.7177968804539305E-2</v>
      </c>
      <c r="DR75">
        <v>9.1276469640524605E-2</v>
      </c>
      <c r="DS75">
        <v>0.11956740267664601</v>
      </c>
      <c r="DT75">
        <v>0.20095425777166401</v>
      </c>
      <c r="DU75">
        <v>0.14764500060586699</v>
      </c>
      <c r="DV75">
        <v>0.112024854601461</v>
      </c>
      <c r="DW75">
        <v>0.122535488827042</v>
      </c>
      <c r="DX75">
        <v>0.103486586626891</v>
      </c>
      <c r="DY75">
        <v>0.115433218756904</v>
      </c>
      <c r="DZ75">
        <v>4.2906664575635002E-2</v>
      </c>
      <c r="EA75">
        <v>0.123879454064799</v>
      </c>
      <c r="EB75">
        <v>0.33186982754946098</v>
      </c>
      <c r="EC75">
        <v>0.16399149366006799</v>
      </c>
      <c r="ED75">
        <v>0.109973947610912</v>
      </c>
      <c r="EE75">
        <v>1.45594116420753E-2</v>
      </c>
      <c r="EF75">
        <v>0</v>
      </c>
      <c r="EG75">
        <v>0</v>
      </c>
      <c r="EH75">
        <v>0</v>
      </c>
      <c r="EI75">
        <v>3.8122825343755398E-2</v>
      </c>
      <c r="EJ75">
        <v>3.6523878791354297E-2</v>
      </c>
      <c r="EK75">
        <v>4.4434933180381303E-2</v>
      </c>
      <c r="EL75">
        <v>6.3935622157282102E-2</v>
      </c>
      <c r="EM75">
        <v>4.5925955686922197E-2</v>
      </c>
      <c r="EN75">
        <v>1.92254882978245E-2</v>
      </c>
      <c r="EO75">
        <v>6.9922358654456895E-2</v>
      </c>
      <c r="EP75">
        <v>2.1995392140961498E-2</v>
      </c>
      <c r="EQ75">
        <v>7.93801638705601E-2</v>
      </c>
      <c r="ER75">
        <v>2.4175000611602802E-2</v>
      </c>
      <c r="ES75">
        <v>2.4153988275650701E-2</v>
      </c>
      <c r="ET75">
        <v>0</v>
      </c>
      <c r="EU75">
        <v>1.51027411242279E-2</v>
      </c>
      <c r="EV75">
        <v>2.7759573604740202E-2</v>
      </c>
      <c r="EW75">
        <v>0</v>
      </c>
      <c r="EX75">
        <v>2.6735784010620899E-2</v>
      </c>
      <c r="EY75">
        <v>2.0234287252373698E-2</v>
      </c>
      <c r="EZ75">
        <v>0</v>
      </c>
      <c r="FA75">
        <v>0</v>
      </c>
      <c r="FB75">
        <v>5.3124680083895599E-2</v>
      </c>
      <c r="FC75">
        <v>5.8358420661010303E-2</v>
      </c>
      <c r="FD75">
        <v>4.6326061129082101E-2</v>
      </c>
      <c r="FE75">
        <v>0</v>
      </c>
      <c r="FF75">
        <v>5.15984857860292E-2</v>
      </c>
      <c r="FG75">
        <v>1.3357225767864E-2</v>
      </c>
      <c r="FH75">
        <v>0</v>
      </c>
      <c r="FI75">
        <v>3.8405518389611898E-3</v>
      </c>
      <c r="FK75" s="3">
        <v>72</v>
      </c>
      <c r="FL75">
        <v>9.7752506521563698E-2</v>
      </c>
      <c r="FM75">
        <v>1.3505560431407E-2</v>
      </c>
    </row>
    <row r="76" spans="1:169">
      <c r="A76" s="3">
        <v>73</v>
      </c>
      <c r="B76">
        <v>2.7916032927006802E-2</v>
      </c>
      <c r="C76">
        <v>3.5178421934130899E-2</v>
      </c>
      <c r="D76">
        <v>1.40274257408671E-2</v>
      </c>
      <c r="E76">
        <v>6.0771399311018402E-3</v>
      </c>
      <c r="F76">
        <v>4.6241856037857701E-2</v>
      </c>
      <c r="G76">
        <v>6.2192351467641703E-3</v>
      </c>
      <c r="H76">
        <v>3.4522293319889603E-2</v>
      </c>
      <c r="I76">
        <v>3.5077119125880199E-2</v>
      </c>
      <c r="J76">
        <v>5.9406091191091998E-2</v>
      </c>
      <c r="K76">
        <v>6.0096474131401496E-3</v>
      </c>
      <c r="L76">
        <v>1.64566972123932E-2</v>
      </c>
      <c r="M76">
        <v>1.46188240193068E-3</v>
      </c>
      <c r="N76">
        <v>3.78989178611656E-3</v>
      </c>
      <c r="O76">
        <v>2.7090954209155998E-2</v>
      </c>
      <c r="P76">
        <v>2.6288557196124298E-3</v>
      </c>
      <c r="Q76">
        <v>1.5564455949841001E-2</v>
      </c>
      <c r="R76">
        <v>2.9402783252044898E-3</v>
      </c>
      <c r="S76">
        <v>4.59792901383008E-2</v>
      </c>
      <c r="T76">
        <v>0.197664201529306</v>
      </c>
      <c r="U76">
        <v>0.17855527337405699</v>
      </c>
      <c r="V76">
        <v>0.286581202943052</v>
      </c>
      <c r="W76">
        <v>0.26714088691809001</v>
      </c>
      <c r="X76">
        <v>0.175308188140404</v>
      </c>
      <c r="Y76">
        <v>0.214306337122047</v>
      </c>
      <c r="Z76">
        <v>0.26751852632148798</v>
      </c>
      <c r="AA76">
        <v>0.229552393278977</v>
      </c>
      <c r="AB76">
        <v>0.22613512033719799</v>
      </c>
      <c r="AC76">
        <v>0.23912768228046899</v>
      </c>
      <c r="AD76">
        <v>0.269851064159086</v>
      </c>
      <c r="AE76">
        <v>0.206025299963986</v>
      </c>
      <c r="AF76">
        <v>0.610879003687267</v>
      </c>
      <c r="AG76">
        <v>0.59817444634696504</v>
      </c>
      <c r="AH76">
        <v>0.238845174378228</v>
      </c>
      <c r="AI76">
        <v>0.33816051149361998</v>
      </c>
      <c r="AJ76">
        <v>0.242136095739792</v>
      </c>
      <c r="AK76">
        <v>0.38757465257527801</v>
      </c>
      <c r="AL76">
        <v>0.33742367038549198</v>
      </c>
      <c r="AM76">
        <v>0.143614610360531</v>
      </c>
      <c r="AN76">
        <v>0.195688200016818</v>
      </c>
      <c r="AO76">
        <v>0.287603890625652</v>
      </c>
      <c r="AP76">
        <v>0.12647249996161</v>
      </c>
      <c r="AQ76">
        <v>0.32489542042292202</v>
      </c>
      <c r="AR76">
        <v>0.27437684246638799</v>
      </c>
      <c r="AS76">
        <v>0.16482376571942201</v>
      </c>
      <c r="AT76">
        <v>0.13867587045185301</v>
      </c>
      <c r="AU76">
        <v>0.139690985249734</v>
      </c>
      <c r="AV76">
        <v>0.208352185078373</v>
      </c>
      <c r="AW76">
        <v>0.13848738956907999</v>
      </c>
      <c r="AX76">
        <v>0.15260265341274201</v>
      </c>
      <c r="AY76">
        <v>0.11345541450188899</v>
      </c>
      <c r="AZ76">
        <v>0.112483081854901</v>
      </c>
      <c r="BA76">
        <v>7.7943194307398003E-2</v>
      </c>
      <c r="BB76">
        <v>2.23567238998248E-2</v>
      </c>
      <c r="BC76">
        <v>0.19309667853099199</v>
      </c>
      <c r="BD76">
        <v>3.8811992327928597E-2</v>
      </c>
      <c r="BE76">
        <v>0.12885181657016101</v>
      </c>
      <c r="BF76">
        <v>0.19196734569834001</v>
      </c>
      <c r="BG76">
        <v>0.123369847622333</v>
      </c>
      <c r="BH76">
        <v>0.12543117568604101</v>
      </c>
      <c r="BI76">
        <v>0.12936110732792</v>
      </c>
      <c r="BJ76">
        <v>9.5488465863026006E-2</v>
      </c>
      <c r="BK76">
        <v>0.15394561692914799</v>
      </c>
      <c r="BL76">
        <v>0.15832332270376001</v>
      </c>
      <c r="BM76">
        <v>0.142429098305344</v>
      </c>
      <c r="BN76">
        <v>4.1951486002349901E-2</v>
      </c>
      <c r="BO76">
        <v>2.70969521881399E-2</v>
      </c>
      <c r="BP76">
        <v>0.20114450312576401</v>
      </c>
      <c r="BQ76">
        <v>1.17460312769466E-2</v>
      </c>
      <c r="BR76">
        <v>0.157617520212359</v>
      </c>
      <c r="BS76">
        <v>0.192183746220668</v>
      </c>
      <c r="BT76">
        <v>0.20553222330413001</v>
      </c>
      <c r="BU76">
        <v>6.7650656107305807E-2</v>
      </c>
      <c r="BV76">
        <v>7.0584160297972806E-2</v>
      </c>
      <c r="BW76">
        <v>0.12966767589372799</v>
      </c>
      <c r="BX76">
        <v>0</v>
      </c>
      <c r="BY76">
        <v>2.5075717664670899E-2</v>
      </c>
      <c r="BZ76">
        <v>6.4770794443245003E-2</v>
      </c>
      <c r="CA76">
        <v>0.13334978476589299</v>
      </c>
      <c r="CB76">
        <v>0.12730362250933</v>
      </c>
      <c r="CC76">
        <v>6.3879921395387798E-2</v>
      </c>
      <c r="CD76">
        <v>0.105454029319723</v>
      </c>
      <c r="CE76">
        <v>7.4724378275336095E-2</v>
      </c>
      <c r="CF76">
        <v>0.106537548706617</v>
      </c>
      <c r="CG76">
        <v>8.5199139001658E-2</v>
      </c>
      <c r="CH76">
        <v>9.5042693368080106E-2</v>
      </c>
      <c r="CI76">
        <v>4.6565577116188597E-2</v>
      </c>
      <c r="CJ76">
        <v>3.1065575923947899E-2</v>
      </c>
      <c r="CK76">
        <v>3.7884873015679901E-2</v>
      </c>
      <c r="CL76">
        <v>7.0542627947637895E-2</v>
      </c>
      <c r="CM76">
        <v>3.39967905646461E-2</v>
      </c>
      <c r="CO76" s="3">
        <v>73</v>
      </c>
      <c r="CP76">
        <v>0.135630161373296</v>
      </c>
      <c r="CQ76">
        <v>1.24628425204776E-2</v>
      </c>
      <c r="CS76" s="3">
        <v>73</v>
      </c>
      <c r="CT76">
        <v>0.23544389953671499</v>
      </c>
      <c r="CU76">
        <v>0.118170830674011</v>
      </c>
      <c r="CV76">
        <v>8.6918468510360905E-2</v>
      </c>
      <c r="CW76">
        <v>5.82744416185755E-2</v>
      </c>
      <c r="CX76">
        <v>0.11428889041368</v>
      </c>
      <c r="CY76">
        <v>0.13282511469623101</v>
      </c>
      <c r="CZ76">
        <v>0.12373214828401601</v>
      </c>
      <c r="DA76">
        <v>0.182345730761928</v>
      </c>
      <c r="DB76">
        <v>8.5314109317733394E-2</v>
      </c>
      <c r="DC76">
        <v>9.1577519603934704E-2</v>
      </c>
      <c r="DD76">
        <v>0.16877209666637499</v>
      </c>
      <c r="DE76">
        <v>0.11103583511913601</v>
      </c>
      <c r="DF76">
        <v>9.0098457930550199E-2</v>
      </c>
      <c r="DG76">
        <v>6.5587397724415604E-3</v>
      </c>
      <c r="DH76">
        <v>0.114878528929848</v>
      </c>
      <c r="DI76">
        <v>0.10585970525817601</v>
      </c>
      <c r="DJ76">
        <v>0.28057924963050002</v>
      </c>
      <c r="DK76">
        <v>9.5716873413513398E-2</v>
      </c>
      <c r="DL76">
        <v>0.46708149054144399</v>
      </c>
      <c r="DM76">
        <v>8.1419525960247402E-2</v>
      </c>
      <c r="DN76">
        <v>0.171533882226798</v>
      </c>
      <c r="DO76">
        <v>0.36870748530812802</v>
      </c>
      <c r="DP76">
        <v>0.124051163837769</v>
      </c>
      <c r="DQ76">
        <v>7.8693741572488096E-2</v>
      </c>
      <c r="DR76">
        <v>8.3529579035102594E-2</v>
      </c>
      <c r="DS76">
        <v>0.102971705189898</v>
      </c>
      <c r="DT76">
        <v>0.17880661045868501</v>
      </c>
      <c r="DU76">
        <v>0.12735725309064</v>
      </c>
      <c r="DV76">
        <v>0.100565985273797</v>
      </c>
      <c r="DW76">
        <v>0.108640608649564</v>
      </c>
      <c r="DX76">
        <v>9.4382199674790904E-2</v>
      </c>
      <c r="DY76">
        <v>0.103383585276325</v>
      </c>
      <c r="DZ76">
        <v>3.7114796730125202E-2</v>
      </c>
      <c r="EA76">
        <v>0.102874117034681</v>
      </c>
      <c r="EB76">
        <v>0.299014627913674</v>
      </c>
      <c r="EC76">
        <v>0.14437083644128501</v>
      </c>
      <c r="ED76">
        <v>9.5206262043203205E-2</v>
      </c>
      <c r="EE76">
        <v>1.38929774221825E-2</v>
      </c>
      <c r="EF76">
        <v>0</v>
      </c>
      <c r="EG76">
        <v>6.25613058699666E-3</v>
      </c>
      <c r="EH76">
        <v>0</v>
      </c>
      <c r="EI76">
        <v>4.210932324523E-2</v>
      </c>
      <c r="EJ76">
        <v>3.4533230358588997E-2</v>
      </c>
      <c r="EK76">
        <v>4.2640619940695998E-2</v>
      </c>
      <c r="EL76">
        <v>6.0452602815261998E-2</v>
      </c>
      <c r="EM76">
        <v>4.5931523836159102E-2</v>
      </c>
      <c r="EN76">
        <v>2.3880956954530099E-2</v>
      </c>
      <c r="EO76">
        <v>6.9370445340737802E-2</v>
      </c>
      <c r="EP76">
        <v>2.18330677941578E-2</v>
      </c>
      <c r="EQ76">
        <v>7.1038903953871801E-2</v>
      </c>
      <c r="ER76">
        <v>2.1004361186230301E-2</v>
      </c>
      <c r="ES76">
        <v>2.1927716669328998E-2</v>
      </c>
      <c r="ET76">
        <v>0</v>
      </c>
      <c r="EU76">
        <v>1.7972917395024799E-2</v>
      </c>
      <c r="EV76">
        <v>2.6515633562110501E-2</v>
      </c>
      <c r="EW76">
        <v>0</v>
      </c>
      <c r="EX76">
        <v>2.95567408092813E-2</v>
      </c>
      <c r="EY76">
        <v>1.9506142823093101E-2</v>
      </c>
      <c r="EZ76">
        <v>0</v>
      </c>
      <c r="FA76">
        <v>0</v>
      </c>
      <c r="FB76">
        <v>5.2785377759251698E-2</v>
      </c>
      <c r="FC76">
        <v>5.8670904994473097E-2</v>
      </c>
      <c r="FD76">
        <v>4.7318312347235901E-2</v>
      </c>
      <c r="FE76">
        <v>0</v>
      </c>
      <c r="FF76">
        <v>4.2861504296351799E-2</v>
      </c>
      <c r="FG76">
        <v>1.92690792926586E-2</v>
      </c>
      <c r="FH76">
        <v>0</v>
      </c>
      <c r="FI76">
        <v>1.32955330375938E-2</v>
      </c>
      <c r="FK76" s="3">
        <v>73</v>
      </c>
      <c r="FL76">
        <v>8.6392942688491403E-2</v>
      </c>
      <c r="FM76">
        <v>1.0632488090140699E-2</v>
      </c>
    </row>
    <row r="77" spans="1:169">
      <c r="A77" s="3">
        <v>74</v>
      </c>
      <c r="B77">
        <v>3.2562210561345201E-2</v>
      </c>
      <c r="C77">
        <v>3.5851393538382001E-2</v>
      </c>
      <c r="D77">
        <v>1.4378664921969E-2</v>
      </c>
      <c r="E77">
        <v>3.30223925585831E-3</v>
      </c>
      <c r="F77">
        <v>3.6696252984734203E-2</v>
      </c>
      <c r="G77">
        <v>8.8569043252386299E-3</v>
      </c>
      <c r="H77">
        <v>2.6538481674522298E-2</v>
      </c>
      <c r="I77">
        <v>2.4170809786708401E-2</v>
      </c>
      <c r="J77">
        <v>4.7763770225880103E-2</v>
      </c>
      <c r="K77">
        <v>2.7348662892969699E-3</v>
      </c>
      <c r="L77">
        <v>2.146148610474E-2</v>
      </c>
      <c r="M77">
        <v>3.58542681847248E-3</v>
      </c>
      <c r="N77">
        <v>7.9367397844751306E-3</v>
      </c>
      <c r="O77">
        <v>2.0730294119794601E-2</v>
      </c>
      <c r="P77">
        <v>8.9865259849279797E-4</v>
      </c>
      <c r="Q77">
        <v>1.44299282769758E-2</v>
      </c>
      <c r="R77">
        <v>6.5389461295748703E-3</v>
      </c>
      <c r="S77">
        <v>4.17171735795763E-2</v>
      </c>
      <c r="T77">
        <v>0.18951637743809699</v>
      </c>
      <c r="U77">
        <v>0.158849229249139</v>
      </c>
      <c r="V77">
        <v>0.27047634113820701</v>
      </c>
      <c r="W77">
        <v>0.245762247492708</v>
      </c>
      <c r="X77">
        <v>0.16039210009615901</v>
      </c>
      <c r="Y77">
        <v>0.19899338434629801</v>
      </c>
      <c r="Z77">
        <v>0.254374713802415</v>
      </c>
      <c r="AA77">
        <v>0.20928281358200199</v>
      </c>
      <c r="AB77">
        <v>0.21092247079365201</v>
      </c>
      <c r="AC77">
        <v>0.21849119861973701</v>
      </c>
      <c r="AD77">
        <v>0.26427003744176902</v>
      </c>
      <c r="AE77">
        <v>0.18645608475157699</v>
      </c>
      <c r="AF77">
        <v>0.53615332672550697</v>
      </c>
      <c r="AG77">
        <v>0.52340719077787001</v>
      </c>
      <c r="AH77">
        <v>0.212084652597404</v>
      </c>
      <c r="AI77">
        <v>0.48864340077947399</v>
      </c>
      <c r="AJ77">
        <v>0.21634590099718001</v>
      </c>
      <c r="AK77">
        <v>0.35207187729983402</v>
      </c>
      <c r="AL77">
        <v>0.31095760260231697</v>
      </c>
      <c r="AM77">
        <v>0.114797056609242</v>
      </c>
      <c r="AN77">
        <v>0.157894715223066</v>
      </c>
      <c r="AO77">
        <v>0.27448339744906203</v>
      </c>
      <c r="AP77">
        <v>9.7122879142150606E-2</v>
      </c>
      <c r="AQ77">
        <v>0.26742906398525201</v>
      </c>
      <c r="AR77">
        <v>0.22266049166361701</v>
      </c>
      <c r="AS77">
        <v>0.13846746329041101</v>
      </c>
      <c r="AT77">
        <v>0.12369453740601601</v>
      </c>
      <c r="AU77">
        <v>0.120479327501106</v>
      </c>
      <c r="AV77">
        <v>0.17784430144793401</v>
      </c>
      <c r="AW77">
        <v>0.120788035505684</v>
      </c>
      <c r="AX77">
        <v>0.11508885128501201</v>
      </c>
      <c r="AY77">
        <v>0.100028767295643</v>
      </c>
      <c r="AZ77">
        <v>8.5343746973700299E-2</v>
      </c>
      <c r="BA77">
        <v>5.1841965255707299E-2</v>
      </c>
      <c r="BB77">
        <v>2.2564335167449E-2</v>
      </c>
      <c r="BC77">
        <v>0.18609393666225099</v>
      </c>
      <c r="BD77">
        <v>4.0055829908354802E-2</v>
      </c>
      <c r="BE77">
        <v>0.10989371279563299</v>
      </c>
      <c r="BF77">
        <v>0.16999450396351801</v>
      </c>
      <c r="BG77">
        <v>0.112489052620798</v>
      </c>
      <c r="BH77">
        <v>0.110492626361713</v>
      </c>
      <c r="BI77">
        <v>0.109187716564333</v>
      </c>
      <c r="BJ77">
        <v>6.9741384090351105E-2</v>
      </c>
      <c r="BK77">
        <v>0.12931167133723401</v>
      </c>
      <c r="BL77">
        <v>0.14105546120752999</v>
      </c>
      <c r="BM77">
        <v>0.115459350389006</v>
      </c>
      <c r="BN77">
        <v>4.2841446022117799E-2</v>
      </c>
      <c r="BO77">
        <v>2.45540377104678E-2</v>
      </c>
      <c r="BP77">
        <v>0.162742526857687</v>
      </c>
      <c r="BQ77">
        <v>1.64936100619784E-3</v>
      </c>
      <c r="BR77">
        <v>0.12801105065496399</v>
      </c>
      <c r="BS77">
        <v>0.16323664455221301</v>
      </c>
      <c r="BT77">
        <v>0.16703593893281601</v>
      </c>
      <c r="BU77">
        <v>6.2896373951829301E-2</v>
      </c>
      <c r="BV77">
        <v>6.6154580100102195E-2</v>
      </c>
      <c r="BW77">
        <v>0.117439199985405</v>
      </c>
      <c r="BX77">
        <v>0</v>
      </c>
      <c r="BY77">
        <v>2.0809419845815899E-2</v>
      </c>
      <c r="BZ77">
        <v>5.5597045510464599E-2</v>
      </c>
      <c r="CA77">
        <v>0.116889696525437</v>
      </c>
      <c r="CB77">
        <v>0.110530436768616</v>
      </c>
      <c r="CC77">
        <v>6.0482713702077202E-2</v>
      </c>
      <c r="CD77">
        <v>9.5443928732587696E-2</v>
      </c>
      <c r="CE77">
        <v>7.0124406588932098E-2</v>
      </c>
      <c r="CF77">
        <v>9.5519297014775795E-2</v>
      </c>
      <c r="CG77">
        <v>7.5383253535368497E-2</v>
      </c>
      <c r="CH77">
        <v>8.3267377549645305E-2</v>
      </c>
      <c r="CI77">
        <v>3.4059415363538702E-2</v>
      </c>
      <c r="CJ77">
        <v>2.9467734774899699E-2</v>
      </c>
      <c r="CK77">
        <v>3.21164040952737E-2</v>
      </c>
      <c r="CL77">
        <v>6.5947103979441493E-2</v>
      </c>
      <c r="CM77">
        <v>2.54162257426792E-2</v>
      </c>
      <c r="CO77" s="3">
        <v>74</v>
      </c>
      <c r="CP77">
        <v>0.12166138880125001</v>
      </c>
      <c r="CQ77">
        <v>1.17025834394385E-2</v>
      </c>
      <c r="CS77" s="3">
        <v>74</v>
      </c>
      <c r="CT77">
        <v>0.218197446710825</v>
      </c>
      <c r="CU77">
        <v>0.107126268264659</v>
      </c>
      <c r="CV77">
        <v>8.2790613963866305E-2</v>
      </c>
      <c r="CW77">
        <v>5.4819188849940699E-2</v>
      </c>
      <c r="CX77">
        <v>0.100388421752774</v>
      </c>
      <c r="CY77">
        <v>0.120304336911937</v>
      </c>
      <c r="CZ77">
        <v>0.112553185184971</v>
      </c>
      <c r="DA77">
        <v>0.16708421216630001</v>
      </c>
      <c r="DB77">
        <v>7.1977131831384294E-2</v>
      </c>
      <c r="DC77">
        <v>8.2869579153265302E-2</v>
      </c>
      <c r="DD77">
        <v>0.14880715003561801</v>
      </c>
      <c r="DE77">
        <v>9.6583057026782201E-2</v>
      </c>
      <c r="DF77">
        <v>8.3120506771919095E-2</v>
      </c>
      <c r="DG77">
        <v>9.8382134541393704E-3</v>
      </c>
      <c r="DH77">
        <v>0.111504575848569</v>
      </c>
      <c r="DI77">
        <v>9.9699231601242902E-2</v>
      </c>
      <c r="DJ77">
        <v>0.22015490175930599</v>
      </c>
      <c r="DK77">
        <v>8.5358878730113802E-2</v>
      </c>
      <c r="DL77">
        <v>0.33794274078813002</v>
      </c>
      <c r="DM77">
        <v>7.2400262010702807E-2</v>
      </c>
      <c r="DN77">
        <v>0.150771788280603</v>
      </c>
      <c r="DO77">
        <v>0.33332432112134902</v>
      </c>
      <c r="DP77">
        <v>0.112673423266841</v>
      </c>
      <c r="DQ77">
        <v>7.1600896909685394E-2</v>
      </c>
      <c r="DR77">
        <v>7.7828863140644994E-2</v>
      </c>
      <c r="DS77">
        <v>8.9566061157347998E-2</v>
      </c>
      <c r="DT77">
        <v>0.15880597826408999</v>
      </c>
      <c r="DU77">
        <v>0.110831208549722</v>
      </c>
      <c r="DV77">
        <v>9.1872852933698901E-2</v>
      </c>
      <c r="DW77">
        <v>9.6416037757419207E-2</v>
      </c>
      <c r="DX77">
        <v>8.6852385428634896E-2</v>
      </c>
      <c r="DY77">
        <v>9.2649198973218105E-2</v>
      </c>
      <c r="DZ77">
        <v>3.4735987688946299E-2</v>
      </c>
      <c r="EA77">
        <v>8.9397655782789395E-2</v>
      </c>
      <c r="EB77">
        <v>0.26937174854278301</v>
      </c>
      <c r="EC77">
        <v>0.132030109250517</v>
      </c>
      <c r="ED77">
        <v>8.58390279791829E-2</v>
      </c>
      <c r="EE77">
        <v>1.3763041462921699E-2</v>
      </c>
      <c r="EF77">
        <v>0</v>
      </c>
      <c r="EG77">
        <v>1.1763986718913899E-2</v>
      </c>
      <c r="EH77">
        <v>0</v>
      </c>
      <c r="EI77">
        <v>4.1212109266091999E-2</v>
      </c>
      <c r="EJ77">
        <v>3.05644065968089E-2</v>
      </c>
      <c r="EK77">
        <v>3.9855280960455597E-2</v>
      </c>
      <c r="EL77">
        <v>5.5271957448304099E-2</v>
      </c>
      <c r="EM77">
        <v>4.7475126160752099E-2</v>
      </c>
      <c r="EN77">
        <v>3.1851352698855098E-2</v>
      </c>
      <c r="EO77">
        <v>6.7873102917925296E-2</v>
      </c>
      <c r="EP77">
        <v>2.0920549720112001E-2</v>
      </c>
      <c r="EQ77">
        <v>6.3908193061947199E-2</v>
      </c>
      <c r="ER77">
        <v>1.7279548705043599E-2</v>
      </c>
      <c r="ES77">
        <v>1.82949837992421E-2</v>
      </c>
      <c r="ET77">
        <v>0</v>
      </c>
      <c r="EU77">
        <v>1.8349219144045501E-2</v>
      </c>
      <c r="EV77">
        <v>2.5644098376053099E-2</v>
      </c>
      <c r="EW77">
        <v>0</v>
      </c>
      <c r="EX77">
        <v>3.0549199330214299E-2</v>
      </c>
      <c r="EY77">
        <v>1.7112541545625599E-2</v>
      </c>
      <c r="EZ77">
        <v>0</v>
      </c>
      <c r="FA77">
        <v>0</v>
      </c>
      <c r="FB77">
        <v>5.3878585245860103E-2</v>
      </c>
      <c r="FC77">
        <v>5.48443326729873E-2</v>
      </c>
      <c r="FD77">
        <v>4.6283992191621499E-2</v>
      </c>
      <c r="FE77">
        <v>0</v>
      </c>
      <c r="FF77">
        <v>4.0035682659757398E-2</v>
      </c>
      <c r="FG77">
        <v>2.1659493542750301E-2</v>
      </c>
      <c r="FH77">
        <v>0</v>
      </c>
      <c r="FI77">
        <v>2.0981653880568399E-2</v>
      </c>
      <c r="FK77" s="3">
        <v>74</v>
      </c>
      <c r="FL77">
        <v>7.73155865580996E-2</v>
      </c>
      <c r="FM77">
        <v>8.7995919777211808E-3</v>
      </c>
    </row>
    <row r="78" spans="1:169">
      <c r="A78" s="3">
        <v>75</v>
      </c>
      <c r="B78">
        <v>3.2760592773308998E-2</v>
      </c>
      <c r="C78">
        <v>3.4068068877237102E-2</v>
      </c>
      <c r="D78">
        <v>1.4506205814495301E-2</v>
      </c>
      <c r="E78">
        <v>1.2399420242956201E-4</v>
      </c>
      <c r="F78">
        <v>2.6336034195495399E-2</v>
      </c>
      <c r="G78">
        <v>1.26738429017496E-2</v>
      </c>
      <c r="H78">
        <v>1.7711816127238902E-2</v>
      </c>
      <c r="I78">
        <v>1.5417027672337E-2</v>
      </c>
      <c r="J78">
        <v>3.8767999558802599E-2</v>
      </c>
      <c r="K78">
        <v>0</v>
      </c>
      <c r="L78">
        <v>2.2738702650506398E-2</v>
      </c>
      <c r="M78">
        <v>5.6616713265538804E-3</v>
      </c>
      <c r="N78">
        <v>1.43792448394943E-2</v>
      </c>
      <c r="O78">
        <v>1.1715098228602E-2</v>
      </c>
      <c r="P78">
        <v>0</v>
      </c>
      <c r="Q78">
        <v>1.50105466173287E-2</v>
      </c>
      <c r="R78">
        <v>1.16749643481675E-2</v>
      </c>
      <c r="S78">
        <v>3.3363833329206199E-2</v>
      </c>
      <c r="T78">
        <v>0.17313997151171001</v>
      </c>
      <c r="U78">
        <v>0.138394419200708</v>
      </c>
      <c r="V78">
        <v>0.25353730938547597</v>
      </c>
      <c r="W78">
        <v>0.222650316250631</v>
      </c>
      <c r="X78">
        <v>0.14043968777775601</v>
      </c>
      <c r="Y78">
        <v>0.18580514497228801</v>
      </c>
      <c r="Z78">
        <v>0.23139460259563399</v>
      </c>
      <c r="AA78">
        <v>0.186104340135859</v>
      </c>
      <c r="AB78">
        <v>0.19347948053632999</v>
      </c>
      <c r="AC78">
        <v>0.199577325596035</v>
      </c>
      <c r="AD78">
        <v>0.24962001215952201</v>
      </c>
      <c r="AE78">
        <v>0.16434950460627801</v>
      </c>
      <c r="AF78">
        <v>0.46963912686086801</v>
      </c>
      <c r="AG78">
        <v>0.42937868679680202</v>
      </c>
      <c r="AH78">
        <v>0.186306709830835</v>
      </c>
      <c r="AI78">
        <v>0.54526586757455098</v>
      </c>
      <c r="AJ78">
        <v>0.19294301368240099</v>
      </c>
      <c r="AK78">
        <v>0.31943296860359299</v>
      </c>
      <c r="AL78">
        <v>0.28134307389027202</v>
      </c>
      <c r="AM78">
        <v>8.5647424239498796E-2</v>
      </c>
      <c r="AN78">
        <v>0.132580429531934</v>
      </c>
      <c r="AO78">
        <v>0.24968377768088801</v>
      </c>
      <c r="AP78">
        <v>7.01673870710528E-2</v>
      </c>
      <c r="AQ78">
        <v>0.207058181416896</v>
      </c>
      <c r="AR78">
        <v>0.17471634092826599</v>
      </c>
      <c r="AS78">
        <v>0.11130674275595</v>
      </c>
      <c r="AT78">
        <v>0.105017157534677</v>
      </c>
      <c r="AU78">
        <v>0.101849378151513</v>
      </c>
      <c r="AV78">
        <v>0.15406854226775599</v>
      </c>
      <c r="AW78">
        <v>0.115568154151114</v>
      </c>
      <c r="AX78">
        <v>8.80965264455566E-2</v>
      </c>
      <c r="AY78">
        <v>9.4186339905602101E-2</v>
      </c>
      <c r="AZ78">
        <v>6.4117463681376802E-2</v>
      </c>
      <c r="BA78">
        <v>3.5794166297783099E-2</v>
      </c>
      <c r="BB78">
        <v>2.3066734119564999E-2</v>
      </c>
      <c r="BC78">
        <v>0.179475877226945</v>
      </c>
      <c r="BD78">
        <v>5.3985421601794203E-2</v>
      </c>
      <c r="BE78">
        <v>9.5389262989539897E-2</v>
      </c>
      <c r="BF78">
        <v>0.15020319131649401</v>
      </c>
      <c r="BG78">
        <v>0.103569245253118</v>
      </c>
      <c r="BH78">
        <v>9.5506129096607606E-2</v>
      </c>
      <c r="BI78">
        <v>9.6772608213284095E-2</v>
      </c>
      <c r="BJ78">
        <v>4.90479725058462E-2</v>
      </c>
      <c r="BK78">
        <v>0.11539004748009001</v>
      </c>
      <c r="BL78">
        <v>0.13072123997122101</v>
      </c>
      <c r="BM78">
        <v>9.4787367333100406E-2</v>
      </c>
      <c r="BN78">
        <v>4.0508726918526999E-2</v>
      </c>
      <c r="BO78">
        <v>2.4470463794392199E-2</v>
      </c>
      <c r="BP78">
        <v>0.123920181748051</v>
      </c>
      <c r="BQ78">
        <v>0</v>
      </c>
      <c r="BR78">
        <v>9.9413840406666995E-2</v>
      </c>
      <c r="BS78">
        <v>0.13601275276240499</v>
      </c>
      <c r="BT78">
        <v>0.131552879123987</v>
      </c>
      <c r="BU78">
        <v>6.3184829150346705E-2</v>
      </c>
      <c r="BV78">
        <v>7.0578988412723906E-2</v>
      </c>
      <c r="BW78">
        <v>0.10894166847688599</v>
      </c>
      <c r="BX78">
        <v>0</v>
      </c>
      <c r="BY78">
        <v>1.9627859329638501E-2</v>
      </c>
      <c r="BZ78">
        <v>4.8522120755025301E-2</v>
      </c>
      <c r="CA78">
        <v>0.10171910286670301</v>
      </c>
      <c r="CB78">
        <v>9.5829326565704503E-2</v>
      </c>
      <c r="CC78">
        <v>5.7138237229077897E-2</v>
      </c>
      <c r="CD78">
        <v>8.5368671539309604E-2</v>
      </c>
      <c r="CE78">
        <v>6.4183391925367705E-2</v>
      </c>
      <c r="CF78">
        <v>8.6162472158056294E-2</v>
      </c>
      <c r="CG78">
        <v>6.6204647353926505E-2</v>
      </c>
      <c r="CH78">
        <v>7.1663452915096196E-2</v>
      </c>
      <c r="CI78">
        <v>2.17933630443366E-2</v>
      </c>
      <c r="CJ78">
        <v>2.47374414724412E-2</v>
      </c>
      <c r="CK78">
        <v>2.6601544735716E-2</v>
      </c>
      <c r="CL78">
        <v>5.8189144859236402E-2</v>
      </c>
      <c r="CM78">
        <v>1.8226118884373501E-2</v>
      </c>
      <c r="CO78" s="3">
        <v>75</v>
      </c>
      <c r="CP78">
        <v>0.107689283789177</v>
      </c>
      <c r="CQ78">
        <v>1.0785001754627099E-2</v>
      </c>
      <c r="CS78" s="3">
        <v>75</v>
      </c>
      <c r="CT78">
        <v>0.176865946007913</v>
      </c>
      <c r="CU78">
        <v>9.2954507921353097E-2</v>
      </c>
      <c r="CV78">
        <v>7.5469626984760493E-2</v>
      </c>
      <c r="CW78">
        <v>4.6786170358867001E-2</v>
      </c>
      <c r="CX78">
        <v>8.8382821311914495E-2</v>
      </c>
      <c r="CY78">
        <v>0.116596420390312</v>
      </c>
      <c r="CZ78">
        <v>0.101463844081515</v>
      </c>
      <c r="DA78">
        <v>0.147713272718799</v>
      </c>
      <c r="DB78">
        <v>5.9545873245188903E-2</v>
      </c>
      <c r="DC78">
        <v>7.5176424746925097E-2</v>
      </c>
      <c r="DD78">
        <v>0.12528082150379199</v>
      </c>
      <c r="DE78">
        <v>8.5826910499655198E-2</v>
      </c>
      <c r="DF78">
        <v>8.0847032674391306E-2</v>
      </c>
      <c r="DG78">
        <v>1.28246654242316E-2</v>
      </c>
      <c r="DH78">
        <v>0.107561480980731</v>
      </c>
      <c r="DI78">
        <v>9.1494704769877297E-2</v>
      </c>
      <c r="DJ78">
        <v>0.17736849423926199</v>
      </c>
      <c r="DK78">
        <v>7.4988809985460203E-2</v>
      </c>
      <c r="DL78">
        <v>0.25203282111273001</v>
      </c>
      <c r="DM78">
        <v>6.4441059791024297E-2</v>
      </c>
      <c r="DN78">
        <v>0.131974722934521</v>
      </c>
      <c r="DO78">
        <v>0.29831048395453602</v>
      </c>
      <c r="DP78">
        <v>0.101475079217859</v>
      </c>
      <c r="DQ78">
        <v>6.5762415038803299E-2</v>
      </c>
      <c r="DR78">
        <v>7.1038602230799205E-2</v>
      </c>
      <c r="DS78">
        <v>7.8790996769048799E-2</v>
      </c>
      <c r="DT78">
        <v>0.142076980851958</v>
      </c>
      <c r="DU78">
        <v>9.7843387626377801E-2</v>
      </c>
      <c r="DV78">
        <v>8.2600978087868607E-2</v>
      </c>
      <c r="DW78">
        <v>8.5003047954630401E-2</v>
      </c>
      <c r="DX78">
        <v>7.6839161544164397E-2</v>
      </c>
      <c r="DY78">
        <v>8.1524147460718094E-2</v>
      </c>
      <c r="DZ78">
        <v>3.2091630922822897E-2</v>
      </c>
      <c r="EA78">
        <v>7.9178817362514795E-2</v>
      </c>
      <c r="EB78">
        <v>0.24145462591328001</v>
      </c>
      <c r="EC78">
        <v>0.12012094652253</v>
      </c>
      <c r="ED78">
        <v>7.8998699093284594E-2</v>
      </c>
      <c r="EE78">
        <v>1.2338454268404299E-2</v>
      </c>
      <c r="EF78">
        <v>0</v>
      </c>
      <c r="EG78">
        <v>1.09004378637468E-2</v>
      </c>
      <c r="EH78">
        <v>0</v>
      </c>
      <c r="EI78">
        <v>3.3215448137037799E-2</v>
      </c>
      <c r="EJ78">
        <v>2.5270957747394501E-2</v>
      </c>
      <c r="EK78">
        <v>3.3241712906981802E-2</v>
      </c>
      <c r="EL78">
        <v>4.8046292528891803E-2</v>
      </c>
      <c r="EM78">
        <v>4.8218877117753099E-2</v>
      </c>
      <c r="EN78">
        <v>3.4024205756501801E-2</v>
      </c>
      <c r="EO78">
        <v>6.1543833083239803E-2</v>
      </c>
      <c r="EP78">
        <v>1.84191115712521E-2</v>
      </c>
      <c r="EQ78">
        <v>5.6177610842770197E-2</v>
      </c>
      <c r="ER78">
        <v>1.1137994274332401E-2</v>
      </c>
      <c r="ES78">
        <v>1.48452247456603E-2</v>
      </c>
      <c r="ET78">
        <v>0</v>
      </c>
      <c r="EU78">
        <v>1.7525095073008399E-2</v>
      </c>
      <c r="EV78">
        <v>2.2013615841976801E-2</v>
      </c>
      <c r="EW78">
        <v>0</v>
      </c>
      <c r="EX78">
        <v>2.82077240660213E-2</v>
      </c>
      <c r="EY78">
        <v>1.2575254544822801E-2</v>
      </c>
      <c r="EZ78">
        <v>0</v>
      </c>
      <c r="FA78">
        <v>1.3349596338153801E-3</v>
      </c>
      <c r="FB78">
        <v>5.1156496372455201E-2</v>
      </c>
      <c r="FC78">
        <v>4.8336912106799301E-2</v>
      </c>
      <c r="FD78">
        <v>4.0495356157550899E-2</v>
      </c>
      <c r="FE78">
        <v>0</v>
      </c>
      <c r="FF78">
        <v>4.0997012040386402E-2</v>
      </c>
      <c r="FG78">
        <v>1.8087774191978701E-2</v>
      </c>
      <c r="FH78">
        <v>0</v>
      </c>
      <c r="FI78">
        <v>2.2901915405486199E-2</v>
      </c>
      <c r="FK78" s="3">
        <v>75</v>
      </c>
      <c r="FL78">
        <v>6.8084098654598302E-2</v>
      </c>
      <c r="FM78">
        <v>7.4385525577038199E-3</v>
      </c>
    </row>
    <row r="79" spans="1:169">
      <c r="A79" s="3">
        <v>76</v>
      </c>
      <c r="B79">
        <v>3.0908818269482899E-2</v>
      </c>
      <c r="C79">
        <v>3.5800544212161202E-2</v>
      </c>
      <c r="D79">
        <v>1.48645085069801E-2</v>
      </c>
      <c r="E79">
        <v>0</v>
      </c>
      <c r="F79">
        <v>1.9648610253705501E-2</v>
      </c>
      <c r="G79">
        <v>1.8998502266906601E-2</v>
      </c>
      <c r="H79">
        <v>1.1002895484220499E-2</v>
      </c>
      <c r="I79">
        <v>1.06914580418542E-2</v>
      </c>
      <c r="J79">
        <v>3.4051199640530098E-2</v>
      </c>
      <c r="K79">
        <v>0</v>
      </c>
      <c r="L79">
        <v>2.1631733206810298E-2</v>
      </c>
      <c r="M79">
        <v>7.6862815944717701E-3</v>
      </c>
      <c r="N79">
        <v>2.70830572967946E-2</v>
      </c>
      <c r="O79">
        <v>4.1761022460752896E-3</v>
      </c>
      <c r="P79">
        <v>0</v>
      </c>
      <c r="Q79">
        <v>1.6445171453572299E-2</v>
      </c>
      <c r="R79">
        <v>1.8702405999620999E-2</v>
      </c>
      <c r="S79">
        <v>2.7156308986331999E-2</v>
      </c>
      <c r="T79">
        <v>0.150935353196546</v>
      </c>
      <c r="U79">
        <v>0.116151385363319</v>
      </c>
      <c r="V79">
        <v>0.23490505455697999</v>
      </c>
      <c r="W79">
        <v>0.197315457008576</v>
      </c>
      <c r="X79">
        <v>0.11623083088849</v>
      </c>
      <c r="Y79">
        <v>0.17185909808069499</v>
      </c>
      <c r="Z79">
        <v>0.20107373806571099</v>
      </c>
      <c r="AA79">
        <v>0.162003929066734</v>
      </c>
      <c r="AB79">
        <v>0.17260667442315999</v>
      </c>
      <c r="AC79">
        <v>0.182461800031511</v>
      </c>
      <c r="AD79">
        <v>0.22285053272570299</v>
      </c>
      <c r="AE79">
        <v>0.13973645953366101</v>
      </c>
      <c r="AF79">
        <v>0.42078138391103898</v>
      </c>
      <c r="AG79">
        <v>0.32890727550611298</v>
      </c>
      <c r="AH79">
        <v>0.160772335571783</v>
      </c>
      <c r="AI79">
        <v>0.53007702001503199</v>
      </c>
      <c r="AJ79">
        <v>0.16900067813383399</v>
      </c>
      <c r="AK79">
        <v>0.29058573756895001</v>
      </c>
      <c r="AL79">
        <v>0.25574310209113699</v>
      </c>
      <c r="AM79">
        <v>6.3232280858735807E-2</v>
      </c>
      <c r="AN79">
        <v>0.116424876525089</v>
      </c>
      <c r="AO79">
        <v>0.209140866881313</v>
      </c>
      <c r="AP79">
        <v>5.0408528348961201E-2</v>
      </c>
      <c r="AQ79">
        <v>0.15555757678335999</v>
      </c>
      <c r="AR79">
        <v>0.13524190032195299</v>
      </c>
      <c r="AS79">
        <v>8.7871012396870396E-2</v>
      </c>
      <c r="AT79">
        <v>8.7517474532496295E-2</v>
      </c>
      <c r="AU79">
        <v>8.4586095534748704E-2</v>
      </c>
      <c r="AV79">
        <v>0.13385042297859601</v>
      </c>
      <c r="AW79">
        <v>0.12069703819281501</v>
      </c>
      <c r="AX79">
        <v>7.3297670536499701E-2</v>
      </c>
      <c r="AY79">
        <v>9.4855411558455505E-2</v>
      </c>
      <c r="AZ79">
        <v>5.3005540266063599E-2</v>
      </c>
      <c r="BA79">
        <v>3.0017347314497698E-2</v>
      </c>
      <c r="BB79">
        <v>2.0366671304536701E-2</v>
      </c>
      <c r="BC79">
        <v>0.16933866771113901</v>
      </c>
      <c r="BD79">
        <v>7.2048518936900605E-2</v>
      </c>
      <c r="BE79">
        <v>8.6457537356979405E-2</v>
      </c>
      <c r="BF79">
        <v>0.128514174807736</v>
      </c>
      <c r="BG79">
        <v>9.7430032357103999E-2</v>
      </c>
      <c r="BH79">
        <v>8.6612312774417097E-2</v>
      </c>
      <c r="BI79">
        <v>8.8986933483626907E-2</v>
      </c>
      <c r="BJ79">
        <v>3.6604763413678201E-2</v>
      </c>
      <c r="BK79">
        <v>0.107709807674832</v>
      </c>
      <c r="BL79">
        <v>0.11960599729716299</v>
      </c>
      <c r="BM79">
        <v>8.0353502633392901E-2</v>
      </c>
      <c r="BN79">
        <v>3.3015315616395202E-2</v>
      </c>
      <c r="BO79">
        <v>2.7784520583420701E-2</v>
      </c>
      <c r="BP79">
        <v>8.6942085713157105E-2</v>
      </c>
      <c r="BQ79">
        <v>0</v>
      </c>
      <c r="BR79">
        <v>7.6924043548292201E-2</v>
      </c>
      <c r="BS79">
        <v>0.110057011190148</v>
      </c>
      <c r="BT79">
        <v>0.102405434760782</v>
      </c>
      <c r="BU79">
        <v>6.5786420992148403E-2</v>
      </c>
      <c r="BV79">
        <v>7.5100388602482596E-2</v>
      </c>
      <c r="BW79">
        <v>0.108854917467857</v>
      </c>
      <c r="BX79">
        <v>1.7760920199322301E-2</v>
      </c>
      <c r="BY79">
        <v>1.9293257139989198E-2</v>
      </c>
      <c r="BZ79">
        <v>4.3660625471761798E-2</v>
      </c>
      <c r="CA79">
        <v>8.6509226315035201E-2</v>
      </c>
      <c r="CB79">
        <v>8.0555575516600406E-2</v>
      </c>
      <c r="CC79">
        <v>4.8241657036586803E-2</v>
      </c>
      <c r="CD79">
        <v>7.4260177299881797E-2</v>
      </c>
      <c r="CE79">
        <v>5.3879719924095203E-2</v>
      </c>
      <c r="CF79">
        <v>7.7372852341847098E-2</v>
      </c>
      <c r="CG79">
        <v>5.5249621334858598E-2</v>
      </c>
      <c r="CH79">
        <v>6.0981835712667298E-2</v>
      </c>
      <c r="CI79">
        <v>1.24177641297779E-2</v>
      </c>
      <c r="CJ79">
        <v>1.8045936986502201E-2</v>
      </c>
      <c r="CK79">
        <v>2.0610484188804401E-2</v>
      </c>
      <c r="CL79">
        <v>4.8039718052356198E-2</v>
      </c>
      <c r="CM79">
        <v>1.2661854831600801E-2</v>
      </c>
      <c r="CO79" s="3">
        <v>76</v>
      </c>
      <c r="CP79">
        <v>9.4766553010409094E-2</v>
      </c>
      <c r="CQ79">
        <v>9.6203512892707992E-3</v>
      </c>
      <c r="CS79" s="3">
        <v>76</v>
      </c>
      <c r="CT79">
        <v>0.131964312125637</v>
      </c>
      <c r="CU79">
        <v>7.4285347403467303E-2</v>
      </c>
      <c r="CV79">
        <v>6.6112815631446803E-2</v>
      </c>
      <c r="CW79">
        <v>3.3807892284120303E-2</v>
      </c>
      <c r="CX79">
        <v>8.1489630866475704E-2</v>
      </c>
      <c r="CY79">
        <v>0.108272667093746</v>
      </c>
      <c r="CZ79">
        <v>8.7547404825707401E-2</v>
      </c>
      <c r="DA79">
        <v>0.126018142136617</v>
      </c>
      <c r="DB79">
        <v>4.4703338421123902E-2</v>
      </c>
      <c r="DC79">
        <v>6.5369258962119398E-2</v>
      </c>
      <c r="DD79">
        <v>9.8994076442355E-2</v>
      </c>
      <c r="DE79">
        <v>7.74023362548069E-2</v>
      </c>
      <c r="DF79">
        <v>7.3176807124373106E-2</v>
      </c>
      <c r="DG79">
        <v>1.33768319679101E-2</v>
      </c>
      <c r="DH79">
        <v>9.5654476549212497E-2</v>
      </c>
      <c r="DI79">
        <v>7.9754727678083795E-2</v>
      </c>
      <c r="DJ79">
        <v>0.14282720679289701</v>
      </c>
      <c r="DK79">
        <v>6.3376019242749798E-2</v>
      </c>
      <c r="DL79">
        <v>0.18930666613681901</v>
      </c>
      <c r="DM79">
        <v>5.8003888061414197E-2</v>
      </c>
      <c r="DN79">
        <v>0.115333854305744</v>
      </c>
      <c r="DO79">
        <v>0.26480462049265002</v>
      </c>
      <c r="DP79">
        <v>8.9358630231486103E-2</v>
      </c>
      <c r="DQ79">
        <v>6.0776853435140499E-2</v>
      </c>
      <c r="DR79">
        <v>6.3464666388623595E-2</v>
      </c>
      <c r="DS79">
        <v>6.8799101556330497E-2</v>
      </c>
      <c r="DT79">
        <v>0.12740585084404801</v>
      </c>
      <c r="DU79">
        <v>8.7085049499860803E-2</v>
      </c>
      <c r="DV79">
        <v>7.35456679611423E-2</v>
      </c>
      <c r="DW79">
        <v>7.4049907775205995E-2</v>
      </c>
      <c r="DX79">
        <v>6.59892275263948E-2</v>
      </c>
      <c r="DY79">
        <v>7.1146774143391503E-2</v>
      </c>
      <c r="DZ79">
        <v>2.9516947059926999E-2</v>
      </c>
      <c r="EA79">
        <v>6.7095059337525895E-2</v>
      </c>
      <c r="EB79">
        <v>0.217392590771737</v>
      </c>
      <c r="EC79">
        <v>0.108072425544784</v>
      </c>
      <c r="ED79">
        <v>7.2201637551404796E-2</v>
      </c>
      <c r="EE79">
        <v>1.18843170268463E-2</v>
      </c>
      <c r="EF79">
        <v>0</v>
      </c>
      <c r="EG79">
        <v>6.4410508084340803E-3</v>
      </c>
      <c r="EH79">
        <v>0</v>
      </c>
      <c r="EI79">
        <v>2.3827997200341601E-2</v>
      </c>
      <c r="EJ79">
        <v>2.0811555376919699E-2</v>
      </c>
      <c r="EK79">
        <v>2.5207352240895601E-2</v>
      </c>
      <c r="EL79">
        <v>3.93710555572769E-2</v>
      </c>
      <c r="EM79">
        <v>4.5671578479941098E-2</v>
      </c>
      <c r="EN79">
        <v>3.1569248338445099E-2</v>
      </c>
      <c r="EO79">
        <v>5.4113721054264499E-2</v>
      </c>
      <c r="EP79">
        <v>1.5166820458259799E-2</v>
      </c>
      <c r="EQ79">
        <v>4.8731381731339098E-2</v>
      </c>
      <c r="ER79">
        <v>5.1501223179042004E-3</v>
      </c>
      <c r="ES79">
        <v>1.15169039547698E-2</v>
      </c>
      <c r="ET79">
        <v>0</v>
      </c>
      <c r="EU79">
        <v>2.03010519089665E-2</v>
      </c>
      <c r="EV79">
        <v>1.73534282847593E-2</v>
      </c>
      <c r="EW79">
        <v>0</v>
      </c>
      <c r="EX79">
        <v>2.6325338291902499E-2</v>
      </c>
      <c r="EY79">
        <v>8.9479358134197991E-3</v>
      </c>
      <c r="EZ79">
        <v>0</v>
      </c>
      <c r="FA79">
        <v>6.4039698389728905E-4</v>
      </c>
      <c r="FB79">
        <v>4.6612344466309102E-2</v>
      </c>
      <c r="FC79">
        <v>4.30800282381541E-2</v>
      </c>
      <c r="FD79">
        <v>3.1782823194414701E-2</v>
      </c>
      <c r="FE79">
        <v>0</v>
      </c>
      <c r="FF79">
        <v>4.1659720451291002E-2</v>
      </c>
      <c r="FG79">
        <v>1.3619673548652801E-2</v>
      </c>
      <c r="FH79">
        <v>0</v>
      </c>
      <c r="FI79">
        <v>2.0263183959580398E-2</v>
      </c>
      <c r="FK79" s="3">
        <v>76</v>
      </c>
      <c r="FL79">
        <v>5.8493113825198E-2</v>
      </c>
      <c r="FM79">
        <v>6.3366215006626101E-3</v>
      </c>
    </row>
    <row r="80" spans="1:169">
      <c r="A80" s="3">
        <v>77</v>
      </c>
      <c r="B80">
        <v>3.0205096077124401E-2</v>
      </c>
      <c r="C80">
        <v>4.0770515447069097E-2</v>
      </c>
      <c r="D80">
        <v>1.46108592193531E-2</v>
      </c>
      <c r="E80">
        <v>0</v>
      </c>
      <c r="F80">
        <v>1.7537048077387301E-2</v>
      </c>
      <c r="G80">
        <v>2.4115156925917199E-2</v>
      </c>
      <c r="H80">
        <v>7.7116077897080998E-3</v>
      </c>
      <c r="I80">
        <v>8.7754787640447196E-3</v>
      </c>
      <c r="J80">
        <v>2.9847023766060202E-2</v>
      </c>
      <c r="K80">
        <v>0</v>
      </c>
      <c r="L80">
        <v>1.7913316360649301E-2</v>
      </c>
      <c r="M80">
        <v>9.1537363181067397E-3</v>
      </c>
      <c r="N80">
        <v>5.1016388742741697E-2</v>
      </c>
      <c r="O80">
        <v>3.4498943278109899E-3</v>
      </c>
      <c r="P80">
        <v>0</v>
      </c>
      <c r="Q80">
        <v>1.7040492399470999E-2</v>
      </c>
      <c r="R80">
        <v>3.1856499351212403E-2</v>
      </c>
      <c r="S80">
        <v>2.5803545408753601E-2</v>
      </c>
      <c r="T80">
        <v>0.13138374343008299</v>
      </c>
      <c r="U80">
        <v>9.6204945451951296E-2</v>
      </c>
      <c r="V80">
        <v>0.216370047106273</v>
      </c>
      <c r="W80">
        <v>0.17334913196212201</v>
      </c>
      <c r="X80">
        <v>9.48082119950793E-2</v>
      </c>
      <c r="Y80">
        <v>0.15695207210977599</v>
      </c>
      <c r="Z80">
        <v>0.17105086875089401</v>
      </c>
      <c r="AA80">
        <v>0.14000501496971901</v>
      </c>
      <c r="AB80">
        <v>0.15179576030865999</v>
      </c>
      <c r="AC80">
        <v>0.16815734706510499</v>
      </c>
      <c r="AD80">
        <v>0.18502330096456199</v>
      </c>
      <c r="AE80">
        <v>0.11766870033234</v>
      </c>
      <c r="AF80">
        <v>0.39264593496267403</v>
      </c>
      <c r="AG80">
        <v>0.241114357749347</v>
      </c>
      <c r="AH80">
        <v>0.13624179013596299</v>
      </c>
      <c r="AI80">
        <v>0.49017644205241501</v>
      </c>
      <c r="AJ80">
        <v>0.142407467306261</v>
      </c>
      <c r="AK80">
        <v>0.27025494047293203</v>
      </c>
      <c r="AL80">
        <v>0.24068451315065301</v>
      </c>
      <c r="AM80">
        <v>4.7424928428991597E-2</v>
      </c>
      <c r="AN80">
        <v>0.104453195957251</v>
      </c>
      <c r="AO80">
        <v>0.165430110968915</v>
      </c>
      <c r="AP80">
        <v>3.98755199325114E-2</v>
      </c>
      <c r="AQ80">
        <v>0.11864774643232701</v>
      </c>
      <c r="AR80">
        <v>0.105597624027401</v>
      </c>
      <c r="AS80">
        <v>6.9689742888958101E-2</v>
      </c>
      <c r="AT80">
        <v>7.6470125552951698E-2</v>
      </c>
      <c r="AU80">
        <v>6.9348211215201905E-2</v>
      </c>
      <c r="AV80">
        <v>0.116159003126812</v>
      </c>
      <c r="AW80">
        <v>0.12502509083548299</v>
      </c>
      <c r="AX80">
        <v>6.7093878932477993E-2</v>
      </c>
      <c r="AY80">
        <v>9.2930097658702304E-2</v>
      </c>
      <c r="AZ80">
        <v>4.4050830822678702E-2</v>
      </c>
      <c r="BA80">
        <v>2.6221971831011999E-2</v>
      </c>
      <c r="BB80">
        <v>1.7135807361045099E-2</v>
      </c>
      <c r="BC80">
        <v>0.152760917094594</v>
      </c>
      <c r="BD80">
        <v>8.6007619303311494E-2</v>
      </c>
      <c r="BE80">
        <v>7.63071893187863E-2</v>
      </c>
      <c r="BF80">
        <v>0.101653499382981</v>
      </c>
      <c r="BG80">
        <v>9.4706629331780007E-2</v>
      </c>
      <c r="BH80">
        <v>8.3230568187615303E-2</v>
      </c>
      <c r="BI80">
        <v>7.8851772339863999E-2</v>
      </c>
      <c r="BJ80">
        <v>2.9558189100033602E-2</v>
      </c>
      <c r="BK80">
        <v>9.7019725562775896E-2</v>
      </c>
      <c r="BL80">
        <v>0.101450459654707</v>
      </c>
      <c r="BM80">
        <v>6.7134929970630794E-2</v>
      </c>
      <c r="BN80">
        <v>2.4637186270334299E-2</v>
      </c>
      <c r="BO80">
        <v>2.8937631118035399E-2</v>
      </c>
      <c r="BP80">
        <v>5.38290130875319E-2</v>
      </c>
      <c r="BQ80">
        <v>0</v>
      </c>
      <c r="BR80">
        <v>6.0936923972883097E-2</v>
      </c>
      <c r="BS80">
        <v>8.7534377859077001E-2</v>
      </c>
      <c r="BT80">
        <v>7.6967755828993595E-2</v>
      </c>
      <c r="BU80">
        <v>6.4700004779099596E-2</v>
      </c>
      <c r="BV80">
        <v>6.8966711086921595E-2</v>
      </c>
      <c r="BW80">
        <v>0.113930181100172</v>
      </c>
      <c r="BX80">
        <v>7.3735968336040306E-2</v>
      </c>
      <c r="BY80">
        <v>1.6852043784055401E-2</v>
      </c>
      <c r="BZ80">
        <v>3.7938225198995701E-2</v>
      </c>
      <c r="CA80">
        <v>7.2431875390034803E-2</v>
      </c>
      <c r="CB80">
        <v>6.5408614310351304E-2</v>
      </c>
      <c r="CC80">
        <v>3.4683940453638498E-2</v>
      </c>
      <c r="CD80">
        <v>6.1469860279939399E-2</v>
      </c>
      <c r="CE80">
        <v>4.13715887978683E-2</v>
      </c>
      <c r="CF80">
        <v>6.6753187140745296E-2</v>
      </c>
      <c r="CG80">
        <v>4.3924558882090001E-2</v>
      </c>
      <c r="CH80">
        <v>5.1531529049693402E-2</v>
      </c>
      <c r="CI80">
        <v>7.4186584110259596E-3</v>
      </c>
      <c r="CJ80">
        <v>1.2350580823891099E-2</v>
      </c>
      <c r="CK80">
        <v>1.6226414549873901E-2</v>
      </c>
      <c r="CL80">
        <v>3.85261916031686E-2</v>
      </c>
      <c r="CM80">
        <v>9.0684870770635605E-3</v>
      </c>
      <c r="CO80" s="3">
        <v>77</v>
      </c>
      <c r="CP80">
        <v>8.3671868262928203E-2</v>
      </c>
      <c r="CQ80">
        <v>8.5635644182842693E-3</v>
      </c>
      <c r="CS80" s="3">
        <v>77</v>
      </c>
      <c r="CT80">
        <v>9.4466984586342298E-2</v>
      </c>
      <c r="CU80">
        <v>5.4510046617166998E-2</v>
      </c>
      <c r="CV80">
        <v>5.8303443247595302E-2</v>
      </c>
      <c r="CW80">
        <v>1.9790992127352101E-2</v>
      </c>
      <c r="CX80">
        <v>7.7757373062306304E-2</v>
      </c>
      <c r="CY80">
        <v>9.0570603911172595E-2</v>
      </c>
      <c r="CZ80">
        <v>7.3776513579992098E-2</v>
      </c>
      <c r="DA80">
        <v>0.103397145963996</v>
      </c>
      <c r="DB80">
        <v>2.94814789013669E-2</v>
      </c>
      <c r="DC80">
        <v>5.5357059317044301E-2</v>
      </c>
      <c r="DD80">
        <v>7.7925581042435105E-2</v>
      </c>
      <c r="DE80">
        <v>6.8983864261366296E-2</v>
      </c>
      <c r="DF80">
        <v>5.74508524379298E-2</v>
      </c>
      <c r="DG80">
        <v>1.1964626593243001E-2</v>
      </c>
      <c r="DH80">
        <v>7.7334940834973206E-2</v>
      </c>
      <c r="DI80">
        <v>6.6663857196592402E-2</v>
      </c>
      <c r="DJ80">
        <v>0.115758125300228</v>
      </c>
      <c r="DK80">
        <v>5.3074428275491803E-2</v>
      </c>
      <c r="DL80">
        <v>0.14780427462956899</v>
      </c>
      <c r="DM80">
        <v>5.2499581241197898E-2</v>
      </c>
      <c r="DN80">
        <v>0.103872085627049</v>
      </c>
      <c r="DO80">
        <v>0.240480174363356</v>
      </c>
      <c r="DP80">
        <v>7.8717792334165398E-2</v>
      </c>
      <c r="DQ80">
        <v>5.6272269767430202E-2</v>
      </c>
      <c r="DR80">
        <v>5.7218125518115601E-2</v>
      </c>
      <c r="DS80">
        <v>6.1397757084414299E-2</v>
      </c>
      <c r="DT80">
        <v>0.11546276339729999</v>
      </c>
      <c r="DU80">
        <v>7.8933243643557194E-2</v>
      </c>
      <c r="DV80">
        <v>6.7847803396151096E-2</v>
      </c>
      <c r="DW80">
        <v>6.5254838460844705E-2</v>
      </c>
      <c r="DX80">
        <v>5.8914325139639102E-2</v>
      </c>
      <c r="DY80">
        <v>6.3943161419122596E-2</v>
      </c>
      <c r="DZ80">
        <v>3.1949138754388401E-2</v>
      </c>
      <c r="EA80">
        <v>5.4871270174389503E-2</v>
      </c>
      <c r="EB80">
        <v>0.20082678257717901</v>
      </c>
      <c r="EC80">
        <v>0.10191666485213501</v>
      </c>
      <c r="ED80">
        <v>6.6331160687865307E-2</v>
      </c>
      <c r="EE80">
        <v>1.5708493416962298E-2</v>
      </c>
      <c r="EF80">
        <v>0</v>
      </c>
      <c r="EG80">
        <v>4.8262045608502401E-3</v>
      </c>
      <c r="EH80">
        <v>0</v>
      </c>
      <c r="EI80">
        <v>1.95936562294452E-2</v>
      </c>
      <c r="EJ80">
        <v>1.9855486366453401E-2</v>
      </c>
      <c r="EK80">
        <v>2.02696798340181E-2</v>
      </c>
      <c r="EL80">
        <v>3.2207910571469003E-2</v>
      </c>
      <c r="EM80">
        <v>4.0886545775411502E-2</v>
      </c>
      <c r="EN80">
        <v>3.1334724292616002E-2</v>
      </c>
      <c r="EO80">
        <v>5.1443362428514203E-2</v>
      </c>
      <c r="EP80">
        <v>1.30308645473827E-2</v>
      </c>
      <c r="EQ80">
        <v>4.39449654745298E-2</v>
      </c>
      <c r="ER80">
        <v>3.7413665554908901E-3</v>
      </c>
      <c r="ES80">
        <v>8.3480401125080404E-3</v>
      </c>
      <c r="ET80">
        <v>0</v>
      </c>
      <c r="EU80">
        <v>2.7699285407992401E-2</v>
      </c>
      <c r="EV80">
        <v>1.55044869226458E-2</v>
      </c>
      <c r="EW80">
        <v>0</v>
      </c>
      <c r="EX80">
        <v>2.8386819111878899E-2</v>
      </c>
      <c r="EY80">
        <v>9.1408064048996793E-3</v>
      </c>
      <c r="EZ80">
        <v>0</v>
      </c>
      <c r="FA80">
        <v>8.2250302086349803E-4</v>
      </c>
      <c r="FB80">
        <v>4.50028822706924E-2</v>
      </c>
      <c r="FC80">
        <v>4.2007262484936303E-2</v>
      </c>
      <c r="FD80">
        <v>2.62377092436668E-2</v>
      </c>
      <c r="FE80">
        <v>0</v>
      </c>
      <c r="FF80">
        <v>4.4217374904661003E-2</v>
      </c>
      <c r="FG80">
        <v>1.4278511147668E-2</v>
      </c>
      <c r="FH80">
        <v>0</v>
      </c>
      <c r="FI80">
        <v>1.8808192053154E-2</v>
      </c>
      <c r="FK80" s="3">
        <v>77</v>
      </c>
      <c r="FL80">
        <v>5.1005562697987797E-2</v>
      </c>
      <c r="FM80">
        <v>5.4965272634289698E-3</v>
      </c>
    </row>
    <row r="81" spans="1:169">
      <c r="A81" s="3">
        <v>78</v>
      </c>
      <c r="B81">
        <v>3.02550503750398E-2</v>
      </c>
      <c r="C81">
        <v>4.3166506032346903E-2</v>
      </c>
      <c r="D81">
        <v>1.2461059615693999E-2</v>
      </c>
      <c r="E81">
        <v>0</v>
      </c>
      <c r="F81">
        <v>1.6110356943117601E-2</v>
      </c>
      <c r="G81">
        <v>2.2689803991283699E-2</v>
      </c>
      <c r="H81">
        <v>5.6153135695435003E-3</v>
      </c>
      <c r="I81">
        <v>6.3992332676711299E-3</v>
      </c>
      <c r="J81">
        <v>2.1432534254760899E-2</v>
      </c>
      <c r="K81">
        <v>0</v>
      </c>
      <c r="L81">
        <v>1.2136898943079901E-2</v>
      </c>
      <c r="M81">
        <v>1.11366100443227E-2</v>
      </c>
      <c r="N81">
        <v>8.6338014807052096E-2</v>
      </c>
      <c r="O81">
        <v>1.26756022700247E-2</v>
      </c>
      <c r="P81">
        <v>2.4375556274009598E-3</v>
      </c>
      <c r="Q81">
        <v>1.5707557538141601E-2</v>
      </c>
      <c r="R81">
        <v>5.4035520546415403E-2</v>
      </c>
      <c r="S81">
        <v>2.5040363543717501E-2</v>
      </c>
      <c r="T81">
        <v>0.11660371602627601</v>
      </c>
      <c r="U81">
        <v>7.8818275396493401E-2</v>
      </c>
      <c r="V81">
        <v>0.19556067118196799</v>
      </c>
      <c r="W81">
        <v>0.15464633806178699</v>
      </c>
      <c r="X81">
        <v>8.1528213097351906E-2</v>
      </c>
      <c r="Y81">
        <v>0.14054168518389201</v>
      </c>
      <c r="Z81">
        <v>0.14601517632150099</v>
      </c>
      <c r="AA81">
        <v>0.12136774922817201</v>
      </c>
      <c r="AB81">
        <v>0.13076866840814</v>
      </c>
      <c r="AC81">
        <v>0.152835116125936</v>
      </c>
      <c r="AD81">
        <v>0.14505886945400401</v>
      </c>
      <c r="AE81">
        <v>0.10025755020732</v>
      </c>
      <c r="AF81">
        <v>0.372337673194787</v>
      </c>
      <c r="AG81">
        <v>0.17510764000183901</v>
      </c>
      <c r="AH81">
        <v>0.11668385821722101</v>
      </c>
      <c r="AI81">
        <v>0.439275773754495</v>
      </c>
      <c r="AJ81">
        <v>0.11665973170819401</v>
      </c>
      <c r="AK81">
        <v>0.26102521641872001</v>
      </c>
      <c r="AL81">
        <v>0.234878373029481</v>
      </c>
      <c r="AM81">
        <v>3.5919279985969603E-2</v>
      </c>
      <c r="AN81">
        <v>9.2913739423777897E-2</v>
      </c>
      <c r="AO81">
        <v>0.13162057782341299</v>
      </c>
      <c r="AP81">
        <v>3.8325233584623399E-2</v>
      </c>
      <c r="AQ81">
        <v>9.0798212353305693E-2</v>
      </c>
      <c r="AR81">
        <v>8.1000964284584295E-2</v>
      </c>
      <c r="AS81">
        <v>5.4916143710355803E-2</v>
      </c>
      <c r="AT81">
        <v>7.3269328306443504E-2</v>
      </c>
      <c r="AU81">
        <v>5.7844411810641899E-2</v>
      </c>
      <c r="AV81">
        <v>0.100890366346978</v>
      </c>
      <c r="AW81">
        <v>0.11683519928682</v>
      </c>
      <c r="AX81">
        <v>6.4706339609285998E-2</v>
      </c>
      <c r="AY81">
        <v>8.1989220507065599E-2</v>
      </c>
      <c r="AZ81">
        <v>3.1407444820501097E-2</v>
      </c>
      <c r="BA81">
        <v>2.2093984098422299E-2</v>
      </c>
      <c r="BB81">
        <v>2.2279848076240501E-2</v>
      </c>
      <c r="BC81">
        <v>0.13299453939464501</v>
      </c>
      <c r="BD81">
        <v>9.3847297325368007E-2</v>
      </c>
      <c r="BE81">
        <v>6.0066572348667503E-2</v>
      </c>
      <c r="BF81">
        <v>7.1676958821737302E-2</v>
      </c>
      <c r="BG81">
        <v>9.3066705426019705E-2</v>
      </c>
      <c r="BH81">
        <v>8.0075888887045699E-2</v>
      </c>
      <c r="BI81">
        <v>6.3170192539252004E-2</v>
      </c>
      <c r="BJ81">
        <v>2.2742922203278299E-2</v>
      </c>
      <c r="BK81">
        <v>7.9805193732964297E-2</v>
      </c>
      <c r="BL81">
        <v>8.0198225726689804E-2</v>
      </c>
      <c r="BM81">
        <v>5.33788504483809E-2</v>
      </c>
      <c r="BN81">
        <v>1.9406438948072001E-2</v>
      </c>
      <c r="BO81">
        <v>2.5407454990080298E-2</v>
      </c>
      <c r="BP81">
        <v>2.8388091972913799E-2</v>
      </c>
      <c r="BQ81">
        <v>5.7689896919432904E-3</v>
      </c>
      <c r="BR81">
        <v>4.6616825167290502E-2</v>
      </c>
      <c r="BS81">
        <v>6.9752063585676205E-2</v>
      </c>
      <c r="BT81">
        <v>5.4553691222996199E-2</v>
      </c>
      <c r="BU81">
        <v>5.8794422644995903E-2</v>
      </c>
      <c r="BV81">
        <v>5.4764412291589099E-2</v>
      </c>
      <c r="BW81">
        <v>0.11896311368497101</v>
      </c>
      <c r="BX81">
        <v>0.14257118875676</v>
      </c>
      <c r="BY81">
        <v>1.2948528831997199E-2</v>
      </c>
      <c r="BZ81">
        <v>3.0878376826043101E-2</v>
      </c>
      <c r="CA81">
        <v>6.1371885525540001E-2</v>
      </c>
      <c r="CB81">
        <v>5.3368775167945297E-2</v>
      </c>
      <c r="CC81">
        <v>2.56413928457641E-2</v>
      </c>
      <c r="CD81">
        <v>4.8145335941217803E-2</v>
      </c>
      <c r="CE81">
        <v>3.1480822985284901E-2</v>
      </c>
      <c r="CF81">
        <v>5.4056634071589497E-2</v>
      </c>
      <c r="CG81">
        <v>3.5424677032238602E-2</v>
      </c>
      <c r="CH81">
        <v>4.3436095605592001E-2</v>
      </c>
      <c r="CI81">
        <v>4.4489648384053197E-3</v>
      </c>
      <c r="CJ81">
        <v>9.4065909638277496E-3</v>
      </c>
      <c r="CK81">
        <v>1.44572032768809E-2</v>
      </c>
      <c r="CL81">
        <v>3.2031372391664703E-2</v>
      </c>
      <c r="CM81">
        <v>7.1592779311354599E-3</v>
      </c>
      <c r="CO81" s="3">
        <v>78</v>
      </c>
      <c r="CP81">
        <v>7.4163161605134295E-2</v>
      </c>
      <c r="CQ81">
        <v>7.77389823338591E-3</v>
      </c>
      <c r="CS81" s="3">
        <v>78</v>
      </c>
      <c r="CT81">
        <v>7.0370866099885201E-2</v>
      </c>
      <c r="CU81">
        <v>4.1596134707277299E-2</v>
      </c>
      <c r="CV81">
        <v>5.4476263510590497E-2</v>
      </c>
      <c r="CW81">
        <v>9.4116631299319391E-3</v>
      </c>
      <c r="CX81">
        <v>7.6045984446076506E-2</v>
      </c>
      <c r="CY81">
        <v>7.49560135653001E-2</v>
      </c>
      <c r="CZ81">
        <v>6.6621258565519106E-2</v>
      </c>
      <c r="DA81">
        <v>8.3778184513248394E-2</v>
      </c>
      <c r="DB81">
        <v>1.74278568534454E-2</v>
      </c>
      <c r="DC81">
        <v>4.8672253610792603E-2</v>
      </c>
      <c r="DD81">
        <v>6.8395941081307796E-2</v>
      </c>
      <c r="DE81">
        <v>6.1192606439936598E-2</v>
      </c>
      <c r="DF81">
        <v>4.3409245043893402E-2</v>
      </c>
      <c r="DG81">
        <v>1.21399402187055E-2</v>
      </c>
      <c r="DH81">
        <v>6.6918505098384595E-2</v>
      </c>
      <c r="DI81">
        <v>5.6104850221052702E-2</v>
      </c>
      <c r="DJ81">
        <v>9.42522589701935E-2</v>
      </c>
      <c r="DK81">
        <v>4.5685794546313101E-2</v>
      </c>
      <c r="DL81">
        <v>0.122229805237312</v>
      </c>
      <c r="DM81">
        <v>4.5656641371840799E-2</v>
      </c>
      <c r="DN81">
        <v>9.4122388332196105E-2</v>
      </c>
      <c r="DO81">
        <v>0.22524939246412301</v>
      </c>
      <c r="DP81">
        <v>7.0377852718538303E-2</v>
      </c>
      <c r="DQ81">
        <v>5.04570299439554E-2</v>
      </c>
      <c r="DR81">
        <v>5.0406576136606998E-2</v>
      </c>
      <c r="DS81">
        <v>5.6671159033674201E-2</v>
      </c>
      <c r="DT81">
        <v>0.105852730789396</v>
      </c>
      <c r="DU81">
        <v>7.1639737149979593E-2</v>
      </c>
      <c r="DV81">
        <v>6.2371950716567398E-2</v>
      </c>
      <c r="DW81">
        <v>5.8435014968402803E-2</v>
      </c>
      <c r="DX81">
        <v>5.4406172700875402E-2</v>
      </c>
      <c r="DY81">
        <v>5.8955408482516E-2</v>
      </c>
      <c r="DZ81">
        <v>3.8241155623159898E-2</v>
      </c>
      <c r="EA81">
        <v>4.54304007894267E-2</v>
      </c>
      <c r="EB81">
        <v>0.18922407813146699</v>
      </c>
      <c r="EC81">
        <v>9.9775129611998803E-2</v>
      </c>
      <c r="ED81">
        <v>5.9344986563034198E-2</v>
      </c>
      <c r="EE81">
        <v>2.42012415317517E-2</v>
      </c>
      <c r="EF81">
        <v>0</v>
      </c>
      <c r="EG81">
        <v>8.0650755887889201E-3</v>
      </c>
      <c r="EH81">
        <v>0</v>
      </c>
      <c r="EI81">
        <v>2.1806363528787301E-2</v>
      </c>
      <c r="EJ81">
        <v>2.4224232153095399E-2</v>
      </c>
      <c r="EK81">
        <v>2.0367190955507899E-2</v>
      </c>
      <c r="EL81">
        <v>3.0797065552236699E-2</v>
      </c>
      <c r="EM81">
        <v>4.08773899004145E-2</v>
      </c>
      <c r="EN81">
        <v>3.3707204684477597E-2</v>
      </c>
      <c r="EO81">
        <v>5.3759073585211897E-2</v>
      </c>
      <c r="EP81">
        <v>1.31296487108795E-2</v>
      </c>
      <c r="EQ81">
        <v>4.3313306360519298E-2</v>
      </c>
      <c r="ER81">
        <v>7.8098816099556202E-3</v>
      </c>
      <c r="ES81">
        <v>7.9362953171473599E-3</v>
      </c>
      <c r="ET81">
        <v>0</v>
      </c>
      <c r="EU81">
        <v>3.68324622711802E-2</v>
      </c>
      <c r="EV81">
        <v>1.8180003994002901E-2</v>
      </c>
      <c r="EW81">
        <v>0</v>
      </c>
      <c r="EX81">
        <v>3.3003270258060498E-2</v>
      </c>
      <c r="EY81">
        <v>1.22095621406581E-2</v>
      </c>
      <c r="EZ81">
        <v>1.7395247281510901E-3</v>
      </c>
      <c r="FA81">
        <v>3.72084802671624E-3</v>
      </c>
      <c r="FB81">
        <v>4.5916320240109401E-2</v>
      </c>
      <c r="FC81">
        <v>4.4682441865061803E-2</v>
      </c>
      <c r="FD81">
        <v>2.7777045874961999E-2</v>
      </c>
      <c r="FE81">
        <v>0</v>
      </c>
      <c r="FF81">
        <v>4.84764117698522E-2</v>
      </c>
      <c r="FG81">
        <v>2.00808851569503E-2</v>
      </c>
      <c r="FH81">
        <v>0</v>
      </c>
      <c r="FI81">
        <v>2.2656770759077901E-2</v>
      </c>
      <c r="FK81" s="3">
        <v>78</v>
      </c>
      <c r="FL81">
        <v>4.6993716881624702E-2</v>
      </c>
      <c r="FM81">
        <v>4.8898989519626504E-3</v>
      </c>
    </row>
    <row r="82" spans="1:169">
      <c r="A82" s="3">
        <v>79</v>
      </c>
      <c r="B82">
        <v>3.0539920184987301E-2</v>
      </c>
      <c r="C82">
        <v>4.0972856574786103E-2</v>
      </c>
      <c r="D82">
        <v>1.09603571418869E-2</v>
      </c>
      <c r="E82">
        <v>0</v>
      </c>
      <c r="F82">
        <v>1.3144893182306499E-2</v>
      </c>
      <c r="G82">
        <v>1.5968676819526299E-2</v>
      </c>
      <c r="H82">
        <v>3.6622888779718398E-3</v>
      </c>
      <c r="I82">
        <v>3.1336713544562501E-3</v>
      </c>
      <c r="J82">
        <v>1.1139396260060001E-2</v>
      </c>
      <c r="K82">
        <v>0</v>
      </c>
      <c r="L82">
        <v>7.0795064911928496E-3</v>
      </c>
      <c r="M82">
        <v>1.3715637356542999E-2</v>
      </c>
      <c r="N82">
        <v>0.124276718527629</v>
      </c>
      <c r="O82">
        <v>2.9869819613035399E-2</v>
      </c>
      <c r="P82">
        <v>4.8066401352770804E-3</v>
      </c>
      <c r="Q82">
        <v>1.33715057493287E-2</v>
      </c>
      <c r="R82">
        <v>7.9355654537164796E-2</v>
      </c>
      <c r="S82">
        <v>1.9609708778428301E-2</v>
      </c>
      <c r="T82">
        <v>0.101796715868628</v>
      </c>
      <c r="U82">
        <v>6.0820353632470098E-2</v>
      </c>
      <c r="V82">
        <v>0.16764814371290401</v>
      </c>
      <c r="W82">
        <v>0.14049091323580801</v>
      </c>
      <c r="X82">
        <v>7.3727306721709698E-2</v>
      </c>
      <c r="Y82">
        <v>0.120851454376167</v>
      </c>
      <c r="Z82">
        <v>0.124707788099957</v>
      </c>
      <c r="AA82">
        <v>0.10542779054186099</v>
      </c>
      <c r="AB82">
        <v>0.10596623884914699</v>
      </c>
      <c r="AC82">
        <v>0.13318436801132999</v>
      </c>
      <c r="AD82">
        <v>0.115265006895212</v>
      </c>
      <c r="AE82">
        <v>8.5074751447272307E-2</v>
      </c>
      <c r="AF82">
        <v>0.34574062814075301</v>
      </c>
      <c r="AG82">
        <v>0.130938162840046</v>
      </c>
      <c r="AH82">
        <v>0.104673862792987</v>
      </c>
      <c r="AI82">
        <v>0.37485541092784203</v>
      </c>
      <c r="AJ82">
        <v>9.6981140303799201E-2</v>
      </c>
      <c r="AK82">
        <v>0.25610946093139098</v>
      </c>
      <c r="AL82">
        <v>0.23152858313760499</v>
      </c>
      <c r="AM82">
        <v>2.8631603391183098E-2</v>
      </c>
      <c r="AN82">
        <v>8.2108426272456098E-2</v>
      </c>
      <c r="AO82">
        <v>0.110337920982852</v>
      </c>
      <c r="AP82">
        <v>4.12849143837868E-2</v>
      </c>
      <c r="AQ82">
        <v>6.9503967539981198E-2</v>
      </c>
      <c r="AR82">
        <v>5.9966853406692402E-2</v>
      </c>
      <c r="AS82">
        <v>4.3671611189137899E-2</v>
      </c>
      <c r="AT82">
        <v>7.4671498074375703E-2</v>
      </c>
      <c r="AU82">
        <v>5.17276296848031E-2</v>
      </c>
      <c r="AV82">
        <v>8.7059556219275996E-2</v>
      </c>
      <c r="AW82">
        <v>9.6391894158123603E-2</v>
      </c>
      <c r="AX82">
        <v>6.1261679825025998E-2</v>
      </c>
      <c r="AY82">
        <v>6.52504087143468E-2</v>
      </c>
      <c r="AZ82">
        <v>2.0109326379748299E-2</v>
      </c>
      <c r="BA82">
        <v>2.5212103237178801E-2</v>
      </c>
      <c r="BB82">
        <v>4.0450202344386003E-2</v>
      </c>
      <c r="BC82">
        <v>0.117738429072199</v>
      </c>
      <c r="BD82">
        <v>9.4062679320619694E-2</v>
      </c>
      <c r="BE82">
        <v>4.1524348573863702E-2</v>
      </c>
      <c r="BF82">
        <v>4.27976258527068E-2</v>
      </c>
      <c r="BG82">
        <v>8.7239395498613301E-2</v>
      </c>
      <c r="BH82">
        <v>7.4582700476202607E-2</v>
      </c>
      <c r="BI82">
        <v>4.65819585361665E-2</v>
      </c>
      <c r="BJ82">
        <v>1.5871227819382602E-2</v>
      </c>
      <c r="BK82">
        <v>6.0603667517736701E-2</v>
      </c>
      <c r="BL82">
        <v>6.1985297575746501E-2</v>
      </c>
      <c r="BM82">
        <v>4.2630800063334598E-2</v>
      </c>
      <c r="BN82">
        <v>1.74785943935272E-2</v>
      </c>
      <c r="BO82">
        <v>2.27110359925854E-2</v>
      </c>
      <c r="BP82">
        <v>1.2277041478919301E-2</v>
      </c>
      <c r="BQ82">
        <v>2.9679673117391399E-2</v>
      </c>
      <c r="BR82">
        <v>3.1852641120162603E-2</v>
      </c>
      <c r="BS82">
        <v>5.5718241988350403E-2</v>
      </c>
      <c r="BT82">
        <v>3.8969629228150997E-2</v>
      </c>
      <c r="BU82">
        <v>5.3082143177802098E-2</v>
      </c>
      <c r="BV82">
        <v>4.3625787523980199E-2</v>
      </c>
      <c r="BW82">
        <v>0.12370018726811</v>
      </c>
      <c r="BX82">
        <v>0.21053385345898301</v>
      </c>
      <c r="BY82">
        <v>1.1019608337949001E-2</v>
      </c>
      <c r="BZ82">
        <v>2.65580315220292E-2</v>
      </c>
      <c r="CA82">
        <v>5.2730799871202202E-2</v>
      </c>
      <c r="CB82">
        <v>4.5056668897761602E-2</v>
      </c>
      <c r="CC82">
        <v>2.7713986979371101E-2</v>
      </c>
      <c r="CD82">
        <v>3.7510633273394198E-2</v>
      </c>
      <c r="CE82">
        <v>2.6775610422229E-2</v>
      </c>
      <c r="CF82">
        <v>4.2735388118930802E-2</v>
      </c>
      <c r="CG82">
        <v>3.03569763031265E-2</v>
      </c>
      <c r="CH82">
        <v>3.7341458336391797E-2</v>
      </c>
      <c r="CI82">
        <v>1.36682414314282E-4</v>
      </c>
      <c r="CJ82">
        <v>8.8833971537252403E-3</v>
      </c>
      <c r="CK82">
        <v>1.4825909972103601E-2</v>
      </c>
      <c r="CL82">
        <v>2.94984982687359E-2</v>
      </c>
      <c r="CM82">
        <v>6.3236952043033302E-3</v>
      </c>
      <c r="CO82" s="3">
        <v>79</v>
      </c>
      <c r="CP82">
        <v>6.6419435910943597E-2</v>
      </c>
      <c r="CQ82">
        <v>7.1464411050516201E-3</v>
      </c>
      <c r="CS82" s="3">
        <v>79</v>
      </c>
      <c r="CT82">
        <v>6.1641077847446199E-2</v>
      </c>
      <c r="CU82">
        <v>3.7660976823605898E-2</v>
      </c>
      <c r="CV82">
        <v>5.2778253422798897E-2</v>
      </c>
      <c r="CW82">
        <v>3.73382588444702E-3</v>
      </c>
      <c r="CX82">
        <v>7.6533851616021498E-2</v>
      </c>
      <c r="CY82">
        <v>6.9543406424304996E-2</v>
      </c>
      <c r="CZ82">
        <v>6.5624921325585894E-2</v>
      </c>
      <c r="DA82">
        <v>7.1546806919584496E-2</v>
      </c>
      <c r="DB82">
        <v>8.0497823199286202E-3</v>
      </c>
      <c r="DC82">
        <v>4.4865475986860602E-2</v>
      </c>
      <c r="DD82">
        <v>6.6152881003168004E-2</v>
      </c>
      <c r="DE82">
        <v>5.4984192825068702E-2</v>
      </c>
      <c r="DF82">
        <v>3.7449094965884402E-2</v>
      </c>
      <c r="DG82">
        <v>1.55634280851372E-2</v>
      </c>
      <c r="DH82">
        <v>7.1981166644018504E-2</v>
      </c>
      <c r="DI82">
        <v>4.9918681175188502E-2</v>
      </c>
      <c r="DJ82">
        <v>7.4901250304889505E-2</v>
      </c>
      <c r="DK82">
        <v>3.9262817471646401E-2</v>
      </c>
      <c r="DL82">
        <v>0.103864318834772</v>
      </c>
      <c r="DM82">
        <v>3.7759389528948001E-2</v>
      </c>
      <c r="DN82">
        <v>7.96218637327019E-2</v>
      </c>
      <c r="DO82">
        <v>0.209994248074684</v>
      </c>
      <c r="DP82">
        <v>6.1997303382240701E-2</v>
      </c>
      <c r="DQ82">
        <v>4.1994851168844098E-2</v>
      </c>
      <c r="DR82">
        <v>4.0503714344452997E-2</v>
      </c>
      <c r="DS82">
        <v>5.07654840409556E-2</v>
      </c>
      <c r="DT82">
        <v>9.4677869337647796E-2</v>
      </c>
      <c r="DU82">
        <v>6.2290996409126401E-2</v>
      </c>
      <c r="DV82">
        <v>5.17820223262749E-2</v>
      </c>
      <c r="DW82">
        <v>5.0831489585033002E-2</v>
      </c>
      <c r="DX82">
        <v>4.78744730886888E-2</v>
      </c>
      <c r="DY82">
        <v>5.2815143046383899E-2</v>
      </c>
      <c r="DZ82">
        <v>4.03555663869734E-2</v>
      </c>
      <c r="EA82">
        <v>3.8605147091290801E-2</v>
      </c>
      <c r="EB82">
        <v>0.17610388782113401</v>
      </c>
      <c r="EC82">
        <v>9.2567291439826893E-2</v>
      </c>
      <c r="ED82">
        <v>4.8054812396304603E-2</v>
      </c>
      <c r="EE82">
        <v>3.5675289270679797E-2</v>
      </c>
      <c r="EF82">
        <v>0</v>
      </c>
      <c r="EG82">
        <v>1.3523948169242199E-2</v>
      </c>
      <c r="EH82">
        <v>0</v>
      </c>
      <c r="EI82">
        <v>2.8007216828157499E-2</v>
      </c>
      <c r="EJ82">
        <v>3.2191307796533897E-2</v>
      </c>
      <c r="EK82">
        <v>2.3840009060026701E-2</v>
      </c>
      <c r="EL82">
        <v>3.5298983051404699E-2</v>
      </c>
      <c r="EM82">
        <v>4.93724206383436E-2</v>
      </c>
      <c r="EN82">
        <v>3.4518503055766599E-2</v>
      </c>
      <c r="EO82">
        <v>5.6530269971917103E-2</v>
      </c>
      <c r="EP82">
        <v>1.50088464490295E-2</v>
      </c>
      <c r="EQ82">
        <v>4.5805858387526703E-2</v>
      </c>
      <c r="ER82">
        <v>1.3944667467721999E-2</v>
      </c>
      <c r="ES82">
        <v>1.11254696002398E-2</v>
      </c>
      <c r="ET82">
        <v>1.15868971643789E-3</v>
      </c>
      <c r="EU82">
        <v>4.6118714069959398E-2</v>
      </c>
      <c r="EV82">
        <v>2.30542690310435E-2</v>
      </c>
      <c r="EW82">
        <v>0</v>
      </c>
      <c r="EX82">
        <v>3.6814446299347499E-2</v>
      </c>
      <c r="EY82">
        <v>1.5294010335446801E-2</v>
      </c>
      <c r="EZ82">
        <v>9.0679135765412301E-3</v>
      </c>
      <c r="FA82">
        <v>9.8582258072876603E-3</v>
      </c>
      <c r="FB82">
        <v>4.4298321223610097E-2</v>
      </c>
      <c r="FC82">
        <v>4.5760744474770597E-2</v>
      </c>
      <c r="FD82">
        <v>3.3759830157774999E-2</v>
      </c>
      <c r="FE82">
        <v>0</v>
      </c>
      <c r="FF82">
        <v>4.9133598677539803E-2</v>
      </c>
      <c r="FG82">
        <v>2.5769263611024499E-2</v>
      </c>
      <c r="FH82">
        <v>0</v>
      </c>
      <c r="FI82">
        <v>2.9717097263947698E-2</v>
      </c>
      <c r="FK82" s="3">
        <v>79</v>
      </c>
      <c r="FL82">
        <v>4.4842642309899802E-2</v>
      </c>
      <c r="FM82">
        <v>4.3488086502051701E-3</v>
      </c>
    </row>
    <row r="83" spans="1:169">
      <c r="A83" s="3">
        <v>80</v>
      </c>
      <c r="B83">
        <v>3.2328750238222903E-2</v>
      </c>
      <c r="C83">
        <v>3.8596134939769502E-2</v>
      </c>
      <c r="D83">
        <v>1.45766591972754E-2</v>
      </c>
      <c r="E83">
        <v>0</v>
      </c>
      <c r="F83">
        <v>9.8031241175456293E-3</v>
      </c>
      <c r="G83">
        <v>1.09185561101034E-2</v>
      </c>
      <c r="H83">
        <v>4.4945918746366401E-3</v>
      </c>
      <c r="I83">
        <v>1.49260756121157E-3</v>
      </c>
      <c r="J83">
        <v>5.2608075521876699E-3</v>
      </c>
      <c r="K83">
        <v>0</v>
      </c>
      <c r="L83">
        <v>4.4161500036230599E-3</v>
      </c>
      <c r="M83">
        <v>1.49163370810393E-2</v>
      </c>
      <c r="N83">
        <v>0.15166177678200099</v>
      </c>
      <c r="O83">
        <v>4.8230427137500601E-2</v>
      </c>
      <c r="P83">
        <v>5.4344171182926001E-3</v>
      </c>
      <c r="Q83">
        <v>1.24392461025394E-2</v>
      </c>
      <c r="R83">
        <v>9.6493756463107497E-2</v>
      </c>
      <c r="S83">
        <v>1.0343256501796899E-2</v>
      </c>
      <c r="T83">
        <v>8.4991982691012602E-2</v>
      </c>
      <c r="U83">
        <v>4.3130298559326402E-2</v>
      </c>
      <c r="V83">
        <v>0.13410710796459299</v>
      </c>
      <c r="W83">
        <v>0.126797458421708</v>
      </c>
      <c r="X83">
        <v>6.5730128281906303E-2</v>
      </c>
      <c r="Y83">
        <v>9.8360482157983695E-2</v>
      </c>
      <c r="Z83">
        <v>0.10506127846631</v>
      </c>
      <c r="AA83">
        <v>9.1750245605068906E-2</v>
      </c>
      <c r="AB83">
        <v>7.8624407762551293E-2</v>
      </c>
      <c r="AC83">
        <v>0.112683584417273</v>
      </c>
      <c r="AD83">
        <v>9.8910570758662206E-2</v>
      </c>
      <c r="AE83">
        <v>7.0788320385648501E-2</v>
      </c>
      <c r="AF83">
        <v>0.31555989714828497</v>
      </c>
      <c r="AG83">
        <v>0.10464400187793201</v>
      </c>
      <c r="AH83">
        <v>9.7555607216329304E-2</v>
      </c>
      <c r="AI83">
        <v>0.30435212807530598</v>
      </c>
      <c r="AJ83">
        <v>8.34337225485038E-2</v>
      </c>
      <c r="AK83">
        <v>0.245655570561786</v>
      </c>
      <c r="AL83">
        <v>0.22601079237819299</v>
      </c>
      <c r="AM83">
        <v>2.3971570315333601E-2</v>
      </c>
      <c r="AN83">
        <v>7.4002665855269698E-2</v>
      </c>
      <c r="AO83">
        <v>9.8740157276811E-2</v>
      </c>
      <c r="AP83">
        <v>4.09456804722967E-2</v>
      </c>
      <c r="AQ83">
        <v>5.9645244405611399E-2</v>
      </c>
      <c r="AR83">
        <v>4.6801491074549298E-2</v>
      </c>
      <c r="AS83">
        <v>3.7364813745400197E-2</v>
      </c>
      <c r="AT83">
        <v>7.4673175071070505E-2</v>
      </c>
      <c r="AU83">
        <v>4.8091641118514002E-2</v>
      </c>
      <c r="AV83">
        <v>7.5220567431004401E-2</v>
      </c>
      <c r="AW83">
        <v>7.7633699358024097E-2</v>
      </c>
      <c r="AX83">
        <v>5.2933031453638701E-2</v>
      </c>
      <c r="AY83">
        <v>4.8549446888021902E-2</v>
      </c>
      <c r="AZ83">
        <v>1.6071560228750899E-2</v>
      </c>
      <c r="BA83">
        <v>4.1102934674599099E-2</v>
      </c>
      <c r="BB83">
        <v>6.4832448705824094E-2</v>
      </c>
      <c r="BC83">
        <v>0.11166794736622</v>
      </c>
      <c r="BD83">
        <v>8.3289604629309399E-2</v>
      </c>
      <c r="BE83">
        <v>2.62793659867455E-2</v>
      </c>
      <c r="BF83">
        <v>1.8487923642237801E-2</v>
      </c>
      <c r="BG83">
        <v>7.6117335319454194E-2</v>
      </c>
      <c r="BH83">
        <v>6.7127718018253305E-2</v>
      </c>
      <c r="BI83">
        <v>3.4550453545015999E-2</v>
      </c>
      <c r="BJ83">
        <v>1.36992976444498E-2</v>
      </c>
      <c r="BK83">
        <v>4.4434266200236799E-2</v>
      </c>
      <c r="BL83">
        <v>4.6474790804773097E-2</v>
      </c>
      <c r="BM83">
        <v>3.7309230490361701E-2</v>
      </c>
      <c r="BN83">
        <v>2.0282544094990699E-2</v>
      </c>
      <c r="BO83">
        <v>2.3768658598561698E-2</v>
      </c>
      <c r="BP83">
        <v>1.1595734944750201E-3</v>
      </c>
      <c r="BQ83">
        <v>5.2488671327595701E-2</v>
      </c>
      <c r="BR83">
        <v>1.91564572855948E-2</v>
      </c>
      <c r="BS83">
        <v>4.5465442522032003E-2</v>
      </c>
      <c r="BT83">
        <v>3.0833056258685401E-2</v>
      </c>
      <c r="BU83">
        <v>5.0522006343448098E-2</v>
      </c>
      <c r="BV83">
        <v>3.8840878214213503E-2</v>
      </c>
      <c r="BW83">
        <v>0.13036295726378999</v>
      </c>
      <c r="BX83">
        <v>0.26665313664165802</v>
      </c>
      <c r="BY83">
        <v>1.18381178719969E-2</v>
      </c>
      <c r="BZ83">
        <v>2.6527164832624701E-2</v>
      </c>
      <c r="CA83">
        <v>4.4902494612299303E-2</v>
      </c>
      <c r="CB83">
        <v>3.9115556627589303E-2</v>
      </c>
      <c r="CC83">
        <v>3.4650974607747097E-2</v>
      </c>
      <c r="CD83">
        <v>3.1892185619115603E-2</v>
      </c>
      <c r="CE83">
        <v>2.6382366548142602E-2</v>
      </c>
      <c r="CF83">
        <v>3.62991461428133E-2</v>
      </c>
      <c r="CG83">
        <v>2.7506881506330599E-2</v>
      </c>
      <c r="CH83">
        <v>3.38899284691919E-2</v>
      </c>
      <c r="CI83">
        <v>0</v>
      </c>
      <c r="CJ83">
        <v>9.9246298105194093E-3</v>
      </c>
      <c r="CK83">
        <v>1.69452721221281E-2</v>
      </c>
      <c r="CL83">
        <v>3.00975105937542E-2</v>
      </c>
      <c r="CM83">
        <v>6.3316077715646303E-3</v>
      </c>
      <c r="CO83" s="3">
        <v>80</v>
      </c>
      <c r="CP83">
        <v>6.0504549610687498E-2</v>
      </c>
      <c r="CQ83">
        <v>6.6510623007749502E-3</v>
      </c>
      <c r="CS83" s="3">
        <v>80</v>
      </c>
      <c r="CT83">
        <v>6.12867273659157E-2</v>
      </c>
      <c r="CU83">
        <v>3.6493214979063299E-2</v>
      </c>
      <c r="CV83">
        <v>4.99908150117521E-2</v>
      </c>
      <c r="CW83">
        <v>0</v>
      </c>
      <c r="CX83">
        <v>7.6781222397825297E-2</v>
      </c>
      <c r="CY83">
        <v>6.9322858774515897E-2</v>
      </c>
      <c r="CZ83">
        <v>6.3987160380464703E-2</v>
      </c>
      <c r="DA83">
        <v>6.6357297005011404E-2</v>
      </c>
      <c r="DB83">
        <v>0</v>
      </c>
      <c r="DC83">
        <v>4.0645665148148699E-2</v>
      </c>
      <c r="DD83">
        <v>6.21801328404855E-2</v>
      </c>
      <c r="DE83">
        <v>4.9309386681121198E-2</v>
      </c>
      <c r="DF83">
        <v>3.4639867526307898E-2</v>
      </c>
      <c r="DG83">
        <v>1.93315732957113E-2</v>
      </c>
      <c r="DH83">
        <v>8.0082374590614E-2</v>
      </c>
      <c r="DI83">
        <v>4.7220463758093002E-2</v>
      </c>
      <c r="DJ83">
        <v>5.9474736197364701E-2</v>
      </c>
      <c r="DK83">
        <v>3.3143872090999997E-2</v>
      </c>
      <c r="DL83">
        <v>8.8628063300652801E-2</v>
      </c>
      <c r="DM83">
        <v>3.2720736229612198E-2</v>
      </c>
      <c r="DN83">
        <v>6.3475526516431194E-2</v>
      </c>
      <c r="DO83">
        <v>0.19482902057672999</v>
      </c>
      <c r="DP83">
        <v>5.3443771098842602E-2</v>
      </c>
      <c r="DQ83">
        <v>3.3954830458188097E-2</v>
      </c>
      <c r="DR83">
        <v>3.1331838457123201E-2</v>
      </c>
      <c r="DS83">
        <v>4.3394481393874397E-2</v>
      </c>
      <c r="DT83">
        <v>8.0792712926857996E-2</v>
      </c>
      <c r="DU83">
        <v>5.3021846891137502E-2</v>
      </c>
      <c r="DV83">
        <v>3.9446508906328198E-2</v>
      </c>
      <c r="DW83">
        <v>4.3290446864008097E-2</v>
      </c>
      <c r="DX83">
        <v>4.0463376135811802E-2</v>
      </c>
      <c r="DY83">
        <v>4.6085890685401303E-2</v>
      </c>
      <c r="DZ83">
        <v>3.5914873465295503E-2</v>
      </c>
      <c r="EA83">
        <v>3.4235362927583501E-2</v>
      </c>
      <c r="EB83">
        <v>0.164146483698034</v>
      </c>
      <c r="EC83">
        <v>7.9843840106082295E-2</v>
      </c>
      <c r="ED83">
        <v>3.6514268386815603E-2</v>
      </c>
      <c r="EE83">
        <v>4.6640592630338797E-2</v>
      </c>
      <c r="EF83">
        <v>0</v>
      </c>
      <c r="EG83">
        <v>1.8710752690207898E-2</v>
      </c>
      <c r="EH83">
        <v>0</v>
      </c>
      <c r="EI83">
        <v>3.4642484244440899E-2</v>
      </c>
      <c r="EJ83">
        <v>3.8567613567764898E-2</v>
      </c>
      <c r="EK83">
        <v>2.7310212626537701E-2</v>
      </c>
      <c r="EL83">
        <v>4.02664834109243E-2</v>
      </c>
      <c r="EM83">
        <v>5.8370055172326601E-2</v>
      </c>
      <c r="EN83">
        <v>3.4124688741440402E-2</v>
      </c>
      <c r="EO83">
        <v>5.6959313751234197E-2</v>
      </c>
      <c r="EP83">
        <v>1.6836081107438901E-2</v>
      </c>
      <c r="EQ83">
        <v>4.76390529873265E-2</v>
      </c>
      <c r="ER83">
        <v>1.7716527168670799E-2</v>
      </c>
      <c r="ES83">
        <v>1.35764911268733E-2</v>
      </c>
      <c r="ET83">
        <v>3.3857425544820598E-3</v>
      </c>
      <c r="EU83">
        <v>5.51557140736487E-2</v>
      </c>
      <c r="EV83">
        <v>2.5665118483802599E-2</v>
      </c>
      <c r="EW83">
        <v>0</v>
      </c>
      <c r="EX83">
        <v>3.8612208760439401E-2</v>
      </c>
      <c r="EY83">
        <v>1.6719416855414899E-2</v>
      </c>
      <c r="EZ83">
        <v>1.4775733783694E-2</v>
      </c>
      <c r="FA83">
        <v>1.6921434914569902E-2</v>
      </c>
      <c r="FB83">
        <v>3.7211861596647702E-2</v>
      </c>
      <c r="FC83">
        <v>4.0545604534729801E-2</v>
      </c>
      <c r="FD83">
        <v>3.8719373203967199E-2</v>
      </c>
      <c r="FE83">
        <v>0</v>
      </c>
      <c r="FF83">
        <v>4.8114462504295401E-2</v>
      </c>
      <c r="FG83">
        <v>2.7287875833539699E-2</v>
      </c>
      <c r="FH83">
        <v>0</v>
      </c>
      <c r="FI83">
        <v>3.4794571165718602E-2</v>
      </c>
      <c r="FK83" s="3">
        <v>80</v>
      </c>
      <c r="FL83">
        <v>4.2574275214098199E-2</v>
      </c>
      <c r="FM83">
        <v>3.94756382053809E-3</v>
      </c>
    </row>
    <row r="84" spans="1:169">
      <c r="A84" s="3">
        <v>81</v>
      </c>
      <c r="B84">
        <v>3.3743019178897403E-2</v>
      </c>
      <c r="C84">
        <v>3.8124649086784701E-2</v>
      </c>
      <c r="D84">
        <v>2.1233346637260699E-2</v>
      </c>
      <c r="E84">
        <v>0</v>
      </c>
      <c r="F84">
        <v>6.3785747117631898E-3</v>
      </c>
      <c r="G84">
        <v>1.0395592135580899E-2</v>
      </c>
      <c r="H84">
        <v>8.5505850271254905E-3</v>
      </c>
      <c r="I84">
        <v>1.65062977832534E-3</v>
      </c>
      <c r="J84">
        <v>3.7280812128025198E-3</v>
      </c>
      <c r="K84">
        <v>0</v>
      </c>
      <c r="L84">
        <v>1.9682403450395299E-3</v>
      </c>
      <c r="M84">
        <v>1.36601680367882E-2</v>
      </c>
      <c r="N84">
        <v>0.16109713064569001</v>
      </c>
      <c r="O84">
        <v>5.9434475925423003E-2</v>
      </c>
      <c r="P84">
        <v>4.3793242526644002E-3</v>
      </c>
      <c r="Q84">
        <v>1.32038165849353E-2</v>
      </c>
      <c r="R84">
        <v>0.100994942241344</v>
      </c>
      <c r="S84">
        <v>2.5890368415894E-3</v>
      </c>
      <c r="T84">
        <v>6.7896317337153803E-2</v>
      </c>
      <c r="U84">
        <v>3.0496794508607601E-2</v>
      </c>
      <c r="V84">
        <v>0.101466369639628</v>
      </c>
      <c r="W84">
        <v>0.109544268609434</v>
      </c>
      <c r="X84">
        <v>5.5211619646398397E-2</v>
      </c>
      <c r="Y84">
        <v>7.5270767271765598E-2</v>
      </c>
      <c r="Z84">
        <v>8.6760509569629995E-2</v>
      </c>
      <c r="AA84">
        <v>7.9284379812205097E-2</v>
      </c>
      <c r="AB84">
        <v>5.3270897638714398E-2</v>
      </c>
      <c r="AC84">
        <v>9.4049319265248704E-2</v>
      </c>
      <c r="AD84">
        <v>8.6944426946288303E-2</v>
      </c>
      <c r="AE84">
        <v>5.75977237823539E-2</v>
      </c>
      <c r="AF84">
        <v>0.291327174777266</v>
      </c>
      <c r="AG84">
        <v>8.9023330506850601E-2</v>
      </c>
      <c r="AH84">
        <v>9.1738082503503501E-2</v>
      </c>
      <c r="AI84">
        <v>0.23243358095227201</v>
      </c>
      <c r="AJ84">
        <v>7.1090450374145506E-2</v>
      </c>
      <c r="AK84">
        <v>0.23040203315372601</v>
      </c>
      <c r="AL84">
        <v>0.218928021957526</v>
      </c>
      <c r="AM84">
        <v>1.9486780427743499E-2</v>
      </c>
      <c r="AN84">
        <v>6.7649938164863505E-2</v>
      </c>
      <c r="AO84">
        <v>9.2241694448970402E-2</v>
      </c>
      <c r="AP84">
        <v>3.4883508124951002E-2</v>
      </c>
      <c r="AQ84">
        <v>6.0428752738537803E-2</v>
      </c>
      <c r="AR84">
        <v>4.2795817860350298E-2</v>
      </c>
      <c r="AS84">
        <v>3.6450131169124302E-2</v>
      </c>
      <c r="AT84">
        <v>6.9140258674051699E-2</v>
      </c>
      <c r="AU84">
        <v>4.2577539269589203E-2</v>
      </c>
      <c r="AV84">
        <v>6.8723223097935604E-2</v>
      </c>
      <c r="AW84">
        <v>7.1118514402432997E-2</v>
      </c>
      <c r="AX84">
        <v>3.9664541924542197E-2</v>
      </c>
      <c r="AY84">
        <v>3.2500238023648903E-2</v>
      </c>
      <c r="AZ84">
        <v>1.5726957804696701E-2</v>
      </c>
      <c r="BA84">
        <v>6.2603351076168101E-2</v>
      </c>
      <c r="BB84">
        <v>8.2434283491832502E-2</v>
      </c>
      <c r="BC84">
        <v>0.108950669482996</v>
      </c>
      <c r="BD84">
        <v>6.2421656430113999E-2</v>
      </c>
      <c r="BE84">
        <v>1.4596429687513301E-2</v>
      </c>
      <c r="BF84">
        <v>1.60925689138689E-3</v>
      </c>
      <c r="BG84">
        <v>6.3155891008466303E-2</v>
      </c>
      <c r="BH84">
        <v>5.68116788026558E-2</v>
      </c>
      <c r="BI84">
        <v>2.4723978884564301E-2</v>
      </c>
      <c r="BJ84">
        <v>1.6676037824234002E-2</v>
      </c>
      <c r="BK84">
        <v>3.1618416219643501E-2</v>
      </c>
      <c r="BL84">
        <v>3.03831379293142E-2</v>
      </c>
      <c r="BM84">
        <v>3.4336355162194798E-2</v>
      </c>
      <c r="BN84">
        <v>3.0105725748475601E-2</v>
      </c>
      <c r="BO84">
        <v>2.2632107344036399E-2</v>
      </c>
      <c r="BP84">
        <v>0</v>
      </c>
      <c r="BQ84">
        <v>6.8132882053151406E-2</v>
      </c>
      <c r="BR84">
        <v>1.0299501204538101E-2</v>
      </c>
      <c r="BS84">
        <v>3.7765859223321797E-2</v>
      </c>
      <c r="BT84">
        <v>2.4444026629287699E-2</v>
      </c>
      <c r="BU84">
        <v>4.7074883051961197E-2</v>
      </c>
      <c r="BV84">
        <v>3.3432864934812102E-2</v>
      </c>
      <c r="BW84">
        <v>0.13307317132856</v>
      </c>
      <c r="BX84">
        <v>0.30617394942897302</v>
      </c>
      <c r="BY84">
        <v>1.1725039412670999E-2</v>
      </c>
      <c r="BZ84">
        <v>2.63165881090178E-2</v>
      </c>
      <c r="CA84">
        <v>3.7465798642874901E-2</v>
      </c>
      <c r="CB84">
        <v>3.4641952449920403E-2</v>
      </c>
      <c r="CC84">
        <v>3.3618623924841197E-2</v>
      </c>
      <c r="CD84">
        <v>2.8773008227748802E-2</v>
      </c>
      <c r="CE84">
        <v>2.6700070528378101E-2</v>
      </c>
      <c r="CF84">
        <v>3.3642391676766102E-2</v>
      </c>
      <c r="CG84">
        <v>2.5683834571633899E-2</v>
      </c>
      <c r="CH84">
        <v>3.1743662168412297E-2</v>
      </c>
      <c r="CI84">
        <v>1.1094542821850799E-3</v>
      </c>
      <c r="CJ84">
        <v>1.1993584730342999E-2</v>
      </c>
      <c r="CK84">
        <v>1.8646580977473799E-2</v>
      </c>
      <c r="CL84">
        <v>3.0510145112217502E-2</v>
      </c>
      <c r="CM84">
        <v>6.41611107828346E-3</v>
      </c>
      <c r="CO84" s="3">
        <v>81</v>
      </c>
      <c r="CP84">
        <v>5.51077615195237E-2</v>
      </c>
      <c r="CQ84">
        <v>6.2835666791588802E-3</v>
      </c>
      <c r="CS84" s="3">
        <v>81</v>
      </c>
      <c r="CT84">
        <v>5.8372698924811499E-2</v>
      </c>
      <c r="CU84">
        <v>3.29012678804287E-2</v>
      </c>
      <c r="CV84">
        <v>4.4794090816233E-2</v>
      </c>
      <c r="CW84">
        <v>0</v>
      </c>
      <c r="CX84">
        <v>7.2660566016637299E-2</v>
      </c>
      <c r="CY84">
        <v>6.8046751381395404E-2</v>
      </c>
      <c r="CZ84">
        <v>5.8184362672087701E-2</v>
      </c>
      <c r="DA84">
        <v>6.3038335757592795E-2</v>
      </c>
      <c r="DB84">
        <v>0</v>
      </c>
      <c r="DC84">
        <v>3.5836883851501099E-2</v>
      </c>
      <c r="DD84">
        <v>5.3969683158918702E-2</v>
      </c>
      <c r="DE84">
        <v>4.3827475858919399E-2</v>
      </c>
      <c r="DF84">
        <v>2.9794772352924499E-2</v>
      </c>
      <c r="DG84">
        <v>1.9830663341960601E-2</v>
      </c>
      <c r="DH84">
        <v>7.5902131819693797E-2</v>
      </c>
      <c r="DI84">
        <v>4.5059505390634698E-2</v>
      </c>
      <c r="DJ84">
        <v>5.0992414824615202E-2</v>
      </c>
      <c r="DK84">
        <v>2.93992000532999E-2</v>
      </c>
      <c r="DL84">
        <v>7.5329983572673301E-2</v>
      </c>
      <c r="DM84">
        <v>3.2451439882847197E-2</v>
      </c>
      <c r="DN84">
        <v>5.1287444171467397E-2</v>
      </c>
      <c r="DO84">
        <v>0.18077502597610201</v>
      </c>
      <c r="DP84">
        <v>4.66128448358036E-2</v>
      </c>
      <c r="DQ84">
        <v>3.0169261017616501E-2</v>
      </c>
      <c r="DR84">
        <v>2.7497115679503501E-2</v>
      </c>
      <c r="DS84">
        <v>3.8244029753162399E-2</v>
      </c>
      <c r="DT84">
        <v>6.8416266233358503E-2</v>
      </c>
      <c r="DU84">
        <v>4.75145108670001E-2</v>
      </c>
      <c r="DV84">
        <v>3.2530737982137597E-2</v>
      </c>
      <c r="DW84">
        <v>3.8396896607826497E-2</v>
      </c>
      <c r="DX84">
        <v>3.64132318817759E-2</v>
      </c>
      <c r="DY84">
        <v>4.14850121570534E-2</v>
      </c>
      <c r="DZ84">
        <v>2.9956635381307099E-2</v>
      </c>
      <c r="EA84">
        <v>3.3777873468714303E-2</v>
      </c>
      <c r="EB84">
        <v>0.15536787670410501</v>
      </c>
      <c r="EC84">
        <v>6.8126991137022599E-2</v>
      </c>
      <c r="ED84">
        <v>3.1340598504313602E-2</v>
      </c>
      <c r="EE84">
        <v>5.0277149060834303E-2</v>
      </c>
      <c r="EF84">
        <v>0</v>
      </c>
      <c r="EG84">
        <v>2.1974447189084201E-2</v>
      </c>
      <c r="EH84">
        <v>0</v>
      </c>
      <c r="EI84">
        <v>3.7734412299475002E-2</v>
      </c>
      <c r="EJ84">
        <v>3.9566557868293301E-2</v>
      </c>
      <c r="EK84">
        <v>2.8241696850114101E-2</v>
      </c>
      <c r="EL84">
        <v>4.14035818016419E-2</v>
      </c>
      <c r="EM84">
        <v>5.90556109520535E-2</v>
      </c>
      <c r="EN84">
        <v>3.5609451802007502E-2</v>
      </c>
      <c r="EO84">
        <v>5.5568458822168702E-2</v>
      </c>
      <c r="EP84">
        <v>1.6233308208651601E-2</v>
      </c>
      <c r="EQ84">
        <v>4.5313402185301499E-2</v>
      </c>
      <c r="ER84">
        <v>1.7419107026680699E-2</v>
      </c>
      <c r="ES84">
        <v>1.13186144506193E-2</v>
      </c>
      <c r="ET84">
        <v>3.82361336425579E-3</v>
      </c>
      <c r="EU84">
        <v>6.1381337922275903E-2</v>
      </c>
      <c r="EV84">
        <v>2.2858037272891499E-2</v>
      </c>
      <c r="EW84">
        <v>0</v>
      </c>
      <c r="EX84">
        <v>3.8662801273799299E-2</v>
      </c>
      <c r="EY84">
        <v>1.55018849719152E-2</v>
      </c>
      <c r="EZ84">
        <v>1.5795825365875E-2</v>
      </c>
      <c r="FA84">
        <v>2.07116630082976E-2</v>
      </c>
      <c r="FB84">
        <v>2.65242895732885E-2</v>
      </c>
      <c r="FC84">
        <v>3.09849315410438E-2</v>
      </c>
      <c r="FD84">
        <v>3.9762576576615603E-2</v>
      </c>
      <c r="FE84">
        <v>0</v>
      </c>
      <c r="FF84">
        <v>5.4146376589770902E-2</v>
      </c>
      <c r="FG84">
        <v>2.4738621407915801E-2</v>
      </c>
      <c r="FH84">
        <v>0</v>
      </c>
      <c r="FI84">
        <v>3.5165901056340598E-2</v>
      </c>
      <c r="FK84" s="3">
        <v>81</v>
      </c>
      <c r="FL84">
        <v>3.9677621152303798E-2</v>
      </c>
      <c r="FM84">
        <v>3.6552681169629798E-3</v>
      </c>
    </row>
    <row r="85" spans="1:169">
      <c r="A85" s="3">
        <v>82</v>
      </c>
      <c r="B85">
        <v>3.0399888842534899E-2</v>
      </c>
      <c r="C85">
        <v>3.6245914693284899E-2</v>
      </c>
      <c r="D85">
        <v>2.4787984061259299E-2</v>
      </c>
      <c r="E85">
        <v>0</v>
      </c>
      <c r="F85">
        <v>3.1804851940736901E-3</v>
      </c>
      <c r="G85">
        <v>1.1266284825623999E-2</v>
      </c>
      <c r="H85">
        <v>1.27122609332674E-2</v>
      </c>
      <c r="I85">
        <v>1.7126406273446199E-3</v>
      </c>
      <c r="J85">
        <v>1.49467896563273E-3</v>
      </c>
      <c r="K85">
        <v>0</v>
      </c>
      <c r="L85">
        <v>0</v>
      </c>
      <c r="M85">
        <v>1.2009602611990799E-2</v>
      </c>
      <c r="N85">
        <v>0.156786026124481</v>
      </c>
      <c r="O85">
        <v>6.2235654584837603E-2</v>
      </c>
      <c r="P85">
        <v>2.9358314343306798E-3</v>
      </c>
      <c r="Q85">
        <v>1.3620042842795501E-2</v>
      </c>
      <c r="R85">
        <v>0.100205566145161</v>
      </c>
      <c r="S85">
        <v>0</v>
      </c>
      <c r="T85">
        <v>5.2009682826423202E-2</v>
      </c>
      <c r="U85">
        <v>2.2404779158474001E-2</v>
      </c>
      <c r="V85">
        <v>7.41053525501012E-2</v>
      </c>
      <c r="W85">
        <v>8.8990756885710703E-2</v>
      </c>
      <c r="X85">
        <v>4.54192747136015E-2</v>
      </c>
      <c r="Y85">
        <v>5.4178664752203898E-2</v>
      </c>
      <c r="Z85">
        <v>7.0573011928699095E-2</v>
      </c>
      <c r="AA85">
        <v>6.7835299070347299E-2</v>
      </c>
      <c r="AB85">
        <v>3.2377809422312803E-2</v>
      </c>
      <c r="AC85">
        <v>7.5992478068710095E-2</v>
      </c>
      <c r="AD85">
        <v>7.1079178075420593E-2</v>
      </c>
      <c r="AE85">
        <v>4.5286169021296299E-2</v>
      </c>
      <c r="AF85">
        <v>0.27533409172435203</v>
      </c>
      <c r="AG85">
        <v>7.7677896697754795E-2</v>
      </c>
      <c r="AH85">
        <v>8.7582843677752598E-2</v>
      </c>
      <c r="AI85">
        <v>0.160287463722039</v>
      </c>
      <c r="AJ85">
        <v>5.6640709232693397E-2</v>
      </c>
      <c r="AK85">
        <v>0.221830466257769</v>
      </c>
      <c r="AL85">
        <v>0.21423079265702499</v>
      </c>
      <c r="AM85">
        <v>1.6396457571508202E-2</v>
      </c>
      <c r="AN85">
        <v>6.1752558865057101E-2</v>
      </c>
      <c r="AO85">
        <v>8.5463328725858406E-2</v>
      </c>
      <c r="AP85">
        <v>3.1291739244602698E-2</v>
      </c>
      <c r="AQ85">
        <v>6.3169856496491705E-2</v>
      </c>
      <c r="AR85">
        <v>4.4364664948669502E-2</v>
      </c>
      <c r="AS85">
        <v>3.9537457904122303E-2</v>
      </c>
      <c r="AT85">
        <v>5.98475681089791E-2</v>
      </c>
      <c r="AU85">
        <v>3.8383480154901797E-2</v>
      </c>
      <c r="AV85">
        <v>6.7373819891020106E-2</v>
      </c>
      <c r="AW85">
        <v>7.3922178781824596E-2</v>
      </c>
      <c r="AX85">
        <v>2.6202869753990499E-2</v>
      </c>
      <c r="AY85">
        <v>1.6781280536863501E-2</v>
      </c>
      <c r="AZ85">
        <v>1.49369647499322E-2</v>
      </c>
      <c r="BA85">
        <v>8.1218910975336997E-2</v>
      </c>
      <c r="BB85">
        <v>8.7905634727876297E-2</v>
      </c>
      <c r="BC85">
        <v>0.101327066282481</v>
      </c>
      <c r="BD85">
        <v>4.2367419128060101E-2</v>
      </c>
      <c r="BE85">
        <v>3.3912576158754201E-3</v>
      </c>
      <c r="BF85">
        <v>0</v>
      </c>
      <c r="BG85">
        <v>5.3020502801995502E-2</v>
      </c>
      <c r="BH85">
        <v>4.36315763789831E-2</v>
      </c>
      <c r="BI85">
        <v>1.4079142197949601E-2</v>
      </c>
      <c r="BJ85">
        <v>2.1259124093952399E-2</v>
      </c>
      <c r="BK85">
        <v>2.1391524048289898E-2</v>
      </c>
      <c r="BL85">
        <v>1.50867150434758E-2</v>
      </c>
      <c r="BM85">
        <v>2.96156453005317E-2</v>
      </c>
      <c r="BN85">
        <v>4.2141584879023399E-2</v>
      </c>
      <c r="BO85">
        <v>1.55551778621423E-2</v>
      </c>
      <c r="BP85">
        <v>0</v>
      </c>
      <c r="BQ85">
        <v>7.9306258610918695E-2</v>
      </c>
      <c r="BR85">
        <v>4.4272744069344602E-3</v>
      </c>
      <c r="BS85">
        <v>2.9044060933786701E-2</v>
      </c>
      <c r="BT85">
        <v>1.5410939045493901E-2</v>
      </c>
      <c r="BU85">
        <v>3.8988994005060201E-2</v>
      </c>
      <c r="BV85">
        <v>2.4647940454473698E-2</v>
      </c>
      <c r="BW85">
        <v>0.12528744733299699</v>
      </c>
      <c r="BX85">
        <v>0.32634384710225101</v>
      </c>
      <c r="BY85">
        <v>9.0329498295394894E-3</v>
      </c>
      <c r="BZ85">
        <v>2.46523525412598E-2</v>
      </c>
      <c r="CA85">
        <v>3.16693116273516E-2</v>
      </c>
      <c r="CB85">
        <v>3.13197525019039E-2</v>
      </c>
      <c r="CC85">
        <v>2.1611685212986301E-2</v>
      </c>
      <c r="CD85">
        <v>2.51029162723743E-2</v>
      </c>
      <c r="CE85">
        <v>2.5074423242750499E-2</v>
      </c>
      <c r="CF85">
        <v>3.1998172613528102E-2</v>
      </c>
      <c r="CG85">
        <v>2.46728357306348E-2</v>
      </c>
      <c r="CH85">
        <v>2.9472856223906399E-2</v>
      </c>
      <c r="CI85">
        <v>2.0142131452894799E-2</v>
      </c>
      <c r="CJ85">
        <v>1.5374173472818499E-2</v>
      </c>
      <c r="CK85">
        <v>1.8278982665952299E-2</v>
      </c>
      <c r="CL85">
        <v>2.89116459771794E-2</v>
      </c>
      <c r="CM85">
        <v>6.3968517804701497E-3</v>
      </c>
      <c r="CO85" s="3">
        <v>82</v>
      </c>
      <c r="CP85">
        <v>4.9577921027073001E-2</v>
      </c>
      <c r="CQ85">
        <v>6.0311718039457399E-3</v>
      </c>
      <c r="CS85" s="3">
        <v>82</v>
      </c>
      <c r="CT85">
        <v>5.1502913661071001E-2</v>
      </c>
      <c r="CU85">
        <v>2.81591053689575E-2</v>
      </c>
      <c r="CV85">
        <v>3.89203923499509E-2</v>
      </c>
      <c r="CW85">
        <v>0</v>
      </c>
      <c r="CX85">
        <v>6.47261256023835E-2</v>
      </c>
      <c r="CY85">
        <v>6.6802830916143904E-2</v>
      </c>
      <c r="CZ85">
        <v>5.1005170986497803E-2</v>
      </c>
      <c r="DA85">
        <v>5.9192394347355001E-2</v>
      </c>
      <c r="DB85">
        <v>0</v>
      </c>
      <c r="DC85">
        <v>3.2712570058357003E-2</v>
      </c>
      <c r="DD85">
        <v>4.5562846591141098E-2</v>
      </c>
      <c r="DE85">
        <v>3.9809172322578502E-2</v>
      </c>
      <c r="DF85">
        <v>2.5461592364932398E-2</v>
      </c>
      <c r="DG85">
        <v>1.86690509658087E-2</v>
      </c>
      <c r="DH85">
        <v>6.21563255114395E-2</v>
      </c>
      <c r="DI85">
        <v>4.1430267419005198E-2</v>
      </c>
      <c r="DJ85">
        <v>4.7004868046384297E-2</v>
      </c>
      <c r="DK85">
        <v>2.7321741280905198E-2</v>
      </c>
      <c r="DL85">
        <v>6.2560350594483699E-2</v>
      </c>
      <c r="DM85">
        <v>3.2790909847048001E-2</v>
      </c>
      <c r="DN85">
        <v>4.28391020380968E-2</v>
      </c>
      <c r="DO85">
        <v>0.170813829109627</v>
      </c>
      <c r="DP85">
        <v>4.1301395490351001E-2</v>
      </c>
      <c r="DQ85">
        <v>2.91497453671371E-2</v>
      </c>
      <c r="DR85">
        <v>2.71384112947184E-2</v>
      </c>
      <c r="DS85">
        <v>3.5719386425404197E-2</v>
      </c>
      <c r="DT85">
        <v>6.0612645133561197E-2</v>
      </c>
      <c r="DU85">
        <v>4.3707774596882201E-2</v>
      </c>
      <c r="DV85">
        <v>3.0274894338840799E-2</v>
      </c>
      <c r="DW85">
        <v>3.48905239598543E-2</v>
      </c>
      <c r="DX85">
        <v>3.5569142387253699E-2</v>
      </c>
      <c r="DY85">
        <v>3.8568045604151599E-2</v>
      </c>
      <c r="DZ85">
        <v>2.6866519041093599E-2</v>
      </c>
      <c r="EA85">
        <v>3.5892018312626103E-2</v>
      </c>
      <c r="EB85">
        <v>0.151086046383792</v>
      </c>
      <c r="EC85">
        <v>5.9059017730611903E-2</v>
      </c>
      <c r="ED85">
        <v>3.1496061126961503E-2</v>
      </c>
      <c r="EE85">
        <v>4.1613917136645001E-2</v>
      </c>
      <c r="EF85">
        <v>0</v>
      </c>
      <c r="EG85">
        <v>2.19951846449538E-2</v>
      </c>
      <c r="EH85">
        <v>0</v>
      </c>
      <c r="EI85">
        <v>3.55007044239114E-2</v>
      </c>
      <c r="EJ85">
        <v>3.59951104486953E-2</v>
      </c>
      <c r="EK85">
        <v>2.6119539278587098E-2</v>
      </c>
      <c r="EL85">
        <v>3.8046966953999797E-2</v>
      </c>
      <c r="EM85">
        <v>5.3358049207979701E-2</v>
      </c>
      <c r="EN85">
        <v>3.7422559693878497E-2</v>
      </c>
      <c r="EO85">
        <v>5.2620525378791902E-2</v>
      </c>
      <c r="EP85">
        <v>1.26591745094514E-2</v>
      </c>
      <c r="EQ85">
        <v>3.8683651645254599E-2</v>
      </c>
      <c r="ER85">
        <v>1.44373712176266E-2</v>
      </c>
      <c r="ES85">
        <v>6.0402742527770302E-3</v>
      </c>
      <c r="ET85">
        <v>2.86215414782553E-3</v>
      </c>
      <c r="EU85">
        <v>6.2913410443134296E-2</v>
      </c>
      <c r="EV85">
        <v>1.67751712623305E-2</v>
      </c>
      <c r="EW85">
        <v>0</v>
      </c>
      <c r="EX85">
        <v>3.6963422019208603E-2</v>
      </c>
      <c r="EY85">
        <v>1.22972826515529E-2</v>
      </c>
      <c r="EZ85">
        <v>1.2258930360273101E-2</v>
      </c>
      <c r="FA85">
        <v>1.9744375249502899E-2</v>
      </c>
      <c r="FB85">
        <v>1.5771013412772601E-2</v>
      </c>
      <c r="FC85">
        <v>2.0929766795275299E-2</v>
      </c>
      <c r="FD85">
        <v>3.7391741792302799E-2</v>
      </c>
      <c r="FE85">
        <v>0</v>
      </c>
      <c r="FF85">
        <v>6.6221800989425303E-2</v>
      </c>
      <c r="FG85">
        <v>2.06102341010331E-2</v>
      </c>
      <c r="FH85">
        <v>0</v>
      </c>
      <c r="FI85">
        <v>3.1137161544760501E-2</v>
      </c>
      <c r="FK85" s="3">
        <v>82</v>
      </c>
      <c r="FL85">
        <v>3.6193274707902297E-2</v>
      </c>
      <c r="FM85">
        <v>3.48239135001282E-3</v>
      </c>
    </row>
    <row r="86" spans="1:169">
      <c r="A86" s="3">
        <v>83</v>
      </c>
      <c r="B86">
        <v>2.2899362573745401E-2</v>
      </c>
      <c r="C86">
        <v>3.0263926849928499E-2</v>
      </c>
      <c r="D86">
        <v>2.36322675148537E-2</v>
      </c>
      <c r="E86">
        <v>0</v>
      </c>
      <c r="F86">
        <v>2.0705490090841701E-3</v>
      </c>
      <c r="G86">
        <v>1.1085045491285901E-2</v>
      </c>
      <c r="H86">
        <v>1.22796433837951E-2</v>
      </c>
      <c r="I86">
        <v>7.4262018045325503E-4</v>
      </c>
      <c r="J86">
        <v>0</v>
      </c>
      <c r="K86">
        <v>0</v>
      </c>
      <c r="L86">
        <v>0</v>
      </c>
      <c r="M86">
        <v>1.0959686887954199E-2</v>
      </c>
      <c r="N86">
        <v>0.14871950950152801</v>
      </c>
      <c r="O86">
        <v>6.0870800016688403E-2</v>
      </c>
      <c r="P86">
        <v>2.06363570266731E-3</v>
      </c>
      <c r="Q86">
        <v>1.13562976238061E-2</v>
      </c>
      <c r="R86">
        <v>0.102160532240857</v>
      </c>
      <c r="S86">
        <v>0</v>
      </c>
      <c r="T86">
        <v>3.6690615751998397E-2</v>
      </c>
      <c r="U86">
        <v>1.42223851407019E-2</v>
      </c>
      <c r="V86">
        <v>4.9089351712277199E-2</v>
      </c>
      <c r="W86">
        <v>6.6244406059615804E-2</v>
      </c>
      <c r="X86">
        <v>3.6589529882507001E-2</v>
      </c>
      <c r="Y86">
        <v>3.6210216763841202E-2</v>
      </c>
      <c r="Z86">
        <v>5.5010258727893099E-2</v>
      </c>
      <c r="AA86">
        <v>5.5582350177781202E-2</v>
      </c>
      <c r="AB86">
        <v>1.68024787271213E-2</v>
      </c>
      <c r="AC86">
        <v>5.6907609444395602E-2</v>
      </c>
      <c r="AD86">
        <v>5.3418721129661902E-2</v>
      </c>
      <c r="AE86">
        <v>3.22702535330604E-2</v>
      </c>
      <c r="AF86">
        <v>0.26010516341534201</v>
      </c>
      <c r="AG86">
        <v>6.6676569893436302E-2</v>
      </c>
      <c r="AH86">
        <v>8.3702223668174605E-2</v>
      </c>
      <c r="AI86">
        <v>9.7802231496203998E-2</v>
      </c>
      <c r="AJ86">
        <v>3.9704618713074201E-2</v>
      </c>
      <c r="AK86">
        <v>0.222518732734587</v>
      </c>
      <c r="AL86">
        <v>0.21082200177934901</v>
      </c>
      <c r="AM86">
        <v>1.48523297292186E-2</v>
      </c>
      <c r="AN86">
        <v>5.4275523378043498E-2</v>
      </c>
      <c r="AO86">
        <v>7.3620837136346207E-2</v>
      </c>
      <c r="AP86">
        <v>3.4411333026505002E-2</v>
      </c>
      <c r="AQ86">
        <v>6.0036233813405802E-2</v>
      </c>
      <c r="AR86">
        <v>4.56529467372895E-2</v>
      </c>
      <c r="AS86">
        <v>4.2038985998761998E-2</v>
      </c>
      <c r="AT86">
        <v>5.0082536293192197E-2</v>
      </c>
      <c r="AU86">
        <v>3.9703226117862402E-2</v>
      </c>
      <c r="AV86">
        <v>6.3051626560053906E-2</v>
      </c>
      <c r="AW86">
        <v>7.4866296601384899E-2</v>
      </c>
      <c r="AX86">
        <v>1.6200224342510401E-2</v>
      </c>
      <c r="AY86">
        <v>6.68111064456347E-3</v>
      </c>
      <c r="AZ86">
        <v>1.2025687034567901E-2</v>
      </c>
      <c r="BA86">
        <v>8.9895579055940505E-2</v>
      </c>
      <c r="BB86">
        <v>8.5392512710388099E-2</v>
      </c>
      <c r="BC86">
        <v>8.6651319382370307E-2</v>
      </c>
      <c r="BD86">
        <v>3.2045850424670501E-2</v>
      </c>
      <c r="BE86">
        <v>0</v>
      </c>
      <c r="BF86">
        <v>2.7059159451032599E-4</v>
      </c>
      <c r="BG86">
        <v>4.6003379733243803E-2</v>
      </c>
      <c r="BH86">
        <v>3.0511905402159901E-2</v>
      </c>
      <c r="BI86">
        <v>5.89084546399585E-3</v>
      </c>
      <c r="BJ86">
        <v>2.2455243204249901E-2</v>
      </c>
      <c r="BK86">
        <v>1.5316914379906401E-2</v>
      </c>
      <c r="BL86">
        <v>4.9480707070250303E-3</v>
      </c>
      <c r="BM86">
        <v>2.3865021657927501E-2</v>
      </c>
      <c r="BN86">
        <v>4.6765127834440701E-2</v>
      </c>
      <c r="BO86">
        <v>1.1766702888499901E-2</v>
      </c>
      <c r="BP86">
        <v>6.3811472895540999E-4</v>
      </c>
      <c r="BQ86">
        <v>9.3490798958397195E-2</v>
      </c>
      <c r="BR86">
        <v>2.08962536287735E-3</v>
      </c>
      <c r="BS86">
        <v>1.80869141268266E-2</v>
      </c>
      <c r="BT86">
        <v>7.4069367842930197E-3</v>
      </c>
      <c r="BU86">
        <v>2.8313600225743502E-2</v>
      </c>
      <c r="BV86">
        <v>1.8153958520016601E-2</v>
      </c>
      <c r="BW86">
        <v>0.105973351053351</v>
      </c>
      <c r="BX86">
        <v>0.33080808214099999</v>
      </c>
      <c r="BY86">
        <v>6.6413966721558301E-3</v>
      </c>
      <c r="BZ86">
        <v>2.66363878998481E-2</v>
      </c>
      <c r="CA86">
        <v>2.7113184392045599E-2</v>
      </c>
      <c r="CB86">
        <v>2.6854552957897401E-2</v>
      </c>
      <c r="CC86">
        <v>6.7110903038180196E-3</v>
      </c>
      <c r="CD86">
        <v>2.0229166176988202E-2</v>
      </c>
      <c r="CE86">
        <v>2.0629148060792E-2</v>
      </c>
      <c r="CF86">
        <v>2.92559156336064E-2</v>
      </c>
      <c r="CG86">
        <v>2.2745598354902901E-2</v>
      </c>
      <c r="CH86">
        <v>2.5555285778676901E-2</v>
      </c>
      <c r="CI86">
        <v>4.5489552190394397E-2</v>
      </c>
      <c r="CJ86">
        <v>1.78841096879294E-2</v>
      </c>
      <c r="CK86">
        <v>1.5650519359730199E-2</v>
      </c>
      <c r="CL86">
        <v>2.5539253684073001E-2</v>
      </c>
      <c r="CM86">
        <v>5.80206059658365E-3</v>
      </c>
      <c r="CO86" s="3">
        <v>83</v>
      </c>
      <c r="CP86">
        <v>4.3849446235906697E-2</v>
      </c>
      <c r="CQ86">
        <v>5.8681730265642898E-3</v>
      </c>
      <c r="CS86" s="3">
        <v>83</v>
      </c>
      <c r="CT86">
        <v>4.4411147906344997E-2</v>
      </c>
      <c r="CU86">
        <v>2.2753340056938801E-2</v>
      </c>
      <c r="CV86">
        <v>3.4418059376304697E-2</v>
      </c>
      <c r="CW86">
        <v>0</v>
      </c>
      <c r="CX86">
        <v>5.6429504191991602E-2</v>
      </c>
      <c r="CY86">
        <v>6.3224310962376296E-2</v>
      </c>
      <c r="CZ86">
        <v>4.32129430361258E-2</v>
      </c>
      <c r="DA86">
        <v>5.46834141448641E-2</v>
      </c>
      <c r="DB86">
        <v>9.5629357092582995E-3</v>
      </c>
      <c r="DC86">
        <v>2.96143298568857E-2</v>
      </c>
      <c r="DD86">
        <v>3.8300915304142397E-2</v>
      </c>
      <c r="DE86">
        <v>3.6642174707775498E-2</v>
      </c>
      <c r="DF86">
        <v>2.3395643109718901E-2</v>
      </c>
      <c r="DG86">
        <v>1.8087387366363099E-2</v>
      </c>
      <c r="DH86">
        <v>4.9192805775892898E-2</v>
      </c>
      <c r="DI86">
        <v>3.5573177281916397E-2</v>
      </c>
      <c r="DJ86">
        <v>3.8871411213049302E-2</v>
      </c>
      <c r="DK86">
        <v>2.1454497078555901E-2</v>
      </c>
      <c r="DL86">
        <v>4.7249492355269998E-2</v>
      </c>
      <c r="DM86">
        <v>2.6988426339485502E-2</v>
      </c>
      <c r="DN86">
        <v>3.0584280278606501E-2</v>
      </c>
      <c r="DO86">
        <v>0.15358222321288001</v>
      </c>
      <c r="DP86">
        <v>3.4038776893668202E-2</v>
      </c>
      <c r="DQ86">
        <v>2.4714934915991301E-2</v>
      </c>
      <c r="DR86">
        <v>2.36935603217713E-2</v>
      </c>
      <c r="DS86">
        <v>3.0202736673648499E-2</v>
      </c>
      <c r="DT86">
        <v>5.2740138269107999E-2</v>
      </c>
      <c r="DU86">
        <v>3.5278729762083398E-2</v>
      </c>
      <c r="DV86">
        <v>2.5108595079885498E-2</v>
      </c>
      <c r="DW86">
        <v>2.7656882803414499E-2</v>
      </c>
      <c r="DX86">
        <v>3.1381017424613501E-2</v>
      </c>
      <c r="DY86">
        <v>3.1882523696854202E-2</v>
      </c>
      <c r="DZ86">
        <v>2.37924411830699E-2</v>
      </c>
      <c r="EA86">
        <v>3.3827043764481202E-2</v>
      </c>
      <c r="EB86">
        <v>0.14013790965796699</v>
      </c>
      <c r="EC86">
        <v>4.6202049765547898E-2</v>
      </c>
      <c r="ED86">
        <v>2.8781255409433298E-2</v>
      </c>
      <c r="EE86">
        <v>2.3899735626987401E-2</v>
      </c>
      <c r="EF86">
        <v>0</v>
      </c>
      <c r="EG86">
        <v>1.8318957549939601E-2</v>
      </c>
      <c r="EH86">
        <v>0</v>
      </c>
      <c r="EI86">
        <v>3.0571404037285099E-2</v>
      </c>
      <c r="EJ86">
        <v>2.98935258650747E-2</v>
      </c>
      <c r="EK86">
        <v>2.09213530062747E-2</v>
      </c>
      <c r="EL86">
        <v>3.03732027803712E-2</v>
      </c>
      <c r="EM86">
        <v>4.8513358345026403E-2</v>
      </c>
      <c r="EN86">
        <v>3.5453346887044698E-2</v>
      </c>
      <c r="EO86">
        <v>4.69921792024387E-2</v>
      </c>
      <c r="EP86">
        <v>7.5820736068990396E-3</v>
      </c>
      <c r="EQ86">
        <v>2.9834190077842802E-2</v>
      </c>
      <c r="ER86">
        <v>1.04039956818541E-2</v>
      </c>
      <c r="ES86">
        <v>1.2393201276241501E-3</v>
      </c>
      <c r="ET86">
        <v>6.2028840670349205E-4</v>
      </c>
      <c r="EU86">
        <v>6.04705925217889E-2</v>
      </c>
      <c r="EV86">
        <v>1.23050935804779E-2</v>
      </c>
      <c r="EW86">
        <v>0</v>
      </c>
      <c r="EX86">
        <v>3.3366343052885203E-2</v>
      </c>
      <c r="EY86">
        <v>9.0176265738862397E-3</v>
      </c>
      <c r="EZ86">
        <v>7.1838988393299096E-3</v>
      </c>
      <c r="FA86">
        <v>1.64866901117054E-2</v>
      </c>
      <c r="FB86">
        <v>6.45930301243418E-3</v>
      </c>
      <c r="FC86">
        <v>1.09479708131619E-2</v>
      </c>
      <c r="FD86">
        <v>3.2556134055335799E-2</v>
      </c>
      <c r="FE86">
        <v>0</v>
      </c>
      <c r="FF86">
        <v>7.1470342878865903E-2</v>
      </c>
      <c r="FG86">
        <v>1.6492347668940099E-2</v>
      </c>
      <c r="FH86">
        <v>0</v>
      </c>
      <c r="FI86">
        <v>2.45133709562033E-2</v>
      </c>
      <c r="FK86" s="3">
        <v>83</v>
      </c>
      <c r="FL86">
        <v>3.0934671472833301E-2</v>
      </c>
      <c r="FM86">
        <v>3.2088586197843499E-3</v>
      </c>
    </row>
    <row r="87" spans="1:169">
      <c r="A87" s="3">
        <v>84</v>
      </c>
      <c r="B87">
        <v>1.79216582472649E-2</v>
      </c>
      <c r="C87">
        <v>2.49901899455994E-2</v>
      </c>
      <c r="D87">
        <v>2.2615383557357999E-2</v>
      </c>
      <c r="E87">
        <v>0</v>
      </c>
      <c r="F87">
        <v>4.2272484455226599E-3</v>
      </c>
      <c r="G87">
        <v>1.16723226645609E-2</v>
      </c>
      <c r="H87">
        <v>7.3243806934298796E-3</v>
      </c>
      <c r="I87" s="4">
        <v>5.6206078040017E-6</v>
      </c>
      <c r="J87">
        <v>0</v>
      </c>
      <c r="K87">
        <v>0</v>
      </c>
      <c r="L87">
        <v>0</v>
      </c>
      <c r="M87">
        <v>1.0087429183321299E-2</v>
      </c>
      <c r="N87">
        <v>0.14290910407079399</v>
      </c>
      <c r="O87">
        <v>5.8335692032471902E-2</v>
      </c>
      <c r="P87">
        <v>2.2247098892221799E-3</v>
      </c>
      <c r="Q87">
        <v>7.8189997217862697E-3</v>
      </c>
      <c r="R87">
        <v>0.106340040149087</v>
      </c>
      <c r="S87">
        <v>0</v>
      </c>
      <c r="T87">
        <v>2.36258300129682E-2</v>
      </c>
      <c r="U87">
        <v>3.9807012099180401E-3</v>
      </c>
      <c r="V87">
        <v>2.5450568156352899E-2</v>
      </c>
      <c r="W87">
        <v>4.4639959255243403E-2</v>
      </c>
      <c r="X87">
        <v>2.8226880599180802E-2</v>
      </c>
      <c r="Y87">
        <v>2.35520916775297E-2</v>
      </c>
      <c r="Z87">
        <v>4.0085287166749903E-2</v>
      </c>
      <c r="AA87">
        <v>4.2596026704661297E-2</v>
      </c>
      <c r="AB87">
        <v>1.0792901706504999E-2</v>
      </c>
      <c r="AC87">
        <v>4.0541123080034699E-2</v>
      </c>
      <c r="AD87">
        <v>3.9983107923111202E-2</v>
      </c>
      <c r="AE87">
        <v>1.9999068439828498E-2</v>
      </c>
      <c r="AF87">
        <v>0.24253397206341601</v>
      </c>
      <c r="AG87">
        <v>5.4129278260278302E-2</v>
      </c>
      <c r="AH87">
        <v>7.5312236253727904E-2</v>
      </c>
      <c r="AI87">
        <v>7.5644852364519302E-2</v>
      </c>
      <c r="AJ87">
        <v>2.3211729796778002E-2</v>
      </c>
      <c r="AK87">
        <v>0.21974917070625999</v>
      </c>
      <c r="AL87">
        <v>0.20256900192124999</v>
      </c>
      <c r="AM87">
        <v>1.17552069810463E-2</v>
      </c>
      <c r="AN87">
        <v>4.3013689557743102E-2</v>
      </c>
      <c r="AO87">
        <v>5.9277583918733001E-2</v>
      </c>
      <c r="AP87">
        <v>3.6043793982237803E-2</v>
      </c>
      <c r="AQ87">
        <v>5.1305783172813202E-2</v>
      </c>
      <c r="AR87">
        <v>4.2903451613711299E-2</v>
      </c>
      <c r="AS87">
        <v>3.9047108969407801E-2</v>
      </c>
      <c r="AT87">
        <v>4.0312717150791703E-2</v>
      </c>
      <c r="AU87">
        <v>4.0868663635290403E-2</v>
      </c>
      <c r="AV87">
        <v>5.0365379396444997E-2</v>
      </c>
      <c r="AW87">
        <v>6.7857982330291902E-2</v>
      </c>
      <c r="AX87">
        <v>1.0180548909295499E-2</v>
      </c>
      <c r="AY87">
        <v>5.9398264628408902E-3</v>
      </c>
      <c r="AZ87">
        <v>8.7242961561280804E-3</v>
      </c>
      <c r="BA87">
        <v>8.5891626093253903E-2</v>
      </c>
      <c r="BB87">
        <v>8.1777800739805798E-2</v>
      </c>
      <c r="BC87">
        <v>7.2643783014463295E-2</v>
      </c>
      <c r="BD87">
        <v>3.10089047547326E-2</v>
      </c>
      <c r="BE87">
        <v>0</v>
      </c>
      <c r="BF87">
        <v>1.15203428872293E-2</v>
      </c>
      <c r="BG87">
        <v>4.1838673162467699E-2</v>
      </c>
      <c r="BH87">
        <v>2.24000499779539E-2</v>
      </c>
      <c r="BI87">
        <v>8.1228177495166198E-3</v>
      </c>
      <c r="BJ87">
        <v>2.1243652910100601E-2</v>
      </c>
      <c r="BK87">
        <v>1.44452300414127E-2</v>
      </c>
      <c r="BL87">
        <v>1.31673871167243E-3</v>
      </c>
      <c r="BM87">
        <v>2.18569297599133E-2</v>
      </c>
      <c r="BN87">
        <v>4.2046546193396803E-2</v>
      </c>
      <c r="BO87">
        <v>1.9183516375921899E-2</v>
      </c>
      <c r="BP87">
        <v>2.87313787668886E-2</v>
      </c>
      <c r="BQ87">
        <v>0.111390246239522</v>
      </c>
      <c r="BR87">
        <v>5.0807734942277796E-3</v>
      </c>
      <c r="BS87">
        <v>1.1121005739258E-2</v>
      </c>
      <c r="BT87">
        <v>6.4795214172754696E-3</v>
      </c>
      <c r="BU87">
        <v>2.0219873725295399E-2</v>
      </c>
      <c r="BV87">
        <v>1.9434712043656901E-2</v>
      </c>
      <c r="BW87">
        <v>8.3241979987045994E-2</v>
      </c>
      <c r="BX87">
        <v>0.32385045356722802</v>
      </c>
      <c r="BY87">
        <v>8.8547557032509893E-3</v>
      </c>
      <c r="BZ87">
        <v>3.5969465158801797E-2</v>
      </c>
      <c r="CA87">
        <v>2.2368628345024399E-2</v>
      </c>
      <c r="CB87">
        <v>2.0483277443388102E-2</v>
      </c>
      <c r="CC87">
        <v>0</v>
      </c>
      <c r="CD87">
        <v>1.59302727169203E-2</v>
      </c>
      <c r="CE87">
        <v>1.5910125906086901E-2</v>
      </c>
      <c r="CF87">
        <v>2.4920189583902099E-2</v>
      </c>
      <c r="CG87">
        <v>1.9248110253963901E-2</v>
      </c>
      <c r="CH87">
        <v>2.0006160159277999E-2</v>
      </c>
      <c r="CI87">
        <v>6.26136364463213E-2</v>
      </c>
      <c r="CJ87">
        <v>1.6725347865497599E-2</v>
      </c>
      <c r="CK87">
        <v>1.26026757929221E-2</v>
      </c>
      <c r="CL87">
        <v>2.1593089441468202E-2</v>
      </c>
      <c r="CM87">
        <v>5.15187960799796E-3</v>
      </c>
      <c r="CO87" s="3">
        <v>84</v>
      </c>
      <c r="CP87">
        <v>3.9421297450226399E-2</v>
      </c>
      <c r="CQ87">
        <v>5.6577575690798599E-3</v>
      </c>
      <c r="CS87" s="3">
        <v>84</v>
      </c>
      <c r="CT87">
        <v>3.8724447043388899E-2</v>
      </c>
      <c r="CU87">
        <v>1.5850872677966601E-2</v>
      </c>
      <c r="CV87">
        <v>3.1188628840666699E-2</v>
      </c>
      <c r="CW87">
        <v>0</v>
      </c>
      <c r="CX87">
        <v>4.8909013325615799E-2</v>
      </c>
      <c r="CY87">
        <v>5.3146742496696202E-2</v>
      </c>
      <c r="CZ87">
        <v>3.2959785297678797E-2</v>
      </c>
      <c r="DA87">
        <v>4.8358633673566798E-2</v>
      </c>
      <c r="DB87">
        <v>1.63256710880221E-2</v>
      </c>
      <c r="DC87">
        <v>2.2750044336200901E-2</v>
      </c>
      <c r="DD87">
        <v>2.9568943855276902E-2</v>
      </c>
      <c r="DE87">
        <v>3.0727543740917102E-2</v>
      </c>
      <c r="DF87">
        <v>2.3354865418004401E-2</v>
      </c>
      <c r="DG87">
        <v>1.75679728676396E-2</v>
      </c>
      <c r="DH87">
        <v>3.8290232790237501E-2</v>
      </c>
      <c r="DI87">
        <v>2.8867342580926599E-2</v>
      </c>
      <c r="DJ87">
        <v>2.52076906541292E-2</v>
      </c>
      <c r="DK87">
        <v>1.14036626891515E-2</v>
      </c>
      <c r="DL87">
        <v>3.0660630650899998E-2</v>
      </c>
      <c r="DM87">
        <v>1.6004100057363701E-2</v>
      </c>
      <c r="DN87">
        <v>1.8001800099270601E-2</v>
      </c>
      <c r="DO87">
        <v>0.12966431502789999</v>
      </c>
      <c r="DP87">
        <v>2.4938372854944699E-2</v>
      </c>
      <c r="DQ87">
        <v>1.6082743316059599E-2</v>
      </c>
      <c r="DR87">
        <v>1.7025987100690899E-2</v>
      </c>
      <c r="DS87">
        <v>2.0821867271898501E-2</v>
      </c>
      <c r="DT87">
        <v>4.0345367741066798E-2</v>
      </c>
      <c r="DU87">
        <v>2.32684624589065E-2</v>
      </c>
      <c r="DV87">
        <v>1.6239645880687398E-2</v>
      </c>
      <c r="DW87">
        <v>1.7944060858044501E-2</v>
      </c>
      <c r="DX87">
        <v>2.1476882945066701E-2</v>
      </c>
      <c r="DY87">
        <v>2.0951983069867799E-2</v>
      </c>
      <c r="DZ87">
        <v>2.0207866672036799E-2</v>
      </c>
      <c r="EA87">
        <v>2.5006113266500301E-2</v>
      </c>
      <c r="EB87">
        <v>0.120796154988477</v>
      </c>
      <c r="EC87">
        <v>2.9683376168243202E-2</v>
      </c>
      <c r="ED87">
        <v>2.1207689753312199E-2</v>
      </c>
      <c r="EE87">
        <v>7.4350884979883496E-3</v>
      </c>
      <c r="EF87">
        <v>0</v>
      </c>
      <c r="EG87">
        <v>1.3714314206239199E-2</v>
      </c>
      <c r="EH87">
        <v>0</v>
      </c>
      <c r="EI87">
        <v>2.7868177083469701E-2</v>
      </c>
      <c r="EJ87">
        <v>2.3508301351341999E-2</v>
      </c>
      <c r="EK87">
        <v>1.4379504513600899E-2</v>
      </c>
      <c r="EL87">
        <v>2.0801465928693402E-2</v>
      </c>
      <c r="EM87">
        <v>4.5164694131785199E-2</v>
      </c>
      <c r="EN87">
        <v>3.0140874134236599E-2</v>
      </c>
      <c r="EO87">
        <v>3.9657927314155898E-2</v>
      </c>
      <c r="EP87">
        <v>3.88879099417506E-3</v>
      </c>
      <c r="EQ87">
        <v>2.13891812716826E-2</v>
      </c>
      <c r="ER87">
        <v>5.7656239212228004E-3</v>
      </c>
      <c r="ES87">
        <v>0</v>
      </c>
      <c r="ET87">
        <v>0</v>
      </c>
      <c r="EU87">
        <v>5.6010667190719503E-2</v>
      </c>
      <c r="EV87">
        <v>1.2741253962844E-2</v>
      </c>
      <c r="EW87">
        <v>0</v>
      </c>
      <c r="EX87">
        <v>2.9564522067568599E-2</v>
      </c>
      <c r="EY87">
        <v>7.2718307043122899E-3</v>
      </c>
      <c r="EZ87">
        <v>3.4313887513661399E-3</v>
      </c>
      <c r="FA87">
        <v>1.39452261023054E-2</v>
      </c>
      <c r="FB87">
        <v>0</v>
      </c>
      <c r="FC87">
        <v>1.95316754073798E-3</v>
      </c>
      <c r="FD87">
        <v>2.7007548258802E-2</v>
      </c>
      <c r="FE87">
        <v>0</v>
      </c>
      <c r="FF87">
        <v>6.6395431505908403E-2</v>
      </c>
      <c r="FG87">
        <v>1.3893944579382899E-2</v>
      </c>
      <c r="FH87">
        <v>0</v>
      </c>
      <c r="FI87">
        <v>1.88687996728217E-2</v>
      </c>
      <c r="FK87" s="3">
        <v>84</v>
      </c>
      <c r="FL87">
        <v>2.4240106430039501E-2</v>
      </c>
      <c r="FM87">
        <v>2.8048162352147001E-3</v>
      </c>
    </row>
    <row r="88" spans="1:169">
      <c r="A88" s="3">
        <v>85</v>
      </c>
      <c r="B88">
        <v>1.7990841295441401E-2</v>
      </c>
      <c r="C88">
        <v>2.6099056371928001E-2</v>
      </c>
      <c r="D88">
        <v>2.3245209658119301E-2</v>
      </c>
      <c r="E88">
        <v>2.56692410904738E-3</v>
      </c>
      <c r="F88">
        <v>7.3933011377938802E-3</v>
      </c>
      <c r="G88">
        <v>1.3528352497749901E-2</v>
      </c>
      <c r="H88">
        <v>2.2588286014808101E-3</v>
      </c>
      <c r="I88">
        <v>2.0301361598017899E-4</v>
      </c>
      <c r="J88">
        <v>0</v>
      </c>
      <c r="K88">
        <v>1.48410527670464E-3</v>
      </c>
      <c r="L88">
        <v>0</v>
      </c>
      <c r="M88">
        <v>9.80929587966658E-3</v>
      </c>
      <c r="N88">
        <v>0.13745325521933599</v>
      </c>
      <c r="O88">
        <v>5.0436457779824501E-2</v>
      </c>
      <c r="P88">
        <v>2.2038205111708999E-3</v>
      </c>
      <c r="Q88">
        <v>6.1679865860615E-3</v>
      </c>
      <c r="R88">
        <v>0.10660650156040299</v>
      </c>
      <c r="S88">
        <v>3.2295453736227103E-4</v>
      </c>
      <c r="T88">
        <v>1.41053455876472E-2</v>
      </c>
      <c r="U88">
        <v>0</v>
      </c>
      <c r="V88">
        <v>5.5846224029900398E-3</v>
      </c>
      <c r="W88">
        <v>2.7399951124510099E-2</v>
      </c>
      <c r="X88">
        <v>1.9966602691008799E-2</v>
      </c>
      <c r="Y88">
        <v>1.6220852747260602E-2</v>
      </c>
      <c r="Z88">
        <v>2.8068431914853899E-2</v>
      </c>
      <c r="AA88">
        <v>2.9369677747201998E-2</v>
      </c>
      <c r="AB88">
        <v>1.6140816680021899E-2</v>
      </c>
      <c r="AC88">
        <v>2.8955146297922198E-2</v>
      </c>
      <c r="AD88">
        <v>3.0538767485118801E-2</v>
      </c>
      <c r="AE88">
        <v>1.06270312084405E-2</v>
      </c>
      <c r="AF88">
        <v>0.22520155669077899</v>
      </c>
      <c r="AG88">
        <v>3.9239714106153498E-2</v>
      </c>
      <c r="AH88">
        <v>6.09036088809509E-2</v>
      </c>
      <c r="AI88">
        <v>0.10491722039307801</v>
      </c>
      <c r="AJ88">
        <v>9.9494592665020799E-3</v>
      </c>
      <c r="AK88">
        <v>0.20427315866410101</v>
      </c>
      <c r="AL88">
        <v>0.18671118304248299</v>
      </c>
      <c r="AM88">
        <v>5.6721212561944498E-3</v>
      </c>
      <c r="AN88">
        <v>2.6888185005277399E-2</v>
      </c>
      <c r="AO88">
        <v>4.7927791806990298E-2</v>
      </c>
      <c r="AP88">
        <v>2.7860945113374499E-2</v>
      </c>
      <c r="AQ88">
        <v>4.03072348426625E-2</v>
      </c>
      <c r="AR88">
        <v>3.4914557077069197E-2</v>
      </c>
      <c r="AS88">
        <v>3.1927885001318303E-2</v>
      </c>
      <c r="AT88">
        <v>2.93398470985726E-2</v>
      </c>
      <c r="AU88">
        <v>3.3454766857717297E-2</v>
      </c>
      <c r="AV88">
        <v>3.5766958224411498E-2</v>
      </c>
      <c r="AW88">
        <v>5.2828240310630298E-2</v>
      </c>
      <c r="AX88">
        <v>6.8106397328586699E-3</v>
      </c>
      <c r="AY88">
        <v>9.7566082681556105E-3</v>
      </c>
      <c r="AZ88">
        <v>5.1105469703564199E-3</v>
      </c>
      <c r="BA88">
        <v>6.6789638554348399E-2</v>
      </c>
      <c r="BB88">
        <v>7.87338908434662E-2</v>
      </c>
      <c r="BC88">
        <v>6.4223791636344299E-2</v>
      </c>
      <c r="BD88">
        <v>3.13881852583121E-2</v>
      </c>
      <c r="BE88">
        <v>0</v>
      </c>
      <c r="BF88">
        <v>2.3020737540432198E-2</v>
      </c>
      <c r="BG88">
        <v>3.8441010530509502E-2</v>
      </c>
      <c r="BH88">
        <v>1.9761520165548701E-2</v>
      </c>
      <c r="BI88">
        <v>1.9202840334251601E-2</v>
      </c>
      <c r="BJ88">
        <v>1.93069495172404E-2</v>
      </c>
      <c r="BK88">
        <v>1.58343322793085E-2</v>
      </c>
      <c r="BL88">
        <v>2.5847113232314199E-3</v>
      </c>
      <c r="BM88">
        <v>2.4909932931541E-2</v>
      </c>
      <c r="BN88">
        <v>3.6339524829248897E-2</v>
      </c>
      <c r="BO88">
        <v>3.4251606637490099E-2</v>
      </c>
      <c r="BP88">
        <v>5.37613191752499E-2</v>
      </c>
      <c r="BQ88">
        <v>0.12613922808415701</v>
      </c>
      <c r="BR88">
        <v>1.2432435722463201E-2</v>
      </c>
      <c r="BS88">
        <v>1.1819171744798801E-2</v>
      </c>
      <c r="BT88">
        <v>1.18050383882296E-2</v>
      </c>
      <c r="BU88">
        <v>1.6085308618447799E-2</v>
      </c>
      <c r="BV88">
        <v>2.5255301384589E-2</v>
      </c>
      <c r="BW88">
        <v>6.0992265018367298E-2</v>
      </c>
      <c r="BX88">
        <v>0.30772323014325598</v>
      </c>
      <c r="BY88">
        <v>1.5381452837551801E-2</v>
      </c>
      <c r="BZ88">
        <v>4.7070104961317097E-2</v>
      </c>
      <c r="CA88">
        <v>1.6091136276467299E-2</v>
      </c>
      <c r="CB88">
        <v>1.38895648618408E-2</v>
      </c>
      <c r="CC88">
        <v>0</v>
      </c>
      <c r="CD88">
        <v>1.16805726063274E-2</v>
      </c>
      <c r="CE88">
        <v>1.26746436474939E-2</v>
      </c>
      <c r="CF88">
        <v>1.84794704580559E-2</v>
      </c>
      <c r="CG88">
        <v>1.47211748311642E-2</v>
      </c>
      <c r="CH88">
        <v>1.33663195233454E-2</v>
      </c>
      <c r="CI88">
        <v>6.3422701003192306E-2</v>
      </c>
      <c r="CJ88">
        <v>1.15094362843672E-2</v>
      </c>
      <c r="CK88">
        <v>8.8938180763387508E-3</v>
      </c>
      <c r="CL88">
        <v>1.6342210086306101E-2</v>
      </c>
      <c r="CM88">
        <v>4.31940587411453E-3</v>
      </c>
      <c r="CO88" s="3">
        <v>85</v>
      </c>
      <c r="CP88">
        <v>3.58128151235933E-2</v>
      </c>
      <c r="CQ88">
        <v>5.3771485955536697E-3</v>
      </c>
      <c r="CS88" s="3">
        <v>85</v>
      </c>
      <c r="CT88">
        <v>3.17668605803662E-2</v>
      </c>
      <c r="CU88">
        <v>1.01456412968252E-2</v>
      </c>
      <c r="CV88">
        <v>2.5237094769765302E-2</v>
      </c>
      <c r="CW88">
        <v>0</v>
      </c>
      <c r="CX88">
        <v>3.9415185912133201E-2</v>
      </c>
      <c r="CY88">
        <v>3.7904342310935799E-2</v>
      </c>
      <c r="CZ88">
        <v>2.04705366146372E-2</v>
      </c>
      <c r="DA88">
        <v>3.7967321672323702E-2</v>
      </c>
      <c r="DB88">
        <v>1.36456404279697E-2</v>
      </c>
      <c r="DC88">
        <v>1.33418205978272E-2</v>
      </c>
      <c r="DD88">
        <v>1.8336501639940699E-2</v>
      </c>
      <c r="DE88">
        <v>2.05355063501842E-2</v>
      </c>
      <c r="DF88">
        <v>2.5437764326344502E-2</v>
      </c>
      <c r="DG88">
        <v>1.4275950401965901E-2</v>
      </c>
      <c r="DH88">
        <v>2.5996134201895501E-2</v>
      </c>
      <c r="DI88">
        <v>2.21961784875911E-2</v>
      </c>
      <c r="DJ88">
        <v>1.33754883098916E-2</v>
      </c>
      <c r="DK88">
        <v>3.3105951240262198E-3</v>
      </c>
      <c r="DL88">
        <v>1.82456251035189E-2</v>
      </c>
      <c r="DM88">
        <v>7.38088975456609E-3</v>
      </c>
      <c r="DN88">
        <v>1.35678527412987E-2</v>
      </c>
      <c r="DO88">
        <v>0.100955040075628</v>
      </c>
      <c r="DP88">
        <v>1.7283949024688799E-2</v>
      </c>
      <c r="DQ88">
        <v>8.6743449143845096E-3</v>
      </c>
      <c r="DR88">
        <v>1.1517491461473701E-2</v>
      </c>
      <c r="DS88">
        <v>1.2238554017136199E-2</v>
      </c>
      <c r="DT88">
        <v>2.6257299062632401E-2</v>
      </c>
      <c r="DU88">
        <v>1.3983397849606101E-2</v>
      </c>
      <c r="DV88">
        <v>9.0903199515797797E-3</v>
      </c>
      <c r="DW88">
        <v>1.1730235290251301E-2</v>
      </c>
      <c r="DX88">
        <v>1.17095067809719E-2</v>
      </c>
      <c r="DY88">
        <v>1.1932010926751601E-2</v>
      </c>
      <c r="DZ88">
        <v>1.85472402054703E-2</v>
      </c>
      <c r="EA88">
        <v>1.4867077299635399E-2</v>
      </c>
      <c r="EB88">
        <v>9.3666146279466705E-2</v>
      </c>
      <c r="EC88">
        <v>1.7233468105358699E-2</v>
      </c>
      <c r="ED88">
        <v>1.38843653406917E-2</v>
      </c>
      <c r="EE88">
        <v>0</v>
      </c>
      <c r="EF88">
        <v>0</v>
      </c>
      <c r="EG88">
        <v>1.15468743190674E-2</v>
      </c>
      <c r="EH88">
        <v>0</v>
      </c>
      <c r="EI88">
        <v>2.9111394195527499E-2</v>
      </c>
      <c r="EJ88">
        <v>1.8988078884066902E-2</v>
      </c>
      <c r="EK88">
        <v>9.4941945601820198E-3</v>
      </c>
      <c r="EL88">
        <v>1.48054056417247E-2</v>
      </c>
      <c r="EM88">
        <v>4.12772009012385E-2</v>
      </c>
      <c r="EN88">
        <v>2.5370819647883999E-2</v>
      </c>
      <c r="EO88">
        <v>3.4290853546745402E-2</v>
      </c>
      <c r="EP88">
        <v>2.77804696229598E-3</v>
      </c>
      <c r="EQ88">
        <v>1.5930445363398299E-2</v>
      </c>
      <c r="ER88">
        <v>1.52254988196068E-3</v>
      </c>
      <c r="ES88">
        <v>0</v>
      </c>
      <c r="ET88">
        <v>0</v>
      </c>
      <c r="EU88">
        <v>5.0100927039245E-2</v>
      </c>
      <c r="EV88">
        <v>1.6875063857813701E-2</v>
      </c>
      <c r="EW88">
        <v>0</v>
      </c>
      <c r="EX88">
        <v>2.7966373013071599E-2</v>
      </c>
      <c r="EY88">
        <v>5.8434168968100504E-3</v>
      </c>
      <c r="EZ88">
        <v>1.1210445007185301E-3</v>
      </c>
      <c r="FA88">
        <v>1.27025790434004E-2</v>
      </c>
      <c r="FB88">
        <v>0</v>
      </c>
      <c r="FC88">
        <v>0</v>
      </c>
      <c r="FD88">
        <v>2.24955807693984E-2</v>
      </c>
      <c r="FE88">
        <v>0</v>
      </c>
      <c r="FF88">
        <v>5.9865716347023097E-2</v>
      </c>
      <c r="FG88">
        <v>1.3411856505171399E-2</v>
      </c>
      <c r="FH88">
        <v>0</v>
      </c>
      <c r="FI88">
        <v>1.78752239808657E-2</v>
      </c>
      <c r="FK88" s="3">
        <v>85</v>
      </c>
      <c r="FL88">
        <v>1.8227897398049201E-2</v>
      </c>
      <c r="FM88">
        <v>2.2842058926482701E-3</v>
      </c>
    </row>
    <row r="89" spans="1:169">
      <c r="A89" s="3">
        <v>86</v>
      </c>
      <c r="B89">
        <v>1.8890368609554401E-2</v>
      </c>
      <c r="C89">
        <v>3.1685110818657797E-2</v>
      </c>
      <c r="D89">
        <v>2.17669651862713E-2</v>
      </c>
      <c r="E89">
        <v>2.9345369434203498E-3</v>
      </c>
      <c r="F89">
        <v>8.7258109697235207E-3</v>
      </c>
      <c r="G89">
        <v>1.4306852748501801E-2</v>
      </c>
      <c r="H89">
        <v>1.0534098500514001E-3</v>
      </c>
      <c r="I89">
        <v>1.4080300501805099E-3</v>
      </c>
      <c r="J89">
        <v>1.26180109249004E-3</v>
      </c>
      <c r="K89">
        <v>2.1176603031551602E-3</v>
      </c>
      <c r="L89">
        <v>0</v>
      </c>
      <c r="M89">
        <v>1.16850073107773E-2</v>
      </c>
      <c r="N89">
        <v>0.12671706346948999</v>
      </c>
      <c r="O89">
        <v>3.5245615513570999E-2</v>
      </c>
      <c r="P89">
        <v>1.7769594161077299E-3</v>
      </c>
      <c r="Q89">
        <v>7.6288951538841902E-3</v>
      </c>
      <c r="R89">
        <v>9.8608641268089006E-2</v>
      </c>
      <c r="S89">
        <v>3.2750804559361401E-3</v>
      </c>
      <c r="T89">
        <v>6.8391261686970104E-3</v>
      </c>
      <c r="U89">
        <v>0</v>
      </c>
      <c r="V89">
        <v>0</v>
      </c>
      <c r="W89">
        <v>1.51493380588074E-2</v>
      </c>
      <c r="X89">
        <v>1.10692277319206E-2</v>
      </c>
      <c r="Y89">
        <v>1.10922433843373E-2</v>
      </c>
      <c r="Z89">
        <v>2.05396713857041E-2</v>
      </c>
      <c r="AA89">
        <v>1.5821750189467999E-2</v>
      </c>
      <c r="AB89">
        <v>2.4348876989101199E-2</v>
      </c>
      <c r="AC89">
        <v>2.0363623625898001E-2</v>
      </c>
      <c r="AD89">
        <v>2.1131558058953E-2</v>
      </c>
      <c r="AE89">
        <v>3.5974096573290299E-3</v>
      </c>
      <c r="AF89">
        <v>0.21160840070675199</v>
      </c>
      <c r="AG89">
        <v>2.3370361830948299E-2</v>
      </c>
      <c r="AH89">
        <v>4.5446202319335098E-2</v>
      </c>
      <c r="AI89">
        <v>0.152221354342995</v>
      </c>
      <c r="AJ89">
        <v>0</v>
      </c>
      <c r="AK89">
        <v>0.184201912280544</v>
      </c>
      <c r="AL89">
        <v>0.17023837735730299</v>
      </c>
      <c r="AM89">
        <v>2.3689856137825999E-4</v>
      </c>
      <c r="AN89">
        <v>8.7389721032545796E-3</v>
      </c>
      <c r="AO89">
        <v>4.04831324881363E-2</v>
      </c>
      <c r="AP89">
        <v>1.4979479560744E-2</v>
      </c>
      <c r="AQ89">
        <v>2.9446496318957301E-2</v>
      </c>
      <c r="AR89">
        <v>2.3634533427480401E-2</v>
      </c>
      <c r="AS89">
        <v>2.8098410434893601E-2</v>
      </c>
      <c r="AT89">
        <v>1.84609409793626E-2</v>
      </c>
      <c r="AU89">
        <v>2.2422474320903201E-2</v>
      </c>
      <c r="AV89">
        <v>2.76425659083629E-2</v>
      </c>
      <c r="AW89">
        <v>3.3421724716171101E-2</v>
      </c>
      <c r="AX89">
        <v>5.2236401559595299E-3</v>
      </c>
      <c r="AY89">
        <v>1.1248969210241801E-2</v>
      </c>
      <c r="AZ89">
        <v>9.6250889839737802E-4</v>
      </c>
      <c r="BA89">
        <v>3.7965819297225097E-2</v>
      </c>
      <c r="BB89">
        <v>7.5253343916944701E-2</v>
      </c>
      <c r="BC89">
        <v>5.9979076487408002E-2</v>
      </c>
      <c r="BD89">
        <v>2.8964665129932499E-2</v>
      </c>
      <c r="BE89">
        <v>0</v>
      </c>
      <c r="BF89">
        <v>3.2035693365152502E-2</v>
      </c>
      <c r="BG89">
        <v>3.3512216604020199E-2</v>
      </c>
      <c r="BH89">
        <v>1.8285538790296499E-2</v>
      </c>
      <c r="BI89">
        <v>3.04516733839733E-2</v>
      </c>
      <c r="BJ89">
        <v>1.7338883531983901E-2</v>
      </c>
      <c r="BK89">
        <v>1.60344407553769E-2</v>
      </c>
      <c r="BL89">
        <v>8.6547596805137701E-3</v>
      </c>
      <c r="BM89">
        <v>2.9281229738367401E-2</v>
      </c>
      <c r="BN89">
        <v>3.66914695173641E-2</v>
      </c>
      <c r="BO89">
        <v>5.1103872486636198E-2</v>
      </c>
      <c r="BP89">
        <v>6.1511496214535798E-2</v>
      </c>
      <c r="BQ89">
        <v>0.13002223633388801</v>
      </c>
      <c r="BR89">
        <v>1.9525104313448401E-2</v>
      </c>
      <c r="BS89">
        <v>1.49701452446898E-2</v>
      </c>
      <c r="BT89">
        <v>1.7646677465975098E-2</v>
      </c>
      <c r="BU89">
        <v>1.5081867119305601E-2</v>
      </c>
      <c r="BV89">
        <v>2.92235223895186E-2</v>
      </c>
      <c r="BW89">
        <v>3.8878598485847099E-2</v>
      </c>
      <c r="BX89">
        <v>0.28098655103150499</v>
      </c>
      <c r="BY89">
        <v>2.2430177268930901E-2</v>
      </c>
      <c r="BZ89">
        <v>5.2648675529974501E-2</v>
      </c>
      <c r="CA89">
        <v>9.0439182537167696E-3</v>
      </c>
      <c r="CB89">
        <v>8.8826497614490803E-3</v>
      </c>
      <c r="CC89">
        <v>0</v>
      </c>
      <c r="CD89">
        <v>6.4523492914894797E-3</v>
      </c>
      <c r="CE89">
        <v>9.9923666016114195E-3</v>
      </c>
      <c r="CF89">
        <v>1.13766072575491E-2</v>
      </c>
      <c r="CG89">
        <v>1.0299940664219701E-2</v>
      </c>
      <c r="CH89">
        <v>7.1796408771776597E-3</v>
      </c>
      <c r="CI89">
        <v>5.3541502473352202E-2</v>
      </c>
      <c r="CJ89">
        <v>5.5907497973167403E-3</v>
      </c>
      <c r="CK89">
        <v>4.1450948283233598E-3</v>
      </c>
      <c r="CL89">
        <v>9.6713636713243508E-3</v>
      </c>
      <c r="CM89">
        <v>3.2764568986368898E-3</v>
      </c>
      <c r="CO89" s="3">
        <v>86</v>
      </c>
      <c r="CP89">
        <v>3.2100648497679803E-2</v>
      </c>
      <c r="CQ89">
        <v>5.1230585978311403E-3</v>
      </c>
      <c r="CS89" s="3">
        <v>86</v>
      </c>
      <c r="CT89">
        <v>2.2786214364147201E-2</v>
      </c>
      <c r="CU89">
        <v>8.2417778313155898E-3</v>
      </c>
      <c r="CV89">
        <v>1.4825804792985E-2</v>
      </c>
      <c r="CW89">
        <v>2.7325611243523302E-3</v>
      </c>
      <c r="CX89">
        <v>2.8101352527419601E-2</v>
      </c>
      <c r="CY89">
        <v>2.2746775879385499E-2</v>
      </c>
      <c r="CZ89">
        <v>9.2249834994557692E-3</v>
      </c>
      <c r="DA89">
        <v>2.5160605879923199E-2</v>
      </c>
      <c r="DB89">
        <v>1.07607425031244E-2</v>
      </c>
      <c r="DC89">
        <v>6.4045924739797502E-3</v>
      </c>
      <c r="DD89">
        <v>7.3903320819244996E-3</v>
      </c>
      <c r="DE89">
        <v>9.1127464724930201E-3</v>
      </c>
      <c r="DF89">
        <v>2.5874499100271502E-2</v>
      </c>
      <c r="DG89">
        <v>8.5703096927640405E-3</v>
      </c>
      <c r="DH89">
        <v>1.4469237355889E-2</v>
      </c>
      <c r="DI89">
        <v>1.4832208994575E-2</v>
      </c>
      <c r="DJ89">
        <v>9.3298439801693493E-3</v>
      </c>
      <c r="DK89">
        <v>2.4069978589704799E-3</v>
      </c>
      <c r="DL89">
        <v>1.35491254474027E-2</v>
      </c>
      <c r="DM89">
        <v>6.44490785194635E-3</v>
      </c>
      <c r="DN89">
        <v>2.18093213058775E-2</v>
      </c>
      <c r="DO89">
        <v>6.7710252044561506E-2</v>
      </c>
      <c r="DP89">
        <v>1.28138524061523E-2</v>
      </c>
      <c r="DQ89">
        <v>5.8264529357076496E-3</v>
      </c>
      <c r="DR89">
        <v>9.4095792575736303E-3</v>
      </c>
      <c r="DS89">
        <v>7.5923767587074897E-3</v>
      </c>
      <c r="DT89">
        <v>1.7742513600721498E-2</v>
      </c>
      <c r="DU89">
        <v>9.82054151882817E-3</v>
      </c>
      <c r="DV89">
        <v>5.7758130704305402E-3</v>
      </c>
      <c r="DW89">
        <v>1.11840707799942E-2</v>
      </c>
      <c r="DX89">
        <v>8.8238509184309297E-3</v>
      </c>
      <c r="DY89">
        <v>9.1986696811464097E-3</v>
      </c>
      <c r="DZ89">
        <v>1.9384000761032999E-2</v>
      </c>
      <c r="EA89">
        <v>1.1038270909563601E-2</v>
      </c>
      <c r="EB89">
        <v>6.0503465789571997E-2</v>
      </c>
      <c r="EC89">
        <v>1.4324075498769E-2</v>
      </c>
      <c r="ED89">
        <v>1.0630453984077101E-2</v>
      </c>
      <c r="EE89">
        <v>0</v>
      </c>
      <c r="EF89">
        <v>0</v>
      </c>
      <c r="EG89">
        <v>1.198809975625E-2</v>
      </c>
      <c r="EH89">
        <v>0</v>
      </c>
      <c r="EI89">
        <v>3.11567987852478E-2</v>
      </c>
      <c r="EJ89">
        <v>1.6449604717895201E-2</v>
      </c>
      <c r="EK89">
        <v>6.9131222127129998E-3</v>
      </c>
      <c r="EL89">
        <v>1.3172947131444601E-2</v>
      </c>
      <c r="EM89">
        <v>3.73030931341988E-2</v>
      </c>
      <c r="EN89">
        <v>2.35204244021959E-2</v>
      </c>
      <c r="EO89">
        <v>3.2886171718738401E-2</v>
      </c>
      <c r="EP89">
        <v>2.8516202134274099E-3</v>
      </c>
      <c r="EQ89">
        <v>1.4304715756026E-2</v>
      </c>
      <c r="ER89">
        <v>0</v>
      </c>
      <c r="ES89">
        <v>0</v>
      </c>
      <c r="ET89">
        <v>0</v>
      </c>
      <c r="EU89">
        <v>4.3328585043231699E-2</v>
      </c>
      <c r="EV89">
        <v>2.04833120181213E-2</v>
      </c>
      <c r="EW89">
        <v>0</v>
      </c>
      <c r="EX89">
        <v>2.8891575204631498E-2</v>
      </c>
      <c r="EY89">
        <v>3.0872273019838499E-3</v>
      </c>
      <c r="EZ89">
        <v>0</v>
      </c>
      <c r="FA89">
        <v>1.12889573300851E-2</v>
      </c>
      <c r="FB89">
        <v>0</v>
      </c>
      <c r="FC89">
        <v>4.1831646416920102E-4</v>
      </c>
      <c r="FD89">
        <v>1.8829808468326499E-2</v>
      </c>
      <c r="FE89">
        <v>0</v>
      </c>
      <c r="FF89">
        <v>5.5986785586200002E-2</v>
      </c>
      <c r="FG89">
        <v>1.4226280935284099E-2</v>
      </c>
      <c r="FH89">
        <v>0</v>
      </c>
      <c r="FI89">
        <v>2.06282923778713E-2</v>
      </c>
      <c r="FK89" s="3">
        <v>86</v>
      </c>
      <c r="FL89">
        <v>1.43274841101718E-2</v>
      </c>
      <c r="FM89">
        <v>1.7220085145068099E-3</v>
      </c>
    </row>
    <row r="90" spans="1:169">
      <c r="A90" s="3">
        <v>87</v>
      </c>
      <c r="B90">
        <v>1.77961767641357E-2</v>
      </c>
      <c r="C90">
        <v>3.4425264431904003E-2</v>
      </c>
      <c r="D90">
        <v>1.6258832319287601E-2</v>
      </c>
      <c r="E90">
        <v>2.5665868604596298E-4</v>
      </c>
      <c r="F90">
        <v>7.5607149016707897E-3</v>
      </c>
      <c r="G90">
        <v>1.2857784084207E-2</v>
      </c>
      <c r="H90">
        <v>2.1816895787781202E-3</v>
      </c>
      <c r="I90">
        <v>3.07540153217466E-3</v>
      </c>
      <c r="J90">
        <v>2.0807490519211499E-3</v>
      </c>
      <c r="K90">
        <v>1.79368782588292E-3</v>
      </c>
      <c r="L90">
        <v>0</v>
      </c>
      <c r="M90">
        <v>1.4809025969281299E-2</v>
      </c>
      <c r="N90">
        <v>0.10606097760454899</v>
      </c>
      <c r="O90">
        <v>1.80274420709798E-2</v>
      </c>
      <c r="P90">
        <v>2.0752462228597001E-3</v>
      </c>
      <c r="Q90">
        <v>1.01744666462E-2</v>
      </c>
      <c r="R90">
        <v>8.1858873775858404E-2</v>
      </c>
      <c r="S90">
        <v>8.6438614049416593E-3</v>
      </c>
      <c r="T90">
        <v>0</v>
      </c>
      <c r="U90">
        <v>0</v>
      </c>
      <c r="V90">
        <v>0</v>
      </c>
      <c r="W90">
        <v>3.7714328629746201E-3</v>
      </c>
      <c r="X90">
        <v>0</v>
      </c>
      <c r="Y90">
        <v>4.0240783132828297E-3</v>
      </c>
      <c r="Z90">
        <v>1.4433289131522999E-2</v>
      </c>
      <c r="AA90">
        <v>5.7819586918109796E-4</v>
      </c>
      <c r="AB90">
        <v>2.25898634447541E-2</v>
      </c>
      <c r="AC90">
        <v>1.20519422877855E-2</v>
      </c>
      <c r="AD90">
        <v>1.06732968127687E-2</v>
      </c>
      <c r="AE90">
        <v>0</v>
      </c>
      <c r="AF90">
        <v>0.199888637545065</v>
      </c>
      <c r="AG90">
        <v>1.0293177815452199E-2</v>
      </c>
      <c r="AH90">
        <v>3.4054927996651801E-2</v>
      </c>
      <c r="AI90">
        <v>0.16117466941306299</v>
      </c>
      <c r="AJ90">
        <v>0</v>
      </c>
      <c r="AK90">
        <v>0.171604326615554</v>
      </c>
      <c r="AL90">
        <v>0.161654653008732</v>
      </c>
      <c r="AM90">
        <v>0</v>
      </c>
      <c r="AN90">
        <v>0</v>
      </c>
      <c r="AO90">
        <v>3.2079007011945299E-2</v>
      </c>
      <c r="AP90">
        <v>6.4238272559791901E-3</v>
      </c>
      <c r="AQ90">
        <v>1.8792862834376398E-2</v>
      </c>
      <c r="AR90">
        <v>1.13121434114301E-2</v>
      </c>
      <c r="AS90">
        <v>3.0280751129767799E-2</v>
      </c>
      <c r="AT90">
        <v>1.0063524602735199E-2</v>
      </c>
      <c r="AU90">
        <v>1.86649161038169E-2</v>
      </c>
      <c r="AV90">
        <v>2.4837259792704101E-2</v>
      </c>
      <c r="AW90">
        <v>1.5038230498642099E-2</v>
      </c>
      <c r="AX90">
        <v>3.52956855118665E-3</v>
      </c>
      <c r="AY90">
        <v>1.080068992078E-2</v>
      </c>
      <c r="AZ90">
        <v>0</v>
      </c>
      <c r="BA90">
        <v>7.9984075506783596E-3</v>
      </c>
      <c r="BB90">
        <v>7.1096321899215498E-2</v>
      </c>
      <c r="BC90">
        <v>5.4960049633984702E-2</v>
      </c>
      <c r="BD90">
        <v>2.32925081583964E-2</v>
      </c>
      <c r="BE90">
        <v>0</v>
      </c>
      <c r="BF90">
        <v>3.7714357437392501E-2</v>
      </c>
      <c r="BG90">
        <v>2.57160229773968E-2</v>
      </c>
      <c r="BH90">
        <v>1.25961753700298E-2</v>
      </c>
      <c r="BI90">
        <v>3.3700309785558602E-2</v>
      </c>
      <c r="BJ90">
        <v>1.23543555109607E-2</v>
      </c>
      <c r="BK90">
        <v>1.4378781834514701E-2</v>
      </c>
      <c r="BL90">
        <v>1.9937613070259801E-2</v>
      </c>
      <c r="BM90">
        <v>2.9715395017795899E-2</v>
      </c>
      <c r="BN90">
        <v>4.1058208797077902E-2</v>
      </c>
      <c r="BO90">
        <v>6.8409611786526006E-2</v>
      </c>
      <c r="BP90">
        <v>5.2808397631968901E-2</v>
      </c>
      <c r="BQ90">
        <v>0.120840738170457</v>
      </c>
      <c r="BR90">
        <v>2.2614988145763699E-2</v>
      </c>
      <c r="BS90">
        <v>1.2592916140803699E-2</v>
      </c>
      <c r="BT90">
        <v>1.9618458704280702E-2</v>
      </c>
      <c r="BU90">
        <v>1.60565840612551E-2</v>
      </c>
      <c r="BV90">
        <v>2.8787628843021301E-2</v>
      </c>
      <c r="BW90">
        <v>1.60944880627732E-2</v>
      </c>
      <c r="BX90">
        <v>0.24321092319776599</v>
      </c>
      <c r="BY90">
        <v>2.55122803994089E-2</v>
      </c>
      <c r="BZ90">
        <v>5.1232172844924803E-2</v>
      </c>
      <c r="CA90">
        <v>3.06999980171989E-3</v>
      </c>
      <c r="CB90">
        <v>4.4636169907224799E-3</v>
      </c>
      <c r="CC90">
        <v>0</v>
      </c>
      <c r="CD90">
        <v>1.2832717601412599E-3</v>
      </c>
      <c r="CE90">
        <v>5.5561232002763498E-3</v>
      </c>
      <c r="CF90">
        <v>5.8207487957260898E-3</v>
      </c>
      <c r="CG90">
        <v>5.8990668311910601E-3</v>
      </c>
      <c r="CH90">
        <v>2.1680559532864202E-3</v>
      </c>
      <c r="CI90">
        <v>4.11111372667353E-2</v>
      </c>
      <c r="CJ90">
        <v>1.4156515527015E-3</v>
      </c>
      <c r="CK90">
        <v>0</v>
      </c>
      <c r="CL90">
        <v>3.2015393559934801E-3</v>
      </c>
      <c r="CM90">
        <v>1.80260376849968E-3</v>
      </c>
      <c r="CO90" s="3">
        <v>87</v>
      </c>
      <c r="CP90">
        <v>2.74071292823337E-2</v>
      </c>
      <c r="CQ90">
        <v>4.8043640054725098E-3</v>
      </c>
      <c r="CS90" s="3">
        <v>87</v>
      </c>
      <c r="CT90">
        <v>1.4037137088968201E-2</v>
      </c>
      <c r="CU90">
        <v>6.33750763314604E-3</v>
      </c>
      <c r="CV90">
        <v>5.1315146468336797E-3</v>
      </c>
      <c r="CW90">
        <v>7.41911314754064E-3</v>
      </c>
      <c r="CX90">
        <v>2.0228864900435201E-2</v>
      </c>
      <c r="CY90">
        <v>7.6387925648970902E-3</v>
      </c>
      <c r="CZ90">
        <v>1.8445216427338E-3</v>
      </c>
      <c r="DA90">
        <v>1.47369279137165E-2</v>
      </c>
      <c r="DB90">
        <v>1.7020188584202699E-2</v>
      </c>
      <c r="DC90">
        <v>3.2384138631374299E-3</v>
      </c>
      <c r="DD90">
        <v>0</v>
      </c>
      <c r="DE90">
        <v>1.53877479382946E-3</v>
      </c>
      <c r="DF90">
        <v>1.67220624858469E-2</v>
      </c>
      <c r="DG90">
        <v>3.8116255909434798E-3</v>
      </c>
      <c r="DH90">
        <v>6.1383683704672202E-3</v>
      </c>
      <c r="DI90">
        <v>5.6628407417240404E-3</v>
      </c>
      <c r="DJ90">
        <v>9.3471257298060606E-3</v>
      </c>
      <c r="DK90">
        <v>5.7022338283706396E-3</v>
      </c>
      <c r="DL90">
        <v>1.16604225592679E-2</v>
      </c>
      <c r="DM90">
        <v>9.64902870444578E-3</v>
      </c>
      <c r="DN90">
        <v>3.3055469449168103E-2</v>
      </c>
      <c r="DO90">
        <v>2.05121706017178E-2</v>
      </c>
      <c r="DP90">
        <v>8.8976339942812097E-3</v>
      </c>
      <c r="DQ90">
        <v>4.2160554550339999E-3</v>
      </c>
      <c r="DR90">
        <v>8.1788565332492399E-3</v>
      </c>
      <c r="DS90">
        <v>4.4439302591508098E-3</v>
      </c>
      <c r="DT90">
        <v>1.59256831482372E-2</v>
      </c>
      <c r="DU90">
        <v>6.5389306973234803E-3</v>
      </c>
      <c r="DV90">
        <v>2.0196532675229402E-3</v>
      </c>
      <c r="DW90">
        <v>1.12847794654269E-2</v>
      </c>
      <c r="DX90">
        <v>1.02561470827826E-2</v>
      </c>
      <c r="DY90">
        <v>8.6076132737438991E-3</v>
      </c>
      <c r="DZ90">
        <v>1.8415257867635301E-2</v>
      </c>
      <c r="EA90">
        <v>1.30734479457789E-2</v>
      </c>
      <c r="EB90">
        <v>1.6414940950458201E-2</v>
      </c>
      <c r="EC90">
        <v>1.54846056093394E-2</v>
      </c>
      <c r="ED90">
        <v>9.1402410308980605E-3</v>
      </c>
      <c r="EE90">
        <v>0</v>
      </c>
      <c r="EF90">
        <v>0</v>
      </c>
      <c r="EG90">
        <v>1.21466860779812E-2</v>
      </c>
      <c r="EH90">
        <v>0</v>
      </c>
      <c r="EI90">
        <v>3.0323891028222499E-2</v>
      </c>
      <c r="EJ90">
        <v>1.24115051020333E-2</v>
      </c>
      <c r="EK90">
        <v>3.7780067480603398E-3</v>
      </c>
      <c r="EL90">
        <v>9.8480785356792003E-3</v>
      </c>
      <c r="EM90">
        <v>3.41854886417782E-2</v>
      </c>
      <c r="EN90">
        <v>2.3455230197054502E-2</v>
      </c>
      <c r="EO90">
        <v>3.3412620851465999E-2</v>
      </c>
      <c r="EP90">
        <v>1.64669520202076E-3</v>
      </c>
      <c r="EQ90">
        <v>1.4104542153690801E-2</v>
      </c>
      <c r="ER90">
        <v>0</v>
      </c>
      <c r="ES90">
        <v>0</v>
      </c>
      <c r="ET90">
        <v>0</v>
      </c>
      <c r="EU90">
        <v>3.6737909540330897E-2</v>
      </c>
      <c r="EV90">
        <v>1.98826815909721E-2</v>
      </c>
      <c r="EW90">
        <v>0</v>
      </c>
      <c r="EX90">
        <v>3.0121758420578799E-2</v>
      </c>
      <c r="EY90">
        <v>0</v>
      </c>
      <c r="EZ90">
        <v>0</v>
      </c>
      <c r="FA90">
        <v>7.6296264861657999E-3</v>
      </c>
      <c r="FB90">
        <v>0</v>
      </c>
      <c r="FC90">
        <v>3.76054005840456E-3</v>
      </c>
      <c r="FD90">
        <v>1.4209687225757E-2</v>
      </c>
      <c r="FE90">
        <v>0</v>
      </c>
      <c r="FF90">
        <v>4.9629948990807797E-2</v>
      </c>
      <c r="FG90">
        <v>1.4289479316855E-2</v>
      </c>
      <c r="FH90">
        <v>0</v>
      </c>
      <c r="FI90">
        <v>2.21596304220914E-2</v>
      </c>
      <c r="FK90" s="3">
        <v>87</v>
      </c>
      <c r="FL90">
        <v>1.1000954235470799E-2</v>
      </c>
      <c r="FM90">
        <v>1.2961216836623001E-3</v>
      </c>
    </row>
    <row r="91" spans="1:169">
      <c r="A91" s="3">
        <v>88</v>
      </c>
      <c r="B91">
        <v>1.7209702296649702E-2</v>
      </c>
      <c r="C91">
        <v>3.1282198670598199E-2</v>
      </c>
      <c r="D91">
        <v>1.0242843260576499E-2</v>
      </c>
      <c r="E91">
        <v>0</v>
      </c>
      <c r="F91">
        <v>5.1168609210231102E-3</v>
      </c>
      <c r="G91">
        <v>1.05886401418361E-2</v>
      </c>
      <c r="H91">
        <v>1.8299893979695401E-3</v>
      </c>
      <c r="I91">
        <v>3.6533820279638402E-3</v>
      </c>
      <c r="J91">
        <v>0</v>
      </c>
      <c r="K91">
        <v>3.28239163352284E-3</v>
      </c>
      <c r="L91">
        <v>0</v>
      </c>
      <c r="M91">
        <v>1.6431553096563401E-2</v>
      </c>
      <c r="N91">
        <v>7.5050598449448405E-2</v>
      </c>
      <c r="O91">
        <v>3.7898990331169499E-3</v>
      </c>
      <c r="P91">
        <v>2.99050450486131E-3</v>
      </c>
      <c r="Q91">
        <v>1.1522536644536001E-2</v>
      </c>
      <c r="R91">
        <v>5.9193079407244303E-2</v>
      </c>
      <c r="S91">
        <v>1.8287234409621E-2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6.0033558244503597E-3</v>
      </c>
      <c r="AA91">
        <v>0</v>
      </c>
      <c r="AB91">
        <v>8.8531341821789598E-3</v>
      </c>
      <c r="AC91">
        <v>3.3501593043814598E-3</v>
      </c>
      <c r="AD91">
        <v>7.3894297366718402E-4</v>
      </c>
      <c r="AE91">
        <v>0</v>
      </c>
      <c r="AF91">
        <v>0.18586302743451899</v>
      </c>
      <c r="AG91">
        <v>5.1293456455401903E-3</v>
      </c>
      <c r="AH91">
        <v>2.8293880931194601E-2</v>
      </c>
      <c r="AI91">
        <v>0.105933972414944</v>
      </c>
      <c r="AJ91">
        <v>0</v>
      </c>
      <c r="AK91">
        <v>0.167161383177203</v>
      </c>
      <c r="AL91">
        <v>0.161301382586022</v>
      </c>
      <c r="AM91">
        <v>0</v>
      </c>
      <c r="AN91">
        <v>0</v>
      </c>
      <c r="AO91">
        <v>2.0333060807497E-2</v>
      </c>
      <c r="AP91">
        <v>2.3212361493444001E-3</v>
      </c>
      <c r="AQ91">
        <v>8.3722839382197704E-3</v>
      </c>
      <c r="AR91">
        <v>0</v>
      </c>
      <c r="AS91">
        <v>3.2838800086473198E-2</v>
      </c>
      <c r="AT91">
        <v>4.6886173328941896E-3</v>
      </c>
      <c r="AU91">
        <v>2.0286464634346701E-2</v>
      </c>
      <c r="AV91">
        <v>2.3707622905542999E-2</v>
      </c>
      <c r="AW91">
        <v>2.7895871560105301E-3</v>
      </c>
      <c r="AX91">
        <v>0</v>
      </c>
      <c r="AY91">
        <v>1.2014563841889399E-2</v>
      </c>
      <c r="AZ91">
        <v>0</v>
      </c>
      <c r="BA91">
        <v>0</v>
      </c>
      <c r="BB91">
        <v>6.4697292916299595E-2</v>
      </c>
      <c r="BC91">
        <v>4.4455317943643297E-2</v>
      </c>
      <c r="BD91">
        <v>1.33557431714596E-2</v>
      </c>
      <c r="BE91">
        <v>0</v>
      </c>
      <c r="BF91">
        <v>3.6366993438112602E-2</v>
      </c>
      <c r="BG91">
        <v>1.5655024914335298E-2</v>
      </c>
      <c r="BH91">
        <v>1.53402235351387E-3</v>
      </c>
      <c r="BI91">
        <v>2.4213789989521398E-2</v>
      </c>
      <c r="BJ91">
        <v>0</v>
      </c>
      <c r="BK91">
        <v>1.1164811734355001E-2</v>
      </c>
      <c r="BL91">
        <v>3.2599454500526197E-2</v>
      </c>
      <c r="BM91">
        <v>2.32581416214486E-2</v>
      </c>
      <c r="BN91">
        <v>4.3347953136772803E-2</v>
      </c>
      <c r="BO91">
        <v>8.0098113994815298E-2</v>
      </c>
      <c r="BP91">
        <v>3.5461163617896897E-2</v>
      </c>
      <c r="BQ91">
        <v>0.10118846948907299</v>
      </c>
      <c r="BR91">
        <v>2.2001433979671501E-2</v>
      </c>
      <c r="BS91">
        <v>2.5430406652091602E-3</v>
      </c>
      <c r="BT91">
        <v>1.5882177995416399E-2</v>
      </c>
      <c r="BU91">
        <v>1.6237431072298799E-2</v>
      </c>
      <c r="BV91">
        <v>2.51365529852614E-2</v>
      </c>
      <c r="BW91">
        <v>0</v>
      </c>
      <c r="BX91">
        <v>0.19443615560486099</v>
      </c>
      <c r="BY91">
        <v>2.1914777103796398E-2</v>
      </c>
      <c r="BZ91">
        <v>4.4715348585579601E-2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1.4521448386775901E-3</v>
      </c>
      <c r="CG91">
        <v>1.0023166401971399E-3</v>
      </c>
      <c r="CH91">
        <v>0</v>
      </c>
      <c r="CI91">
        <v>2.6697815402906801E-2</v>
      </c>
      <c r="CJ91">
        <v>0</v>
      </c>
      <c r="CK91">
        <v>0</v>
      </c>
      <c r="CL91">
        <v>0</v>
      </c>
      <c r="CM91">
        <v>0</v>
      </c>
      <c r="CO91" s="3">
        <v>88</v>
      </c>
      <c r="CP91">
        <v>2.1887419143527799E-2</v>
      </c>
      <c r="CQ91">
        <v>4.2455656905586604E-3</v>
      </c>
      <c r="CS91" s="3">
        <v>88</v>
      </c>
      <c r="CT91">
        <v>8.5627250127442694E-3</v>
      </c>
      <c r="CU91">
        <v>1.2490742291556001E-3</v>
      </c>
      <c r="CV91">
        <v>2.03224759748051E-3</v>
      </c>
      <c r="CW91">
        <v>9.94976943886949E-3</v>
      </c>
      <c r="CX91">
        <v>1.9438342071369599E-2</v>
      </c>
      <c r="CY91">
        <v>0</v>
      </c>
      <c r="CZ91">
        <v>0</v>
      </c>
      <c r="DA91">
        <v>1.013508948609E-2</v>
      </c>
      <c r="DB91">
        <v>2.8430798007631101E-2</v>
      </c>
      <c r="DC91">
        <v>1.4831369141181899E-3</v>
      </c>
      <c r="DD91">
        <v>0</v>
      </c>
      <c r="DE91">
        <v>1.2117183287968199E-3</v>
      </c>
      <c r="DF91">
        <v>0</v>
      </c>
      <c r="DG91">
        <v>2.77902261571679E-3</v>
      </c>
      <c r="DH91">
        <v>0</v>
      </c>
      <c r="DI91">
        <v>0</v>
      </c>
      <c r="DJ91">
        <v>6.2299605941759503E-3</v>
      </c>
      <c r="DK91">
        <v>5.4029261131315004E-3</v>
      </c>
      <c r="DL91">
        <v>4.5997411090457699E-3</v>
      </c>
      <c r="DM91">
        <v>9.1449872343727194E-3</v>
      </c>
      <c r="DN91">
        <v>2.8141791281362599E-2</v>
      </c>
      <c r="DO91">
        <v>0</v>
      </c>
      <c r="DP91">
        <v>2.2150880616695302E-3</v>
      </c>
      <c r="DQ91" s="4">
        <v>4.3093405566664103E-5</v>
      </c>
      <c r="DR91">
        <v>4.5400788364351602E-3</v>
      </c>
      <c r="DS91">
        <v>0</v>
      </c>
      <c r="DT91">
        <v>1.32897447433242E-2</v>
      </c>
      <c r="DU91">
        <v>0</v>
      </c>
      <c r="DV91">
        <v>0</v>
      </c>
      <c r="DW91">
        <v>6.4503075914726397E-3</v>
      </c>
      <c r="DX91">
        <v>7.78210306147598E-3</v>
      </c>
      <c r="DY91">
        <v>4.3662035584989397E-3</v>
      </c>
      <c r="DZ91">
        <v>1.2713998144365401E-2</v>
      </c>
      <c r="EA91">
        <v>1.2951954477950599E-2</v>
      </c>
      <c r="EB91">
        <v>0</v>
      </c>
      <c r="EC91">
        <v>1.0117213248045201E-2</v>
      </c>
      <c r="ED91">
        <v>5.7451933523034E-3</v>
      </c>
      <c r="EE91">
        <v>0</v>
      </c>
      <c r="EF91">
        <v>0</v>
      </c>
      <c r="EG91">
        <v>1.08186403633797E-2</v>
      </c>
      <c r="EH91">
        <v>0</v>
      </c>
      <c r="EI91">
        <v>2.7335388953139202E-2</v>
      </c>
      <c r="EJ91">
        <v>5.0632755008525399E-3</v>
      </c>
      <c r="EK91">
        <v>0</v>
      </c>
      <c r="EL91">
        <v>2.8069268519030099E-3</v>
      </c>
      <c r="EM91">
        <v>3.3220273435538801E-2</v>
      </c>
      <c r="EN91">
        <v>2.3347412671160198E-2</v>
      </c>
      <c r="EO91">
        <v>3.3605212758851699E-2</v>
      </c>
      <c r="EP91">
        <v>0</v>
      </c>
      <c r="EQ91">
        <v>1.28033679886178E-2</v>
      </c>
      <c r="ER91">
        <v>0</v>
      </c>
      <c r="ES91">
        <v>0</v>
      </c>
      <c r="ET91">
        <v>0</v>
      </c>
      <c r="EU91">
        <v>3.0722550615509499E-2</v>
      </c>
      <c r="EV91">
        <v>1.5923387627022001E-2</v>
      </c>
      <c r="EW91">
        <v>0</v>
      </c>
      <c r="EX91">
        <v>3.0769655866961499E-2</v>
      </c>
      <c r="EY91">
        <v>0</v>
      </c>
      <c r="EZ91">
        <v>0</v>
      </c>
      <c r="FA91">
        <v>2.25912648536078E-3</v>
      </c>
      <c r="FB91">
        <v>0</v>
      </c>
      <c r="FC91">
        <v>4.8169560089530499E-3</v>
      </c>
      <c r="FD91">
        <v>9.0535808255060701E-3</v>
      </c>
      <c r="FE91">
        <v>0</v>
      </c>
      <c r="FF91">
        <v>4.1648478901800498E-2</v>
      </c>
      <c r="FG91">
        <v>1.23679223218439E-2</v>
      </c>
      <c r="FH91">
        <v>0</v>
      </c>
      <c r="FI91">
        <v>2.0140056285913598E-2</v>
      </c>
      <c r="FK91" s="3">
        <v>88</v>
      </c>
      <c r="FL91">
        <v>7.8780664996688596E-3</v>
      </c>
      <c r="FM91">
        <v>1.2742970482312601E-3</v>
      </c>
    </row>
    <row r="92" spans="1:169">
      <c r="A92" s="3">
        <v>89</v>
      </c>
      <c r="B92">
        <v>1.8685867217101301E-2</v>
      </c>
      <c r="C92">
        <v>2.5315686945007201E-2</v>
      </c>
      <c r="D92">
        <v>6.93132516004234E-3</v>
      </c>
      <c r="E92">
        <v>0</v>
      </c>
      <c r="F92">
        <v>2.8303742435665702E-3</v>
      </c>
      <c r="G92">
        <v>8.5725624816123305E-3</v>
      </c>
      <c r="H92">
        <v>0</v>
      </c>
      <c r="I92">
        <v>1.77759260831709E-3</v>
      </c>
      <c r="J92">
        <v>0</v>
      </c>
      <c r="K92">
        <v>5.8859336125562196E-3</v>
      </c>
      <c r="L92">
        <v>0</v>
      </c>
      <c r="M92">
        <v>1.57149371948355E-2</v>
      </c>
      <c r="N92">
        <v>4.0635388167560703E-2</v>
      </c>
      <c r="O92">
        <v>0</v>
      </c>
      <c r="P92">
        <v>2.4284016284629299E-3</v>
      </c>
      <c r="Q92">
        <v>1.1313297112289501E-2</v>
      </c>
      <c r="R92">
        <v>3.6397902363163898E-2</v>
      </c>
      <c r="S92">
        <v>2.8315747745865399E-2</v>
      </c>
      <c r="T92">
        <v>0</v>
      </c>
      <c r="U92">
        <v>3.6851212685437801E-3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.16946433830521501</v>
      </c>
      <c r="AG92">
        <v>9.2324383548343207E-3</v>
      </c>
      <c r="AH92">
        <v>2.7610223482017901E-2</v>
      </c>
      <c r="AI92">
        <v>1.0919010720758401E-2</v>
      </c>
      <c r="AJ92">
        <v>0</v>
      </c>
      <c r="AK92">
        <v>0.165158587045066</v>
      </c>
      <c r="AL92">
        <v>0.16367962829808599</v>
      </c>
      <c r="AM92">
        <v>2.03789289779285E-3</v>
      </c>
      <c r="AN92">
        <v>0</v>
      </c>
      <c r="AO92">
        <v>9.5714077020944092E-3</v>
      </c>
      <c r="AP92">
        <v>0</v>
      </c>
      <c r="AQ92">
        <v>7.0865109653808203E-4</v>
      </c>
      <c r="AR92">
        <v>0</v>
      </c>
      <c r="AS92">
        <v>3.1387618220799801E-2</v>
      </c>
      <c r="AT92">
        <v>2.1837200487327402E-3</v>
      </c>
      <c r="AU92">
        <v>1.7262925844044201E-2</v>
      </c>
      <c r="AV92">
        <v>2.60812780942399E-2</v>
      </c>
      <c r="AW92">
        <v>0</v>
      </c>
      <c r="AX92">
        <v>0</v>
      </c>
      <c r="AY92">
        <v>1.4282142362489401E-2</v>
      </c>
      <c r="AZ92">
        <v>0</v>
      </c>
      <c r="BA92">
        <v>0</v>
      </c>
      <c r="BB92">
        <v>5.3029131092505698E-2</v>
      </c>
      <c r="BC92">
        <v>2.7569459527967698E-2</v>
      </c>
      <c r="BD92">
        <v>0</v>
      </c>
      <c r="BE92">
        <v>4.0990179479685898E-3</v>
      </c>
      <c r="BF92">
        <v>2.5289459250504201E-2</v>
      </c>
      <c r="BG92">
        <v>4.8890337043379101E-3</v>
      </c>
      <c r="BH92">
        <v>0</v>
      </c>
      <c r="BI92">
        <v>2.41524135678253E-3</v>
      </c>
      <c r="BJ92">
        <v>0</v>
      </c>
      <c r="BK92">
        <v>6.9231831634787499E-3</v>
      </c>
      <c r="BL92">
        <v>3.8663424091238498E-2</v>
      </c>
      <c r="BM92">
        <v>1.24931462451716E-2</v>
      </c>
      <c r="BN92">
        <v>4.1513918338767102E-2</v>
      </c>
      <c r="BO92">
        <v>7.7661347542418199E-2</v>
      </c>
      <c r="BP92">
        <v>1.5855842069939501E-2</v>
      </c>
      <c r="BQ92">
        <v>7.5536046848169003E-2</v>
      </c>
      <c r="BR92">
        <v>2.0801140009392299E-2</v>
      </c>
      <c r="BS92">
        <v>0</v>
      </c>
      <c r="BT92">
        <v>7.5306037764658199E-3</v>
      </c>
      <c r="BU92">
        <v>1.2994228006542E-2</v>
      </c>
      <c r="BV92">
        <v>1.9857453151325501E-2</v>
      </c>
      <c r="BW92">
        <v>0</v>
      </c>
      <c r="BX92">
        <v>0.137377687042889</v>
      </c>
      <c r="BY92">
        <v>1.29853085891858E-2</v>
      </c>
      <c r="BZ92">
        <v>3.4634298597670997E-2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7.0516988403351803E-3</v>
      </c>
      <c r="CJ92">
        <v>0</v>
      </c>
      <c r="CK92">
        <v>0</v>
      </c>
      <c r="CL92">
        <v>0</v>
      </c>
      <c r="CM92">
        <v>0</v>
      </c>
      <c r="CO92" s="3">
        <v>89</v>
      </c>
      <c r="CP92">
        <v>1.6636007437941001E-2</v>
      </c>
      <c r="CQ92">
        <v>3.6626689056879999E-3</v>
      </c>
      <c r="CS92" s="3">
        <v>89</v>
      </c>
      <c r="CT92">
        <v>6.4145246722711298E-3</v>
      </c>
      <c r="CU92">
        <v>0</v>
      </c>
      <c r="CV92">
        <v>4.0979287609188E-3</v>
      </c>
      <c r="CW92">
        <v>9.1581605827055507E-3</v>
      </c>
      <c r="CX92">
        <v>2.2247891027072201E-2</v>
      </c>
      <c r="CY92">
        <v>0</v>
      </c>
      <c r="CZ92">
        <v>0</v>
      </c>
      <c r="DA92">
        <v>1.04630051441759E-2</v>
      </c>
      <c r="DB92">
        <v>3.2437890309593903E-2</v>
      </c>
      <c r="DC92">
        <v>5.8048710796642397E-4</v>
      </c>
      <c r="DD92">
        <v>0</v>
      </c>
      <c r="DE92">
        <v>7.2817705814691202E-3</v>
      </c>
      <c r="DF92">
        <v>0</v>
      </c>
      <c r="DG92">
        <v>5.0851345239308803E-3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1.7729493607544101E-3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3.4249672326051102E-3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5.3897293041600897E-3</v>
      </c>
      <c r="EA92">
        <v>5.4910894716097202E-3</v>
      </c>
      <c r="EB92">
        <v>0</v>
      </c>
      <c r="EC92">
        <v>0</v>
      </c>
      <c r="ED92" s="4">
        <v>8.8429539720374001E-5</v>
      </c>
      <c r="EE92">
        <v>0</v>
      </c>
      <c r="EF92">
        <v>0</v>
      </c>
      <c r="EG92">
        <v>9.9206608128485606E-3</v>
      </c>
      <c r="EH92">
        <v>6.5858396203122699E-3</v>
      </c>
      <c r="EI92">
        <v>2.6522341105633201E-2</v>
      </c>
      <c r="EJ92">
        <v>0</v>
      </c>
      <c r="EK92">
        <v>0</v>
      </c>
      <c r="EL92">
        <v>0</v>
      </c>
      <c r="EM92">
        <v>3.97486175664334E-2</v>
      </c>
      <c r="EN92">
        <v>2.35106165178923E-2</v>
      </c>
      <c r="EO92">
        <v>3.4039843983118601E-2</v>
      </c>
      <c r="EP92">
        <v>0</v>
      </c>
      <c r="EQ92">
        <v>1.1394951615569599E-2</v>
      </c>
      <c r="ER92">
        <v>0</v>
      </c>
      <c r="ES92">
        <v>0</v>
      </c>
      <c r="ET92">
        <v>0</v>
      </c>
      <c r="EU92">
        <v>2.6563990681808598E-2</v>
      </c>
      <c r="EV92">
        <v>1.30657754720918E-2</v>
      </c>
      <c r="EW92">
        <v>0</v>
      </c>
      <c r="EX92">
        <v>3.2500860241016699E-2</v>
      </c>
      <c r="EY92">
        <v>0</v>
      </c>
      <c r="EZ92">
        <v>6.2692815440987704E-4</v>
      </c>
      <c r="FA92">
        <v>0</v>
      </c>
      <c r="FB92">
        <v>0</v>
      </c>
      <c r="FC92">
        <v>5.5419225788998503E-3</v>
      </c>
      <c r="FD92">
        <v>6.44184488873262E-3</v>
      </c>
      <c r="FE92">
        <v>0</v>
      </c>
      <c r="FF92">
        <v>4.1052858978295602E-2</v>
      </c>
      <c r="FG92">
        <v>9.7864660378125801E-3</v>
      </c>
      <c r="FH92">
        <v>0</v>
      </c>
      <c r="FI92">
        <v>1.7633219853732101E-2</v>
      </c>
      <c r="FK92" s="3">
        <v>89</v>
      </c>
      <c r="FL92">
        <v>6.15986317246414E-3</v>
      </c>
      <c r="FM92">
        <v>1.3030140115046101E-3</v>
      </c>
    </row>
    <row r="93" spans="1:169">
      <c r="A93" s="3">
        <v>90</v>
      </c>
      <c r="B93">
        <v>1.8663017482819601E-2</v>
      </c>
      <c r="C93">
        <v>1.8879876933763699E-2</v>
      </c>
      <c r="D93">
        <v>3.9209004099727898E-3</v>
      </c>
      <c r="E93">
        <v>0</v>
      </c>
      <c r="F93">
        <v>8.0367099197265195E-4</v>
      </c>
      <c r="G93">
        <v>6.8393124182568104E-3</v>
      </c>
      <c r="H93">
        <v>0</v>
      </c>
      <c r="I93">
        <v>0</v>
      </c>
      <c r="J93">
        <v>0</v>
      </c>
      <c r="K93">
        <v>6.8665515554106804E-3</v>
      </c>
      <c r="L93">
        <v>0</v>
      </c>
      <c r="M93">
        <v>1.39242103653168E-2</v>
      </c>
      <c r="N93">
        <v>1.5606682754489299E-2</v>
      </c>
      <c r="O93">
        <v>0</v>
      </c>
      <c r="P93">
        <v>0</v>
      </c>
      <c r="Q93">
        <v>9.7473306934250693E-3</v>
      </c>
      <c r="R93">
        <v>1.8510501736507499E-2</v>
      </c>
      <c r="S93">
        <v>2.9489322109408099E-2</v>
      </c>
      <c r="T93">
        <v>0</v>
      </c>
      <c r="U93">
        <v>1.20747876191061E-2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.154864116687462</v>
      </c>
      <c r="AG93">
        <v>1.55971234598357E-2</v>
      </c>
      <c r="AH93">
        <v>2.990429794202E-2</v>
      </c>
      <c r="AI93">
        <v>0</v>
      </c>
      <c r="AJ93">
        <v>0</v>
      </c>
      <c r="AK93">
        <v>0.16467783322776</v>
      </c>
      <c r="AL93">
        <v>0.16599973855712999</v>
      </c>
      <c r="AM93">
        <v>5.0260717676349096E-3</v>
      </c>
      <c r="AN93">
        <v>0</v>
      </c>
      <c r="AO93">
        <v>5.0546869417367997E-3</v>
      </c>
      <c r="AP93">
        <v>0</v>
      </c>
      <c r="AQ93">
        <v>0</v>
      </c>
      <c r="AR93">
        <v>0</v>
      </c>
      <c r="AS93">
        <v>2.9482250299769398E-2</v>
      </c>
      <c r="AT93">
        <v>4.44613994271594E-3</v>
      </c>
      <c r="AU93">
        <v>1.1169612893964599E-2</v>
      </c>
      <c r="AV93">
        <v>3.2206017915138399E-2</v>
      </c>
      <c r="AW93">
        <v>0</v>
      </c>
      <c r="AX93">
        <v>0</v>
      </c>
      <c r="AY93">
        <v>1.53729380164222E-2</v>
      </c>
      <c r="AZ93">
        <v>0</v>
      </c>
      <c r="BA93">
        <v>0</v>
      </c>
      <c r="BB93">
        <v>3.5278888495857599E-2</v>
      </c>
      <c r="BC93">
        <v>1.0266115187215701E-2</v>
      </c>
      <c r="BD93">
        <v>0</v>
      </c>
      <c r="BE93">
        <v>1.09722411570802E-2</v>
      </c>
      <c r="BF93">
        <v>1.07473946214142E-2</v>
      </c>
      <c r="BG93">
        <v>0</v>
      </c>
      <c r="BH93">
        <v>0</v>
      </c>
      <c r="BI93">
        <v>0</v>
      </c>
      <c r="BJ93">
        <v>0</v>
      </c>
      <c r="BK93">
        <v>5.2281403969582797E-3</v>
      </c>
      <c r="BL93">
        <v>3.1804345587639997E-2</v>
      </c>
      <c r="BM93">
        <v>6.4210386451977498E-3</v>
      </c>
      <c r="BN93">
        <v>3.8532452760864297E-2</v>
      </c>
      <c r="BO93">
        <v>6.6669010699539802E-2</v>
      </c>
      <c r="BP93">
        <v>9.9956244915642002E-4</v>
      </c>
      <c r="BQ93">
        <v>4.8941545789897699E-2</v>
      </c>
      <c r="BR93">
        <v>2.2012391475685698E-2</v>
      </c>
      <c r="BS93">
        <v>0</v>
      </c>
      <c r="BT93">
        <v>6.9160174975415396E-4</v>
      </c>
      <c r="BU93">
        <v>8.5016738713460105E-3</v>
      </c>
      <c r="BV93">
        <v>1.39917004140302E-2</v>
      </c>
      <c r="BW93">
        <v>0</v>
      </c>
      <c r="BX93">
        <v>8.1370453989732597E-2</v>
      </c>
      <c r="BY93">
        <v>3.9510905729209104E-3</v>
      </c>
      <c r="BZ93">
        <v>2.3579340209735799E-2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O93" s="3">
        <v>90</v>
      </c>
      <c r="CP93">
        <v>1.34342886755118E-2</v>
      </c>
      <c r="CQ93">
        <v>3.3057437534532801E-3</v>
      </c>
      <c r="CS93" s="3">
        <v>90</v>
      </c>
      <c r="CT93">
        <v>2.63600661901452E-3</v>
      </c>
      <c r="CU93">
        <v>0</v>
      </c>
      <c r="CV93">
        <v>6.21696859750712E-3</v>
      </c>
      <c r="CW93">
        <v>1.1310586322775E-2</v>
      </c>
      <c r="CX93">
        <v>2.2529814023175599E-2</v>
      </c>
      <c r="CY93">
        <v>0</v>
      </c>
      <c r="CZ93" s="4">
        <v>7.7543820747601805E-6</v>
      </c>
      <c r="DA93">
        <v>1.09509005168994E-2</v>
      </c>
      <c r="DB93">
        <v>2.2934309357689898E-2</v>
      </c>
      <c r="DC93">
        <v>2.0012433248097002E-3</v>
      </c>
      <c r="DD93">
        <v>0</v>
      </c>
      <c r="DE93">
        <v>1.44105976987218E-2</v>
      </c>
      <c r="DF93">
        <v>0</v>
      </c>
      <c r="DG93">
        <v>7.5851270563737196E-3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1.9477908404187999E-3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1.0251600941575199E-2</v>
      </c>
      <c r="EH93">
        <v>6.2011559088877101E-2</v>
      </c>
      <c r="EI93">
        <v>3.0247878209400499E-2</v>
      </c>
      <c r="EJ93">
        <v>1.38525532253166E-3</v>
      </c>
      <c r="EK93">
        <v>1.3820938460983099E-3</v>
      </c>
      <c r="EL93">
        <v>3.0884554019251901E-3</v>
      </c>
      <c r="EM93">
        <v>6.0471393724986798E-2</v>
      </c>
      <c r="EN93">
        <v>2.7134052870298301E-2</v>
      </c>
      <c r="EO93">
        <v>3.5737849188239801E-2</v>
      </c>
      <c r="EP93">
        <v>0</v>
      </c>
      <c r="EQ93">
        <v>1.23740261228519E-2</v>
      </c>
      <c r="ER93">
        <v>0</v>
      </c>
      <c r="ES93">
        <v>0</v>
      </c>
      <c r="ET93">
        <v>0</v>
      </c>
      <c r="EU93">
        <v>2.7188310896679099E-2</v>
      </c>
      <c r="EV93">
        <v>1.35285417928728E-2</v>
      </c>
      <c r="EW93">
        <v>0.102386413356196</v>
      </c>
      <c r="EX93">
        <v>3.6626055123179402E-2</v>
      </c>
      <c r="EY93">
        <v>0</v>
      </c>
      <c r="EZ93">
        <v>2.02660796272558E-3</v>
      </c>
      <c r="FA93">
        <v>4.8586531920348196E-3</v>
      </c>
      <c r="FB93">
        <v>0</v>
      </c>
      <c r="FC93">
        <v>8.2640449477174999E-3</v>
      </c>
      <c r="FD93">
        <v>7.8332726029629804E-3</v>
      </c>
      <c r="FE93">
        <v>0</v>
      </c>
      <c r="FF93">
        <v>5.0759257698942399E-2</v>
      </c>
      <c r="FG93">
        <v>9.8158414207977808E-3</v>
      </c>
      <c r="FH93">
        <v>0</v>
      </c>
      <c r="FI93">
        <v>1.84337710304632E-2</v>
      </c>
      <c r="FK93" s="3">
        <v>90</v>
      </c>
      <c r="FL93">
        <v>9.2402357864826007E-3</v>
      </c>
      <c r="FM93">
        <v>2.2179793914032199E-3</v>
      </c>
    </row>
    <row r="94" spans="1:169">
      <c r="A94" s="3">
        <v>91</v>
      </c>
      <c r="B94">
        <v>1.65946551809227E-2</v>
      </c>
      <c r="C94">
        <v>1.27778969699365E-2</v>
      </c>
      <c r="D94">
        <v>3.2173102251406398E-4</v>
      </c>
      <c r="E94">
        <v>0</v>
      </c>
      <c r="F94">
        <v>0</v>
      </c>
      <c r="G94">
        <v>4.8188500963249796E-3</v>
      </c>
      <c r="H94">
        <v>0</v>
      </c>
      <c r="I94">
        <v>0</v>
      </c>
      <c r="J94">
        <v>0</v>
      </c>
      <c r="K94">
        <v>6.24155788629572E-3</v>
      </c>
      <c r="L94">
        <v>0</v>
      </c>
      <c r="M94">
        <v>1.23098399965896E-2</v>
      </c>
      <c r="N94">
        <v>0</v>
      </c>
      <c r="O94">
        <v>0</v>
      </c>
      <c r="P94">
        <v>0</v>
      </c>
      <c r="Q94">
        <v>7.7097011738426202E-3</v>
      </c>
      <c r="R94">
        <v>4.5031120950790099E-3</v>
      </c>
      <c r="S94">
        <v>2.3621494126156901E-2</v>
      </c>
      <c r="T94">
        <v>0</v>
      </c>
      <c r="U94">
        <v>1.296918315615E-2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9.9746433432194598E-4</v>
      </c>
      <c r="AE94">
        <v>0</v>
      </c>
      <c r="AF94">
        <v>0.14245549072427899</v>
      </c>
      <c r="AG94">
        <v>2.1722862224169599E-2</v>
      </c>
      <c r="AH94">
        <v>3.3467151094808599E-2</v>
      </c>
      <c r="AI94">
        <v>0</v>
      </c>
      <c r="AJ94">
        <v>0</v>
      </c>
      <c r="AK94">
        <v>0.16542079934291501</v>
      </c>
      <c r="AL94">
        <v>0.16780777958141099</v>
      </c>
      <c r="AM94">
        <v>8.4944494512954206E-3</v>
      </c>
      <c r="AN94">
        <v>0</v>
      </c>
      <c r="AO94">
        <v>5.1848698875088398E-3</v>
      </c>
      <c r="AP94">
        <v>0</v>
      </c>
      <c r="AQ94">
        <v>2.8698900112666499E-3</v>
      </c>
      <c r="AR94">
        <v>1.0971481693215501E-3</v>
      </c>
      <c r="AS94">
        <v>2.8981346887695301E-2</v>
      </c>
      <c r="AT94">
        <v>9.4792387746639797E-3</v>
      </c>
      <c r="AU94">
        <v>4.1569396720523002E-3</v>
      </c>
      <c r="AV94">
        <v>4.1177508225527799E-2</v>
      </c>
      <c r="AW94">
        <v>0</v>
      </c>
      <c r="AX94">
        <v>0</v>
      </c>
      <c r="AY94">
        <v>1.48279017712742E-2</v>
      </c>
      <c r="AZ94">
        <v>0</v>
      </c>
      <c r="BA94">
        <v>0</v>
      </c>
      <c r="BB94">
        <v>1.4078362910384201E-2</v>
      </c>
      <c r="BC94">
        <v>0</v>
      </c>
      <c r="BD94">
        <v>0</v>
      </c>
      <c r="BE94">
        <v>1.87559779122904E-2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5.3747156207114904E-3</v>
      </c>
      <c r="BL94">
        <v>1.7207130477039999E-2</v>
      </c>
      <c r="BM94">
        <v>4.5358612006425898E-3</v>
      </c>
      <c r="BN94">
        <v>3.5886636469848798E-2</v>
      </c>
      <c r="BO94">
        <v>5.26534235436893E-2</v>
      </c>
      <c r="BP94">
        <v>0</v>
      </c>
      <c r="BQ94">
        <v>2.3023757110604701E-2</v>
      </c>
      <c r="BR94">
        <v>2.5052711235867602E-2</v>
      </c>
      <c r="BS94">
        <v>0</v>
      </c>
      <c r="BT94">
        <v>0</v>
      </c>
      <c r="BU94">
        <v>3.8880119948272599E-3</v>
      </c>
      <c r="BV94">
        <v>7.9121730067526E-3</v>
      </c>
      <c r="BW94">
        <v>0</v>
      </c>
      <c r="BX94">
        <v>2.7856450180451901E-2</v>
      </c>
      <c r="BY94">
        <v>0</v>
      </c>
      <c r="BZ94">
        <v>1.24372739637852E-2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O94" s="3">
        <v>91</v>
      </c>
      <c r="CP94">
        <v>1.10963483053691E-2</v>
      </c>
      <c r="CQ94">
        <v>3.1181402692813599E-3</v>
      </c>
      <c r="CS94" s="3">
        <v>91</v>
      </c>
      <c r="CT94">
        <v>0</v>
      </c>
      <c r="CU94">
        <v>2.8415109499519398E-3</v>
      </c>
      <c r="CV94">
        <v>6.2793678823859396E-3</v>
      </c>
      <c r="CW94">
        <v>1.67426420560228E-2</v>
      </c>
      <c r="CX94">
        <v>1.9510703726357902E-2</v>
      </c>
      <c r="CY94">
        <v>0</v>
      </c>
      <c r="CZ94">
        <v>0</v>
      </c>
      <c r="DA94">
        <v>1.0556226023712501E-2</v>
      </c>
      <c r="DB94">
        <v>5.1188429269538802E-3</v>
      </c>
      <c r="DC94">
        <v>5.3458001797824801E-3</v>
      </c>
      <c r="DD94">
        <v>0</v>
      </c>
      <c r="DE94">
        <v>2.08902082289752E-2</v>
      </c>
      <c r="DF94">
        <v>1.93305853676856E-3</v>
      </c>
      <c r="DG94">
        <v>9.4724762896371498E-3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1.77226909726773E-3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1.16669830702733E-2</v>
      </c>
      <c r="EH94">
        <v>0.12872537870119799</v>
      </c>
      <c r="EI94">
        <v>3.6863117620123897E-2</v>
      </c>
      <c r="EJ94">
        <v>9.7132824804539494E-3</v>
      </c>
      <c r="EK94">
        <v>8.8621605173483092E-3</v>
      </c>
      <c r="EL94">
        <v>1.29815800099036E-2</v>
      </c>
      <c r="EM94">
        <v>9.0412509124671595E-2</v>
      </c>
      <c r="EN94">
        <v>3.32421551837968E-2</v>
      </c>
      <c r="EO94">
        <v>3.8600999623893698E-2</v>
      </c>
      <c r="EP94">
        <v>0</v>
      </c>
      <c r="EQ94">
        <v>1.55187694281347E-2</v>
      </c>
      <c r="ER94">
        <v>2.7494137286794701E-3</v>
      </c>
      <c r="ES94">
        <v>0</v>
      </c>
      <c r="ET94">
        <v>1.2165172488615801E-3</v>
      </c>
      <c r="EU94">
        <v>3.1039886348677201E-2</v>
      </c>
      <c r="EV94">
        <v>1.63309746932612E-2</v>
      </c>
      <c r="EW94">
        <v>0.23383718705488299</v>
      </c>
      <c r="EX94">
        <v>4.2328277814506397E-2</v>
      </c>
      <c r="EY94">
        <v>0</v>
      </c>
      <c r="EZ94">
        <v>3.6781570618237801E-3</v>
      </c>
      <c r="FA94">
        <v>1.5291478796022299E-2</v>
      </c>
      <c r="FB94">
        <v>4.0982777384018299E-4</v>
      </c>
      <c r="FC94">
        <v>1.2506516307600499E-2</v>
      </c>
      <c r="FD94">
        <v>1.1557888190894299E-2</v>
      </c>
      <c r="FE94">
        <v>0</v>
      </c>
      <c r="FF94">
        <v>6.6127189857533505E-2</v>
      </c>
      <c r="FG94">
        <v>1.1863998080614901E-2</v>
      </c>
      <c r="FH94">
        <v>0</v>
      </c>
      <c r="FI94">
        <v>2.1804877616749999E-2</v>
      </c>
      <c r="FK94" s="3">
        <v>91</v>
      </c>
      <c r="FL94">
        <v>1.40851798857583E-2</v>
      </c>
      <c r="FM94">
        <v>4.205312153890710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D100"/>
  <sheetViews>
    <sheetView topLeftCell="H1" zoomScale="70" zoomScaleNormal="70" workbookViewId="0">
      <selection activeCell="AD28" sqref="AD28"/>
    </sheetView>
  </sheetViews>
  <sheetFormatPr baseColWidth="10" defaultRowHeight="15"/>
  <cols>
    <col min="1" max="1" width="32.7109375" customWidth="1"/>
    <col min="4" max="4" width="11.85546875" bestFit="1" customWidth="1"/>
    <col min="29" max="29" width="15.5703125" customWidth="1"/>
  </cols>
  <sheetData>
    <row r="1" spans="1:30" ht="17.25">
      <c r="A1" t="s">
        <v>227</v>
      </c>
      <c r="C1" s="7" t="s">
        <v>188</v>
      </c>
      <c r="D1" s="7"/>
      <c r="E1" s="7"/>
      <c r="F1" s="7"/>
      <c r="I1" s="7" t="s">
        <v>189</v>
      </c>
      <c r="J1" s="7"/>
      <c r="K1" s="7"/>
      <c r="L1" s="7"/>
      <c r="O1" s="7" t="s">
        <v>190</v>
      </c>
      <c r="P1" s="7"/>
      <c r="Q1" s="7"/>
      <c r="R1" s="7"/>
      <c r="U1" s="7" t="s">
        <v>191</v>
      </c>
      <c r="V1" s="7"/>
      <c r="W1" s="7"/>
      <c r="X1" s="7"/>
    </row>
    <row r="2" spans="1:30">
      <c r="C2" s="8" t="s">
        <v>3</v>
      </c>
      <c r="D2" s="8"/>
      <c r="E2" s="8" t="s">
        <v>204</v>
      </c>
      <c r="F2" s="8"/>
      <c r="I2" s="8" t="s">
        <v>3</v>
      </c>
      <c r="J2" s="8"/>
      <c r="K2" s="8" t="s">
        <v>204</v>
      </c>
      <c r="L2" s="8"/>
      <c r="O2" s="8" t="s">
        <v>3</v>
      </c>
      <c r="P2" s="8"/>
      <c r="Q2" s="8" t="s">
        <v>204</v>
      </c>
      <c r="R2" s="8"/>
      <c r="U2" s="8" t="s">
        <v>3</v>
      </c>
      <c r="V2" s="8"/>
      <c r="W2" s="8" t="s">
        <v>204</v>
      </c>
      <c r="X2" s="8"/>
    </row>
    <row r="3" spans="1:30">
      <c r="C3" s="1" t="s">
        <v>1</v>
      </c>
      <c r="D3" s="1" t="s">
        <v>2</v>
      </c>
      <c r="E3" s="1" t="s">
        <v>1</v>
      </c>
      <c r="F3" s="1" t="s">
        <v>2</v>
      </c>
      <c r="I3" s="1" t="s">
        <v>1</v>
      </c>
      <c r="J3" s="1" t="s">
        <v>2</v>
      </c>
      <c r="K3" s="1" t="s">
        <v>1</v>
      </c>
      <c r="L3" s="1" t="s">
        <v>2</v>
      </c>
      <c r="O3" s="1" t="s">
        <v>1</v>
      </c>
      <c r="P3" s="1" t="s">
        <v>2</v>
      </c>
      <c r="Q3" s="1" t="s">
        <v>1</v>
      </c>
      <c r="R3" s="1" t="s">
        <v>2</v>
      </c>
      <c r="U3" s="1" t="s">
        <v>1</v>
      </c>
      <c r="V3" s="1" t="s">
        <v>2</v>
      </c>
      <c r="W3" s="1" t="s">
        <v>1</v>
      </c>
      <c r="X3" s="1" t="s">
        <v>2</v>
      </c>
    </row>
    <row r="4" spans="1:30">
      <c r="C4">
        <v>0.375835088096239</v>
      </c>
      <c r="D4">
        <v>0.42212490562584298</v>
      </c>
      <c r="E4" t="s">
        <v>0</v>
      </c>
      <c r="F4">
        <v>1.1758746147376999</v>
      </c>
      <c r="I4">
        <v>2.0689655172413799</v>
      </c>
      <c r="J4">
        <v>0.98360655737704905</v>
      </c>
      <c r="K4">
        <v>0</v>
      </c>
      <c r="L4">
        <v>0.98360655737704905</v>
      </c>
      <c r="O4">
        <v>2.1002875214211798</v>
      </c>
      <c r="P4">
        <v>4.8192066360228498</v>
      </c>
      <c r="Q4" t="s">
        <v>0</v>
      </c>
      <c r="R4">
        <v>17.870264618974499</v>
      </c>
      <c r="U4">
        <v>13</v>
      </c>
      <c r="V4">
        <v>25</v>
      </c>
      <c r="W4" t="s">
        <v>0</v>
      </c>
      <c r="X4">
        <v>25</v>
      </c>
    </row>
    <row r="5" spans="1:30">
      <c r="C5">
        <v>0.43377303396301897</v>
      </c>
      <c r="D5">
        <v>0.39520227563238203</v>
      </c>
      <c r="E5" t="s">
        <v>0</v>
      </c>
      <c r="F5">
        <v>1.46008449843596</v>
      </c>
      <c r="I5">
        <v>2.0689655172413799</v>
      </c>
      <c r="J5">
        <v>0.98360655737704905</v>
      </c>
      <c r="K5">
        <v>0</v>
      </c>
      <c r="L5">
        <v>0.98360655737704905</v>
      </c>
      <c r="O5">
        <v>2.40889572632712</v>
      </c>
      <c r="P5">
        <v>4.7069158767489903</v>
      </c>
      <c r="Q5" t="s">
        <v>0</v>
      </c>
      <c r="R5">
        <v>29.290016969681101</v>
      </c>
      <c r="U5">
        <v>11</v>
      </c>
      <c r="V5">
        <v>24</v>
      </c>
      <c r="W5" t="s">
        <v>0</v>
      </c>
      <c r="X5">
        <v>57</v>
      </c>
      <c r="Z5" t="s">
        <v>4</v>
      </c>
    </row>
    <row r="6" spans="1:30">
      <c r="C6" t="s">
        <v>0</v>
      </c>
      <c r="D6">
        <v>0.98953842882579501</v>
      </c>
      <c r="E6" t="s">
        <v>0</v>
      </c>
      <c r="F6">
        <v>1.24069227150962</v>
      </c>
      <c r="I6">
        <v>0</v>
      </c>
      <c r="J6">
        <v>0.98360655737704905</v>
      </c>
      <c r="K6">
        <v>0</v>
      </c>
      <c r="L6">
        <v>0.98360655737704905</v>
      </c>
      <c r="O6" t="s">
        <v>0</v>
      </c>
      <c r="P6">
        <v>13.3787681665102</v>
      </c>
      <c r="Q6" t="s">
        <v>0</v>
      </c>
      <c r="R6">
        <v>25.9133122263868</v>
      </c>
      <c r="U6" t="s">
        <v>0</v>
      </c>
      <c r="V6">
        <v>36</v>
      </c>
      <c r="W6" t="s">
        <v>0</v>
      </c>
      <c r="X6">
        <v>57</v>
      </c>
    </row>
    <row r="7" spans="1:30">
      <c r="C7" t="s">
        <v>0</v>
      </c>
      <c r="D7">
        <v>0.74752084842561906</v>
      </c>
      <c r="E7" t="s">
        <v>0</v>
      </c>
      <c r="F7">
        <v>1.79282064892443</v>
      </c>
      <c r="I7">
        <v>0</v>
      </c>
      <c r="J7">
        <v>0.98360655737704905</v>
      </c>
      <c r="K7">
        <v>0</v>
      </c>
      <c r="L7">
        <v>0.98360655737704905</v>
      </c>
      <c r="O7" t="s">
        <v>0</v>
      </c>
      <c r="P7">
        <v>8.3728768897255605</v>
      </c>
      <c r="Q7" t="s">
        <v>0</v>
      </c>
      <c r="R7">
        <v>30.617200113062101</v>
      </c>
      <c r="U7" t="s">
        <v>0</v>
      </c>
      <c r="V7">
        <v>40</v>
      </c>
      <c r="W7" t="s">
        <v>0</v>
      </c>
      <c r="X7">
        <v>53</v>
      </c>
      <c r="Z7" t="s">
        <v>5</v>
      </c>
      <c r="AA7" t="s">
        <v>219</v>
      </c>
      <c r="AC7" t="s">
        <v>9</v>
      </c>
      <c r="AD7" t="s">
        <v>10</v>
      </c>
    </row>
    <row r="8" spans="1:30">
      <c r="C8" t="s">
        <v>0</v>
      </c>
      <c r="D8">
        <v>1.0419427839720901</v>
      </c>
      <c r="E8" t="s">
        <v>0</v>
      </c>
      <c r="F8">
        <v>1.25823594561146</v>
      </c>
      <c r="I8">
        <v>0</v>
      </c>
      <c r="J8">
        <v>0.98360655737704905</v>
      </c>
      <c r="K8">
        <v>0</v>
      </c>
      <c r="L8">
        <v>0.98360655737704905</v>
      </c>
      <c r="O8" t="s">
        <v>0</v>
      </c>
      <c r="P8">
        <v>8.9284210406727293</v>
      </c>
      <c r="Q8" t="s">
        <v>0</v>
      </c>
      <c r="R8">
        <v>26.2255368262411</v>
      </c>
      <c r="U8" t="s">
        <v>0</v>
      </c>
      <c r="V8">
        <v>29</v>
      </c>
      <c r="W8" t="s">
        <v>0</v>
      </c>
      <c r="X8">
        <v>46</v>
      </c>
      <c r="AA8" t="s">
        <v>220</v>
      </c>
      <c r="AC8" t="s">
        <v>9</v>
      </c>
      <c r="AD8" t="s">
        <v>10</v>
      </c>
    </row>
    <row r="9" spans="1:30">
      <c r="C9" t="s">
        <v>0</v>
      </c>
      <c r="D9">
        <v>1.6019917295485799</v>
      </c>
      <c r="E9" t="s">
        <v>0</v>
      </c>
      <c r="F9">
        <v>1.47303123309409</v>
      </c>
      <c r="I9">
        <v>0</v>
      </c>
      <c r="J9">
        <v>0.98360655737704905</v>
      </c>
      <c r="K9">
        <v>0</v>
      </c>
      <c r="L9">
        <v>0.98360655737704905</v>
      </c>
      <c r="O9" t="s">
        <v>0</v>
      </c>
      <c r="P9">
        <v>19.820881193635</v>
      </c>
      <c r="Q9" t="s">
        <v>0</v>
      </c>
      <c r="R9">
        <v>30.717635654032801</v>
      </c>
      <c r="U9" t="s">
        <v>0</v>
      </c>
      <c r="V9">
        <v>37</v>
      </c>
      <c r="W9" t="s">
        <v>0</v>
      </c>
      <c r="X9">
        <v>58</v>
      </c>
      <c r="AA9" t="s">
        <v>221</v>
      </c>
      <c r="AC9" t="s">
        <v>11</v>
      </c>
    </row>
    <row r="10" spans="1:30">
      <c r="C10" t="s">
        <v>0</v>
      </c>
      <c r="D10">
        <v>0.476578599869659</v>
      </c>
      <c r="E10" t="s">
        <v>0</v>
      </c>
      <c r="F10">
        <v>1.57544397712411</v>
      </c>
      <c r="I10">
        <v>0</v>
      </c>
      <c r="J10">
        <v>0.98360655737704905</v>
      </c>
      <c r="K10">
        <v>0</v>
      </c>
      <c r="L10">
        <v>0.98360655737704905</v>
      </c>
      <c r="O10" t="s">
        <v>0</v>
      </c>
      <c r="P10">
        <v>4.2853581092497404</v>
      </c>
      <c r="Q10" t="s">
        <v>0</v>
      </c>
      <c r="R10">
        <v>27.889718755226699</v>
      </c>
      <c r="U10" t="s">
        <v>0</v>
      </c>
      <c r="V10">
        <v>23</v>
      </c>
      <c r="W10" t="s">
        <v>0</v>
      </c>
      <c r="X10">
        <v>59</v>
      </c>
      <c r="AA10" t="s">
        <v>222</v>
      </c>
      <c r="AC10" t="s">
        <v>9</v>
      </c>
      <c r="AD10" t="s">
        <v>12</v>
      </c>
    </row>
    <row r="11" spans="1:30">
      <c r="C11" t="s">
        <v>0</v>
      </c>
      <c r="D11">
        <v>1.4586434506066901</v>
      </c>
      <c r="E11" t="s">
        <v>0</v>
      </c>
      <c r="F11">
        <v>0.888518933763073</v>
      </c>
      <c r="I11">
        <v>0</v>
      </c>
      <c r="J11">
        <v>0.98360655737704905</v>
      </c>
      <c r="K11">
        <v>0</v>
      </c>
      <c r="L11">
        <v>0.98360655737704905</v>
      </c>
      <c r="O11" t="s">
        <v>0</v>
      </c>
      <c r="P11">
        <v>18.0702201021018</v>
      </c>
      <c r="Q11" t="s">
        <v>0</v>
      </c>
      <c r="R11">
        <v>21.944517530023901</v>
      </c>
      <c r="U11" t="s">
        <v>0</v>
      </c>
      <c r="V11">
        <v>45</v>
      </c>
      <c r="W11" t="s">
        <v>0</v>
      </c>
      <c r="X11">
        <v>55</v>
      </c>
    </row>
    <row r="12" spans="1:30">
      <c r="C12" t="s">
        <v>0</v>
      </c>
      <c r="D12">
        <v>0.54441638721204</v>
      </c>
      <c r="E12" t="s">
        <v>0</v>
      </c>
      <c r="F12">
        <v>1.2566114720839701</v>
      </c>
      <c r="I12">
        <v>0</v>
      </c>
      <c r="J12">
        <v>0.98360655737704905</v>
      </c>
      <c r="K12">
        <v>0</v>
      </c>
      <c r="L12">
        <v>0.98360655737704905</v>
      </c>
      <c r="O12" t="s">
        <v>0</v>
      </c>
      <c r="P12">
        <v>7.9321596881556697</v>
      </c>
      <c r="Q12" t="s">
        <v>0</v>
      </c>
      <c r="R12">
        <v>18.457393697753801</v>
      </c>
      <c r="U12" t="s">
        <v>0</v>
      </c>
      <c r="V12">
        <v>48</v>
      </c>
      <c r="W12" t="s">
        <v>0</v>
      </c>
      <c r="X12">
        <v>36</v>
      </c>
    </row>
    <row r="13" spans="1:30">
      <c r="C13" t="s">
        <v>0</v>
      </c>
      <c r="D13">
        <v>1.4552341152966</v>
      </c>
      <c r="E13" t="s">
        <v>0</v>
      </c>
      <c r="F13">
        <v>2.4809092431289002</v>
      </c>
      <c r="I13">
        <v>0</v>
      </c>
      <c r="J13">
        <v>0.98360655737704905</v>
      </c>
      <c r="K13">
        <v>0</v>
      </c>
      <c r="L13">
        <v>0.98360655737704905</v>
      </c>
      <c r="O13" t="s">
        <v>0</v>
      </c>
      <c r="P13">
        <v>16.893075422572501</v>
      </c>
      <c r="Q13" t="s">
        <v>0</v>
      </c>
      <c r="R13">
        <v>39.335000458508297</v>
      </c>
      <c r="U13" t="s">
        <v>0</v>
      </c>
      <c r="V13">
        <v>45</v>
      </c>
      <c r="W13" t="s">
        <v>0</v>
      </c>
      <c r="X13">
        <v>62</v>
      </c>
      <c r="Z13" t="s">
        <v>6</v>
      </c>
      <c r="AA13" t="s">
        <v>219</v>
      </c>
      <c r="AC13" t="s">
        <v>13</v>
      </c>
      <c r="AD13" t="s">
        <v>10</v>
      </c>
    </row>
    <row r="14" spans="1:30">
      <c r="C14" t="s">
        <v>0</v>
      </c>
      <c r="D14">
        <v>0.77075248201137803</v>
      </c>
      <c r="E14" t="s">
        <v>0</v>
      </c>
      <c r="F14">
        <v>3.0732348011154098</v>
      </c>
      <c r="I14">
        <v>0</v>
      </c>
      <c r="J14">
        <v>0.98360655737704905</v>
      </c>
      <c r="K14">
        <v>0</v>
      </c>
      <c r="L14">
        <v>0.98360655737704905</v>
      </c>
      <c r="O14" t="s">
        <v>0</v>
      </c>
      <c r="P14">
        <v>10.001484156345199</v>
      </c>
      <c r="Q14" t="s">
        <v>0</v>
      </c>
      <c r="R14">
        <v>51.561238434404302</v>
      </c>
      <c r="U14" t="s">
        <v>0</v>
      </c>
      <c r="V14">
        <v>33</v>
      </c>
      <c r="W14" t="s">
        <v>0</v>
      </c>
      <c r="X14">
        <v>58</v>
      </c>
      <c r="AA14" t="s">
        <v>220</v>
      </c>
      <c r="AC14" t="s">
        <v>13</v>
      </c>
      <c r="AD14" t="s">
        <v>10</v>
      </c>
    </row>
    <row r="15" spans="1:30">
      <c r="C15" t="s">
        <v>0</v>
      </c>
      <c r="D15">
        <v>1.01533261131509</v>
      </c>
      <c r="E15" t="s">
        <v>0</v>
      </c>
      <c r="F15">
        <v>1.91632621967914</v>
      </c>
      <c r="I15">
        <v>0</v>
      </c>
      <c r="J15">
        <v>0.98360655737704905</v>
      </c>
      <c r="K15">
        <v>0</v>
      </c>
      <c r="L15">
        <v>0.98360655737704905</v>
      </c>
      <c r="O15" t="s">
        <v>0</v>
      </c>
      <c r="P15">
        <v>13.6374943046991</v>
      </c>
      <c r="Q15" t="s">
        <v>0</v>
      </c>
      <c r="R15">
        <v>34.005880819417698</v>
      </c>
      <c r="U15" t="s">
        <v>0</v>
      </c>
      <c r="V15">
        <v>36</v>
      </c>
      <c r="W15" t="s">
        <v>0</v>
      </c>
      <c r="X15">
        <v>56</v>
      </c>
      <c r="AA15" t="s">
        <v>221</v>
      </c>
      <c r="AC15" t="s">
        <v>14</v>
      </c>
    </row>
    <row r="16" spans="1:30">
      <c r="C16" t="s">
        <v>0</v>
      </c>
      <c r="D16">
        <v>1.32631461318868</v>
      </c>
      <c r="E16" t="s">
        <v>0</v>
      </c>
      <c r="F16">
        <v>1.54310833083198</v>
      </c>
      <c r="I16">
        <v>0</v>
      </c>
      <c r="J16">
        <v>0.98360655737704905</v>
      </c>
      <c r="K16">
        <v>0</v>
      </c>
      <c r="L16">
        <v>0.98360655737704905</v>
      </c>
      <c r="O16" t="s">
        <v>0</v>
      </c>
      <c r="P16">
        <v>17.810013715235499</v>
      </c>
      <c r="Q16" t="s">
        <v>0</v>
      </c>
      <c r="R16">
        <v>29.324562765201801</v>
      </c>
      <c r="U16" t="s">
        <v>0</v>
      </c>
      <c r="V16">
        <v>36</v>
      </c>
      <c r="W16" t="s">
        <v>0</v>
      </c>
      <c r="X16">
        <v>51</v>
      </c>
      <c r="AA16" t="s">
        <v>222</v>
      </c>
      <c r="AC16" t="s">
        <v>15</v>
      </c>
    </row>
    <row r="17" spans="3:30">
      <c r="C17" t="s">
        <v>0</v>
      </c>
      <c r="D17">
        <v>1.0558812940340701</v>
      </c>
      <c r="E17">
        <v>6.9778842096024599E-2</v>
      </c>
      <c r="F17">
        <v>0.137837522301515</v>
      </c>
      <c r="I17">
        <v>0</v>
      </c>
      <c r="J17">
        <v>0.98360655737704905</v>
      </c>
      <c r="K17">
        <v>2.0689655172413799</v>
      </c>
      <c r="L17">
        <v>0.98360655737704905</v>
      </c>
      <c r="O17" t="s">
        <v>0</v>
      </c>
      <c r="P17">
        <v>15.6543163198386</v>
      </c>
      <c r="Q17">
        <v>0.71830116510467701</v>
      </c>
      <c r="R17">
        <v>2.2162271831845799</v>
      </c>
      <c r="U17" t="s">
        <v>0</v>
      </c>
      <c r="V17">
        <v>37</v>
      </c>
      <c r="W17">
        <v>20</v>
      </c>
      <c r="X17">
        <v>33</v>
      </c>
    </row>
    <row r="18" spans="3:30">
      <c r="C18" t="s">
        <v>0</v>
      </c>
      <c r="D18">
        <v>1.27041258292957</v>
      </c>
      <c r="E18" t="s">
        <v>0</v>
      </c>
      <c r="F18">
        <v>1.3191822933044699</v>
      </c>
      <c r="I18">
        <v>0</v>
      </c>
      <c r="J18">
        <v>0.98360655737704905</v>
      </c>
      <c r="K18">
        <v>0</v>
      </c>
      <c r="L18">
        <v>0.98360655737704905</v>
      </c>
      <c r="O18" t="s">
        <v>0</v>
      </c>
      <c r="P18">
        <v>15.094537057212699</v>
      </c>
      <c r="Q18" t="s">
        <v>0</v>
      </c>
      <c r="R18">
        <v>16.978834252322802</v>
      </c>
      <c r="U18" t="s">
        <v>0</v>
      </c>
      <c r="V18">
        <v>34</v>
      </c>
      <c r="W18" t="s">
        <v>0</v>
      </c>
      <c r="X18">
        <v>30</v>
      </c>
    </row>
    <row r="19" spans="3:30">
      <c r="C19" t="s">
        <v>0</v>
      </c>
      <c r="D19">
        <v>0.93208648719642195</v>
      </c>
      <c r="E19" t="s">
        <v>0</v>
      </c>
      <c r="F19">
        <v>1.20388716410047</v>
      </c>
      <c r="I19">
        <v>0</v>
      </c>
      <c r="J19">
        <v>0.98360655737704905</v>
      </c>
      <c r="K19">
        <v>0</v>
      </c>
      <c r="L19">
        <v>0.98360655737704905</v>
      </c>
      <c r="O19" t="s">
        <v>0</v>
      </c>
      <c r="P19">
        <v>15.9076601867151</v>
      </c>
      <c r="Q19" t="s">
        <v>0</v>
      </c>
      <c r="R19">
        <v>24.9227625540865</v>
      </c>
      <c r="U19" t="s">
        <v>0</v>
      </c>
      <c r="V19">
        <v>40</v>
      </c>
      <c r="W19" t="s">
        <v>0</v>
      </c>
      <c r="X19">
        <v>58</v>
      </c>
      <c r="Z19" t="s">
        <v>7</v>
      </c>
      <c r="AA19" t="s">
        <v>219</v>
      </c>
      <c r="AC19" t="s">
        <v>9</v>
      </c>
      <c r="AD19" t="s">
        <v>10</v>
      </c>
    </row>
    <row r="20" spans="3:30">
      <c r="C20" t="s">
        <v>0</v>
      </c>
      <c r="D20">
        <v>1.4467825345007399</v>
      </c>
      <c r="E20" t="s">
        <v>0</v>
      </c>
      <c r="F20">
        <v>1.7709998052899401</v>
      </c>
      <c r="I20">
        <v>0</v>
      </c>
      <c r="J20">
        <v>0.98360655737704905</v>
      </c>
      <c r="K20">
        <v>0</v>
      </c>
      <c r="L20">
        <v>0.98360655737704905</v>
      </c>
      <c r="O20" t="s">
        <v>0</v>
      </c>
      <c r="P20">
        <v>18.968688503678599</v>
      </c>
      <c r="Q20" t="s">
        <v>0</v>
      </c>
      <c r="R20">
        <v>38.393993519796403</v>
      </c>
      <c r="U20" t="s">
        <v>0</v>
      </c>
      <c r="V20">
        <v>38</v>
      </c>
      <c r="W20" t="s">
        <v>0</v>
      </c>
      <c r="X20">
        <v>35</v>
      </c>
      <c r="AA20" t="s">
        <v>220</v>
      </c>
      <c r="AC20" t="s">
        <v>9</v>
      </c>
      <c r="AD20" t="s">
        <v>10</v>
      </c>
    </row>
    <row r="21" spans="3:30">
      <c r="C21" t="s">
        <v>0</v>
      </c>
      <c r="D21">
        <v>0.72007528048477998</v>
      </c>
      <c r="E21" t="s">
        <v>0</v>
      </c>
      <c r="F21">
        <v>0.96251385987037097</v>
      </c>
      <c r="I21">
        <v>0</v>
      </c>
      <c r="J21">
        <v>0.98360655737704905</v>
      </c>
      <c r="K21">
        <v>0</v>
      </c>
      <c r="L21">
        <v>0.98360655737704905</v>
      </c>
      <c r="O21" t="s">
        <v>0</v>
      </c>
      <c r="P21">
        <v>12.139254084519401</v>
      </c>
      <c r="Q21" t="s">
        <v>0</v>
      </c>
      <c r="R21">
        <v>18.957448678527701</v>
      </c>
      <c r="U21" t="s">
        <v>0</v>
      </c>
      <c r="V21">
        <v>35</v>
      </c>
      <c r="W21" t="s">
        <v>0</v>
      </c>
      <c r="X21">
        <v>54</v>
      </c>
      <c r="AA21" t="s">
        <v>221</v>
      </c>
      <c r="AC21" t="s">
        <v>16</v>
      </c>
    </row>
    <row r="22" spans="3:30">
      <c r="C22" t="s">
        <v>0</v>
      </c>
      <c r="D22">
        <v>2.0341236045889799</v>
      </c>
      <c r="E22" t="s">
        <v>0</v>
      </c>
      <c r="F22">
        <v>2.5200851413151502</v>
      </c>
      <c r="I22">
        <v>0</v>
      </c>
      <c r="J22">
        <v>0.98360655737704905</v>
      </c>
      <c r="K22">
        <v>0</v>
      </c>
      <c r="L22">
        <v>1.9672131147541001</v>
      </c>
      <c r="O22" t="s">
        <v>0</v>
      </c>
      <c r="P22">
        <v>33.938589682248299</v>
      </c>
      <c r="Q22" t="s">
        <v>0</v>
      </c>
      <c r="R22">
        <v>45.966714572507001</v>
      </c>
      <c r="U22" t="s">
        <v>0</v>
      </c>
      <c r="V22">
        <v>57</v>
      </c>
      <c r="W22" t="s">
        <v>0</v>
      </c>
      <c r="X22">
        <v>31.5</v>
      </c>
      <c r="AA22" t="s">
        <v>222</v>
      </c>
      <c r="AC22" t="s">
        <v>9</v>
      </c>
      <c r="AD22" t="s">
        <v>17</v>
      </c>
    </row>
    <row r="23" spans="3:30">
      <c r="C23" t="s">
        <v>0</v>
      </c>
      <c r="D23">
        <v>0.98709798012410799</v>
      </c>
      <c r="E23" t="s">
        <v>0</v>
      </c>
      <c r="F23">
        <v>0.83481660569878102</v>
      </c>
      <c r="I23">
        <v>0</v>
      </c>
      <c r="J23">
        <v>0.98360655737704905</v>
      </c>
      <c r="K23">
        <v>0</v>
      </c>
      <c r="L23">
        <v>0.98360655737704905</v>
      </c>
      <c r="O23" t="s">
        <v>0</v>
      </c>
      <c r="P23">
        <v>19.683012750604401</v>
      </c>
      <c r="Q23" t="s">
        <v>0</v>
      </c>
      <c r="R23">
        <v>18.5374737417939</v>
      </c>
      <c r="U23" t="s">
        <v>0</v>
      </c>
      <c r="V23">
        <v>47</v>
      </c>
      <c r="W23" t="s">
        <v>0</v>
      </c>
      <c r="X23">
        <v>53</v>
      </c>
    </row>
    <row r="24" spans="3:30">
      <c r="C24">
        <v>0.39770854968066099</v>
      </c>
      <c r="D24">
        <v>0.58290793248858896</v>
      </c>
      <c r="E24" t="s">
        <v>0</v>
      </c>
      <c r="F24">
        <v>1.3693105534436001</v>
      </c>
      <c r="I24">
        <v>2.0689655172413799</v>
      </c>
      <c r="J24">
        <v>1.9672131147541001</v>
      </c>
      <c r="K24">
        <v>0</v>
      </c>
      <c r="L24">
        <v>0.98360655737704905</v>
      </c>
      <c r="O24">
        <v>5.8201104922520903</v>
      </c>
      <c r="P24">
        <v>7.9154216644191697</v>
      </c>
      <c r="Q24" t="s">
        <v>0</v>
      </c>
      <c r="R24">
        <v>32.120193065056299</v>
      </c>
      <c r="U24">
        <v>32</v>
      </c>
      <c r="V24">
        <v>26.5</v>
      </c>
      <c r="W24" t="s">
        <v>0</v>
      </c>
      <c r="X24">
        <v>54</v>
      </c>
    </row>
    <row r="25" spans="3:30">
      <c r="C25" t="s">
        <v>0</v>
      </c>
      <c r="D25">
        <v>1.5031970187321899</v>
      </c>
      <c r="E25" t="s">
        <v>0</v>
      </c>
      <c r="F25">
        <v>2.0888495764343999</v>
      </c>
      <c r="I25">
        <v>0</v>
      </c>
      <c r="J25">
        <v>0.98360655737704905</v>
      </c>
      <c r="K25">
        <v>0</v>
      </c>
      <c r="L25">
        <v>0.98360655737704905</v>
      </c>
      <c r="O25" t="s">
        <v>0</v>
      </c>
      <c r="P25">
        <v>28.764526935398301</v>
      </c>
      <c r="Q25" t="s">
        <v>0</v>
      </c>
      <c r="R25">
        <v>41.896306283972102</v>
      </c>
      <c r="U25" t="s">
        <v>0</v>
      </c>
      <c r="V25">
        <v>56</v>
      </c>
      <c r="W25" t="s">
        <v>0</v>
      </c>
      <c r="X25">
        <v>49</v>
      </c>
      <c r="Z25" t="s">
        <v>8</v>
      </c>
      <c r="AA25" t="s">
        <v>219</v>
      </c>
      <c r="AC25" t="s">
        <v>9</v>
      </c>
      <c r="AD25" t="s">
        <v>10</v>
      </c>
    </row>
    <row r="26" spans="3:30">
      <c r="C26" t="s">
        <v>0</v>
      </c>
      <c r="D26">
        <v>1.13686365152178</v>
      </c>
      <c r="E26" t="s">
        <v>0</v>
      </c>
      <c r="F26">
        <v>0.96217386861626397</v>
      </c>
      <c r="I26">
        <v>0</v>
      </c>
      <c r="J26">
        <v>0.98360655737704905</v>
      </c>
      <c r="K26">
        <v>0</v>
      </c>
      <c r="L26">
        <v>0.98360655737704905</v>
      </c>
      <c r="O26" t="s">
        <v>0</v>
      </c>
      <c r="P26">
        <v>20.907547597073801</v>
      </c>
      <c r="Q26" t="s">
        <v>0</v>
      </c>
      <c r="R26">
        <v>22.4193607396986</v>
      </c>
      <c r="U26" t="s">
        <v>0</v>
      </c>
      <c r="V26">
        <v>54</v>
      </c>
      <c r="W26" t="s">
        <v>0</v>
      </c>
      <c r="X26">
        <v>60</v>
      </c>
      <c r="AA26" t="s">
        <v>220</v>
      </c>
      <c r="AC26" t="s">
        <v>9</v>
      </c>
      <c r="AD26" t="s">
        <v>10</v>
      </c>
    </row>
    <row r="27" spans="3:30">
      <c r="C27" t="s">
        <v>0</v>
      </c>
      <c r="D27">
        <v>1.3301696737481801</v>
      </c>
      <c r="E27" t="s">
        <v>0</v>
      </c>
      <c r="F27">
        <v>0.63846148346751197</v>
      </c>
      <c r="I27">
        <v>0</v>
      </c>
      <c r="J27">
        <v>0.98360655737704905</v>
      </c>
      <c r="K27">
        <v>0</v>
      </c>
      <c r="L27">
        <v>0.98360655737704905</v>
      </c>
      <c r="O27" t="s">
        <v>0</v>
      </c>
      <c r="P27">
        <v>25.875502887204298</v>
      </c>
      <c r="Q27" t="s">
        <v>0</v>
      </c>
      <c r="R27">
        <v>14.528569829461601</v>
      </c>
      <c r="U27" t="s">
        <v>0</v>
      </c>
      <c r="V27">
        <v>55</v>
      </c>
      <c r="W27" t="s">
        <v>0</v>
      </c>
      <c r="X27">
        <v>60</v>
      </c>
      <c r="AA27" t="s">
        <v>221</v>
      </c>
      <c r="AC27" t="s">
        <v>18</v>
      </c>
    </row>
    <row r="28" spans="3:30">
      <c r="C28" t="s">
        <v>0</v>
      </c>
      <c r="D28">
        <v>2.0076219514164899</v>
      </c>
      <c r="E28" t="s">
        <v>0</v>
      </c>
      <c r="F28">
        <v>0.78343292632085404</v>
      </c>
      <c r="I28">
        <v>0</v>
      </c>
      <c r="J28">
        <v>0.98360655737704905</v>
      </c>
      <c r="K28">
        <v>0</v>
      </c>
      <c r="L28">
        <v>0.98360655737704905</v>
      </c>
      <c r="O28" t="s">
        <v>0</v>
      </c>
      <c r="P28">
        <v>37.037484508073597</v>
      </c>
      <c r="Q28" t="s">
        <v>0</v>
      </c>
      <c r="R28">
        <v>16.873349004757699</v>
      </c>
      <c r="U28" t="s">
        <v>0</v>
      </c>
      <c r="V28">
        <v>57</v>
      </c>
      <c r="W28" t="s">
        <v>0</v>
      </c>
      <c r="X28">
        <v>59</v>
      </c>
      <c r="AA28" t="s">
        <v>222</v>
      </c>
      <c r="AC28" t="s">
        <v>9</v>
      </c>
      <c r="AD28" t="s">
        <v>10</v>
      </c>
    </row>
    <row r="29" spans="3:30">
      <c r="C29" t="s">
        <v>0</v>
      </c>
      <c r="D29">
        <v>1.2634456842603301</v>
      </c>
      <c r="E29" t="s">
        <v>0</v>
      </c>
      <c r="F29">
        <v>0.88869994162949095</v>
      </c>
      <c r="I29">
        <v>0</v>
      </c>
      <c r="J29">
        <v>0.98360655737704905</v>
      </c>
      <c r="K29">
        <v>0</v>
      </c>
      <c r="L29">
        <v>0.98360655737704905</v>
      </c>
      <c r="O29" t="s">
        <v>0</v>
      </c>
      <c r="P29">
        <v>24.294987934575101</v>
      </c>
      <c r="Q29" t="s">
        <v>0</v>
      </c>
      <c r="R29">
        <v>19.172881412922401</v>
      </c>
      <c r="U29" t="s">
        <v>0</v>
      </c>
      <c r="V29">
        <v>55</v>
      </c>
      <c r="W29" t="s">
        <v>0</v>
      </c>
      <c r="X29">
        <v>59</v>
      </c>
    </row>
    <row r="30" spans="3:30">
      <c r="C30" t="s">
        <v>0</v>
      </c>
      <c r="D30">
        <v>0.59737562739555805</v>
      </c>
      <c r="E30" t="s">
        <v>0</v>
      </c>
      <c r="F30">
        <v>1.1565407788212301</v>
      </c>
      <c r="I30">
        <v>0</v>
      </c>
      <c r="J30">
        <v>0.98360655737704905</v>
      </c>
      <c r="K30">
        <v>0</v>
      </c>
      <c r="L30">
        <v>0.98360655737704905</v>
      </c>
      <c r="O30" t="s">
        <v>0</v>
      </c>
      <c r="P30">
        <v>8.5937896851689999</v>
      </c>
      <c r="Q30" t="s">
        <v>0</v>
      </c>
      <c r="R30">
        <v>28.470629194322601</v>
      </c>
      <c r="U30" t="s">
        <v>0</v>
      </c>
      <c r="V30">
        <v>25</v>
      </c>
      <c r="W30" t="s">
        <v>0</v>
      </c>
      <c r="X30">
        <v>66</v>
      </c>
    </row>
    <row r="31" spans="3:30">
      <c r="C31" t="s">
        <v>0</v>
      </c>
      <c r="D31">
        <v>1.23853638049143</v>
      </c>
      <c r="E31" t="s">
        <v>0</v>
      </c>
      <c r="F31">
        <v>1.1995884385165501</v>
      </c>
      <c r="I31">
        <v>0</v>
      </c>
      <c r="J31">
        <v>0.98360655737704905</v>
      </c>
      <c r="K31">
        <v>0</v>
      </c>
      <c r="L31">
        <v>0.98360655737704905</v>
      </c>
      <c r="O31" t="s">
        <v>0</v>
      </c>
      <c r="P31">
        <v>25.1726675845944</v>
      </c>
      <c r="Q31" t="s">
        <v>0</v>
      </c>
      <c r="R31">
        <v>26.743563425422799</v>
      </c>
      <c r="U31" t="s">
        <v>0</v>
      </c>
      <c r="V31">
        <v>55</v>
      </c>
      <c r="W31" t="s">
        <v>0</v>
      </c>
      <c r="X31">
        <v>60</v>
      </c>
    </row>
    <row r="32" spans="3:30">
      <c r="C32" t="s">
        <v>0</v>
      </c>
      <c r="D32">
        <v>1.76142916210812</v>
      </c>
      <c r="E32" t="s">
        <v>0</v>
      </c>
      <c r="F32">
        <v>0.91821604869399298</v>
      </c>
      <c r="I32">
        <v>0</v>
      </c>
      <c r="J32">
        <v>0.98360655737704905</v>
      </c>
      <c r="K32">
        <v>0</v>
      </c>
      <c r="L32">
        <v>0.98360655737704905</v>
      </c>
      <c r="O32" t="s">
        <v>0</v>
      </c>
      <c r="P32">
        <v>33.513780824374301</v>
      </c>
      <c r="Q32" t="s">
        <v>0</v>
      </c>
      <c r="R32">
        <v>20.7746600063847</v>
      </c>
      <c r="U32" t="s">
        <v>0</v>
      </c>
      <c r="V32">
        <v>55</v>
      </c>
      <c r="W32" t="s">
        <v>0</v>
      </c>
      <c r="X32">
        <v>60</v>
      </c>
    </row>
    <row r="33" spans="3:24">
      <c r="C33" t="s">
        <v>0</v>
      </c>
      <c r="D33">
        <v>0.98412616449850399</v>
      </c>
      <c r="E33" t="s">
        <v>0</v>
      </c>
      <c r="F33">
        <v>0.86059806139362105</v>
      </c>
      <c r="I33">
        <v>0</v>
      </c>
      <c r="J33">
        <v>0.98360655737704905</v>
      </c>
      <c r="K33">
        <v>0</v>
      </c>
      <c r="L33">
        <v>0.98360655737704905</v>
      </c>
      <c r="O33" t="s">
        <v>0</v>
      </c>
      <c r="P33">
        <v>20.8894017015256</v>
      </c>
      <c r="Q33" t="s">
        <v>0</v>
      </c>
      <c r="R33">
        <v>20.451839453008901</v>
      </c>
      <c r="U33" t="s">
        <v>0</v>
      </c>
      <c r="V33">
        <v>53</v>
      </c>
      <c r="W33" t="s">
        <v>0</v>
      </c>
      <c r="X33">
        <v>56</v>
      </c>
    </row>
    <row r="34" spans="3:24">
      <c r="C34" t="s">
        <v>0</v>
      </c>
      <c r="D34">
        <v>1.82437723235867</v>
      </c>
      <c r="E34" t="s">
        <v>0</v>
      </c>
      <c r="F34">
        <v>1.0507427665779101</v>
      </c>
      <c r="I34">
        <v>0</v>
      </c>
      <c r="J34">
        <v>0.98360655737704905</v>
      </c>
      <c r="K34">
        <v>0</v>
      </c>
      <c r="L34">
        <v>0.98360655737704905</v>
      </c>
      <c r="O34" t="s">
        <v>0</v>
      </c>
      <c r="P34">
        <v>23.1490591160021</v>
      </c>
      <c r="Q34" t="s">
        <v>0</v>
      </c>
      <c r="R34">
        <v>21.465444003455101</v>
      </c>
      <c r="U34" t="s">
        <v>0</v>
      </c>
      <c r="V34">
        <v>20</v>
      </c>
      <c r="W34" t="s">
        <v>0</v>
      </c>
      <c r="X34">
        <v>54</v>
      </c>
    </row>
    <row r="35" spans="3:24">
      <c r="C35" t="s">
        <v>0</v>
      </c>
      <c r="D35">
        <v>1.23212467256495</v>
      </c>
      <c r="E35" t="s">
        <v>0</v>
      </c>
      <c r="F35">
        <v>1.28764524471687</v>
      </c>
      <c r="I35">
        <v>0</v>
      </c>
      <c r="J35">
        <v>0.98360655737704905</v>
      </c>
      <c r="K35">
        <v>0</v>
      </c>
      <c r="L35">
        <v>0.98360655737704905</v>
      </c>
      <c r="O35" t="s">
        <v>0</v>
      </c>
      <c r="P35">
        <v>24.7677719701611</v>
      </c>
      <c r="Q35" t="s">
        <v>0</v>
      </c>
      <c r="R35">
        <v>25.130553946181699</v>
      </c>
      <c r="U35" t="s">
        <v>0</v>
      </c>
      <c r="V35">
        <v>46</v>
      </c>
      <c r="W35" t="s">
        <v>0</v>
      </c>
      <c r="X35">
        <v>59</v>
      </c>
    </row>
    <row r="36" spans="3:24">
      <c r="C36" t="s">
        <v>0</v>
      </c>
      <c r="D36">
        <v>1.5081967098017699</v>
      </c>
      <c r="E36" t="s">
        <v>0</v>
      </c>
      <c r="F36">
        <v>0.46152848812149</v>
      </c>
      <c r="I36">
        <v>0</v>
      </c>
      <c r="J36">
        <v>0.98360655737704905</v>
      </c>
      <c r="K36">
        <v>0</v>
      </c>
      <c r="L36">
        <v>0.98360655737704905</v>
      </c>
      <c r="O36" t="s">
        <v>0</v>
      </c>
      <c r="P36">
        <v>32.315459677553903</v>
      </c>
      <c r="Q36" t="s">
        <v>0</v>
      </c>
      <c r="R36">
        <v>9.4205236826242302</v>
      </c>
      <c r="U36" t="s">
        <v>0</v>
      </c>
      <c r="V36">
        <v>56</v>
      </c>
      <c r="W36" t="s">
        <v>0</v>
      </c>
      <c r="X36">
        <v>43</v>
      </c>
    </row>
    <row r="37" spans="3:24">
      <c r="C37">
        <v>0.56014868791946104</v>
      </c>
      <c r="D37">
        <v>0.86766899894412997</v>
      </c>
      <c r="E37" t="s">
        <v>0</v>
      </c>
      <c r="F37">
        <v>0.64380177252788595</v>
      </c>
      <c r="I37">
        <v>2.0689655172413799</v>
      </c>
      <c r="J37">
        <v>1.9672131147541001</v>
      </c>
      <c r="K37">
        <v>0</v>
      </c>
      <c r="L37">
        <v>1.9672131147541001</v>
      </c>
      <c r="O37">
        <v>3.5948244841401502</v>
      </c>
      <c r="P37">
        <v>8.5358847564858902</v>
      </c>
      <c r="Q37" t="s">
        <v>0</v>
      </c>
      <c r="R37">
        <v>9.1406928459832599</v>
      </c>
      <c r="U37">
        <v>14</v>
      </c>
      <c r="V37">
        <v>15</v>
      </c>
      <c r="W37" t="s">
        <v>0</v>
      </c>
      <c r="X37">
        <v>23.5</v>
      </c>
    </row>
    <row r="38" spans="3:24">
      <c r="C38">
        <v>0.446569539668421</v>
      </c>
      <c r="D38">
        <v>0.80427640429208802</v>
      </c>
      <c r="E38" t="s">
        <v>0</v>
      </c>
      <c r="F38">
        <v>1.70168164242616</v>
      </c>
      <c r="I38">
        <v>2.0689655172413799</v>
      </c>
      <c r="J38">
        <v>0.98360655737704905</v>
      </c>
      <c r="K38">
        <v>0</v>
      </c>
      <c r="L38">
        <v>0.98360655737704905</v>
      </c>
      <c r="O38">
        <v>3.19275152796226</v>
      </c>
      <c r="P38">
        <v>18.533982062198799</v>
      </c>
      <c r="Q38" t="s">
        <v>0</v>
      </c>
      <c r="R38">
        <v>41.099779353227603</v>
      </c>
      <c r="U38">
        <v>13</v>
      </c>
      <c r="V38">
        <v>56</v>
      </c>
      <c r="W38" t="s">
        <v>0</v>
      </c>
      <c r="X38">
        <v>59</v>
      </c>
    </row>
    <row r="39" spans="3:24">
      <c r="C39" t="s">
        <v>0</v>
      </c>
      <c r="D39">
        <v>0.98587646348815605</v>
      </c>
      <c r="E39" t="s">
        <v>0</v>
      </c>
      <c r="F39">
        <v>1.0336432988008</v>
      </c>
      <c r="I39">
        <v>0</v>
      </c>
      <c r="J39">
        <v>1.9672131147541001</v>
      </c>
      <c r="K39">
        <v>0</v>
      </c>
      <c r="L39">
        <v>0.98360655737704905</v>
      </c>
      <c r="O39" t="s">
        <v>0</v>
      </c>
      <c r="P39">
        <v>16.0011164180282</v>
      </c>
      <c r="Q39" t="s">
        <v>0</v>
      </c>
      <c r="R39">
        <v>16.4725935534629</v>
      </c>
      <c r="U39" t="s">
        <v>0</v>
      </c>
      <c r="V39">
        <v>24.5</v>
      </c>
      <c r="W39" t="s">
        <v>0</v>
      </c>
      <c r="X39">
        <v>38</v>
      </c>
    </row>
    <row r="40" spans="3:24">
      <c r="C40" t="s">
        <v>0</v>
      </c>
      <c r="D40">
        <v>0.75104845439149803</v>
      </c>
      <c r="E40" t="s">
        <v>0</v>
      </c>
      <c r="F40">
        <v>1.02692870488278</v>
      </c>
      <c r="I40">
        <v>0</v>
      </c>
      <c r="J40">
        <v>1.9672131147541001</v>
      </c>
      <c r="K40">
        <v>0</v>
      </c>
      <c r="L40">
        <v>0.98360655737704905</v>
      </c>
      <c r="O40" t="s">
        <v>0</v>
      </c>
      <c r="P40">
        <v>11.9071674472049</v>
      </c>
      <c r="Q40" t="s">
        <v>0</v>
      </c>
      <c r="R40">
        <v>17.704271142421501</v>
      </c>
      <c r="U40" t="s">
        <v>0</v>
      </c>
      <c r="V40">
        <v>27</v>
      </c>
      <c r="W40" t="s">
        <v>0</v>
      </c>
      <c r="X40">
        <v>24</v>
      </c>
    </row>
    <row r="41" spans="3:24">
      <c r="C41" t="s">
        <v>0</v>
      </c>
      <c r="D41">
        <v>0.64108620191408605</v>
      </c>
      <c r="E41">
        <v>0.37349206353251801</v>
      </c>
      <c r="F41">
        <v>1.2568675139536001</v>
      </c>
      <c r="I41">
        <v>0</v>
      </c>
      <c r="J41">
        <v>1.9672131147541001</v>
      </c>
      <c r="K41">
        <v>2.0689655172413799</v>
      </c>
      <c r="L41">
        <v>0.98360655737704905</v>
      </c>
      <c r="O41" t="s">
        <v>0</v>
      </c>
      <c r="P41">
        <v>6.0627796077991398</v>
      </c>
      <c r="Q41">
        <v>2.6173380501963202</v>
      </c>
      <c r="R41">
        <v>13.1107350199884</v>
      </c>
      <c r="U41" t="s">
        <v>0</v>
      </c>
      <c r="V41">
        <v>20.5</v>
      </c>
      <c r="W41">
        <v>17</v>
      </c>
      <c r="X41">
        <v>31</v>
      </c>
    </row>
    <row r="42" spans="3:24">
      <c r="C42" t="s">
        <v>0</v>
      </c>
      <c r="D42">
        <v>1.60345897958279</v>
      </c>
      <c r="E42">
        <v>0.34395350102093702</v>
      </c>
      <c r="F42">
        <v>0.18970260942485101</v>
      </c>
      <c r="I42">
        <v>0</v>
      </c>
      <c r="J42">
        <v>0.98360655737704905</v>
      </c>
      <c r="K42">
        <v>2.0689655172413799</v>
      </c>
      <c r="L42">
        <v>0.98360655737704905</v>
      </c>
      <c r="O42" t="s">
        <v>0</v>
      </c>
      <c r="P42">
        <v>30.8451968866299</v>
      </c>
      <c r="Q42">
        <v>3.3417462730632299</v>
      </c>
      <c r="R42">
        <v>0.97206437251802502</v>
      </c>
      <c r="U42" t="s">
        <v>0</v>
      </c>
      <c r="V42">
        <v>55</v>
      </c>
      <c r="W42">
        <v>16</v>
      </c>
      <c r="X42">
        <v>12</v>
      </c>
    </row>
    <row r="43" spans="3:24">
      <c r="C43" t="s">
        <v>0</v>
      </c>
      <c r="D43">
        <v>1.64647518519349</v>
      </c>
      <c r="E43">
        <v>0.20528202088119399</v>
      </c>
      <c r="F43">
        <v>0.68129543058684106</v>
      </c>
      <c r="I43">
        <v>0</v>
      </c>
      <c r="J43">
        <v>0.98360655737704905</v>
      </c>
      <c r="K43">
        <v>2.0689655172413799</v>
      </c>
      <c r="L43">
        <v>0.98360655737704905</v>
      </c>
      <c r="O43" t="s">
        <v>0</v>
      </c>
      <c r="P43">
        <v>18.981697192040901</v>
      </c>
      <c r="Q43">
        <v>2.0587724745663798</v>
      </c>
      <c r="R43">
        <v>6.7115045184779101</v>
      </c>
      <c r="U43" t="s">
        <v>0</v>
      </c>
      <c r="V43">
        <v>18</v>
      </c>
      <c r="W43">
        <v>22</v>
      </c>
      <c r="X43">
        <v>32</v>
      </c>
    </row>
    <row r="44" spans="3:24">
      <c r="C44" t="s">
        <v>0</v>
      </c>
      <c r="D44">
        <v>0.53673170659517</v>
      </c>
      <c r="E44">
        <v>0.32194929094929597</v>
      </c>
      <c r="F44">
        <v>0.3052545954732</v>
      </c>
      <c r="I44">
        <v>0</v>
      </c>
      <c r="J44">
        <v>0.98360655737704905</v>
      </c>
      <c r="K44">
        <v>2.0689655172413799</v>
      </c>
      <c r="L44">
        <v>0.98360655737704905</v>
      </c>
      <c r="O44" t="s">
        <v>0</v>
      </c>
      <c r="P44">
        <v>8.9319975990414608</v>
      </c>
      <c r="Q44">
        <v>3.7764274559732902</v>
      </c>
      <c r="R44">
        <v>2.7228652489593501</v>
      </c>
      <c r="U44" t="s">
        <v>0</v>
      </c>
      <c r="V44">
        <v>26</v>
      </c>
      <c r="W44">
        <v>24</v>
      </c>
      <c r="X44">
        <v>36</v>
      </c>
    </row>
    <row r="45" spans="3:24">
      <c r="C45" t="s">
        <v>0</v>
      </c>
      <c r="D45">
        <v>2.5002327863215701</v>
      </c>
      <c r="E45" t="s">
        <v>0</v>
      </c>
      <c r="F45">
        <v>0.64186761512769996</v>
      </c>
      <c r="I45">
        <v>0</v>
      </c>
      <c r="J45">
        <v>0.98360655737704905</v>
      </c>
      <c r="K45">
        <v>0</v>
      </c>
      <c r="L45">
        <v>1.9672131147541001</v>
      </c>
      <c r="O45" t="s">
        <v>0</v>
      </c>
      <c r="P45">
        <v>32.386244370273303</v>
      </c>
      <c r="Q45" t="s">
        <v>0</v>
      </c>
      <c r="R45">
        <v>6.8030984885234096</v>
      </c>
      <c r="U45" t="s">
        <v>0</v>
      </c>
      <c r="V45">
        <v>33</v>
      </c>
      <c r="W45" t="s">
        <v>0</v>
      </c>
      <c r="X45">
        <v>19</v>
      </c>
    </row>
    <row r="46" spans="3:24">
      <c r="C46" t="s">
        <v>0</v>
      </c>
      <c r="D46">
        <v>2.3286035728543699</v>
      </c>
      <c r="E46" t="s">
        <v>0</v>
      </c>
      <c r="F46">
        <v>2.04197001706823</v>
      </c>
      <c r="I46">
        <v>0</v>
      </c>
      <c r="J46">
        <v>0.98360655737704905</v>
      </c>
      <c r="K46">
        <v>0</v>
      </c>
      <c r="L46">
        <v>0.98360655737704905</v>
      </c>
      <c r="O46" t="s">
        <v>0</v>
      </c>
      <c r="P46">
        <v>30.276229392577701</v>
      </c>
      <c r="Q46" t="s">
        <v>0</v>
      </c>
      <c r="R46">
        <v>29.957010696999902</v>
      </c>
      <c r="U46" t="s">
        <v>0</v>
      </c>
      <c r="V46">
        <v>34</v>
      </c>
      <c r="W46" t="s">
        <v>0</v>
      </c>
      <c r="X46">
        <v>45</v>
      </c>
    </row>
    <row r="47" spans="3:24">
      <c r="C47" t="s">
        <v>0</v>
      </c>
      <c r="D47">
        <v>0.49567859850271301</v>
      </c>
      <c r="E47" t="s">
        <v>0</v>
      </c>
      <c r="F47">
        <v>1.4236621858276299</v>
      </c>
      <c r="I47">
        <v>0</v>
      </c>
      <c r="J47">
        <v>1.9672131147541001</v>
      </c>
      <c r="K47">
        <v>0</v>
      </c>
      <c r="L47">
        <v>0.98360655737704905</v>
      </c>
      <c r="O47" t="s">
        <v>0</v>
      </c>
      <c r="P47">
        <v>7.7385715317271</v>
      </c>
      <c r="Q47" t="s">
        <v>0</v>
      </c>
      <c r="R47">
        <v>23.4470615988139</v>
      </c>
      <c r="U47" t="s">
        <v>0</v>
      </c>
      <c r="V47">
        <v>25</v>
      </c>
      <c r="W47" t="s">
        <v>0</v>
      </c>
      <c r="X47">
        <v>46</v>
      </c>
    </row>
    <row r="48" spans="3:24">
      <c r="C48" t="s">
        <v>0</v>
      </c>
      <c r="D48">
        <v>0.47494226696182801</v>
      </c>
      <c r="E48" t="s">
        <v>0</v>
      </c>
      <c r="F48">
        <v>2.4507522591381199</v>
      </c>
      <c r="I48">
        <v>0</v>
      </c>
      <c r="J48">
        <v>0.98360655737704905</v>
      </c>
      <c r="K48">
        <v>0</v>
      </c>
      <c r="L48">
        <v>0.98360655737704905</v>
      </c>
      <c r="O48" t="s">
        <v>0</v>
      </c>
      <c r="P48">
        <v>9.7029361256398801</v>
      </c>
      <c r="Q48" t="s">
        <v>0</v>
      </c>
      <c r="R48">
        <v>34.079027191614102</v>
      </c>
      <c r="U48" t="s">
        <v>0</v>
      </c>
      <c r="V48">
        <v>31</v>
      </c>
      <c r="W48" t="s">
        <v>0</v>
      </c>
      <c r="X48">
        <v>46</v>
      </c>
    </row>
    <row r="49" spans="3:24">
      <c r="C49">
        <v>0.29388378155862099</v>
      </c>
      <c r="D49">
        <v>0.60670495379856604</v>
      </c>
      <c r="E49" t="s">
        <v>0</v>
      </c>
      <c r="F49">
        <v>1.31849088236075</v>
      </c>
      <c r="I49">
        <v>2.0689655172413799</v>
      </c>
      <c r="J49">
        <v>1.9672131147541001</v>
      </c>
      <c r="K49">
        <v>0</v>
      </c>
      <c r="L49">
        <v>1.9672131147541001</v>
      </c>
      <c r="O49">
        <v>1.30028141334287</v>
      </c>
      <c r="P49">
        <v>7.5715743540470104</v>
      </c>
      <c r="Q49" t="s">
        <v>0</v>
      </c>
      <c r="R49">
        <v>15.259650055411001</v>
      </c>
      <c r="U49">
        <v>8</v>
      </c>
      <c r="V49">
        <v>21.5</v>
      </c>
      <c r="W49" t="s">
        <v>0</v>
      </c>
      <c r="X49">
        <v>19.5</v>
      </c>
    </row>
    <row r="50" spans="3:24">
      <c r="C50" t="s">
        <v>0</v>
      </c>
      <c r="D50">
        <v>0.56610740182622299</v>
      </c>
      <c r="E50" t="s">
        <v>0</v>
      </c>
      <c r="F50">
        <v>1.21296195035385</v>
      </c>
      <c r="I50">
        <v>0</v>
      </c>
      <c r="J50">
        <v>0.98360655737704905</v>
      </c>
      <c r="K50">
        <v>0</v>
      </c>
      <c r="L50">
        <v>0.98360655737704905</v>
      </c>
      <c r="O50" t="s">
        <v>0</v>
      </c>
      <c r="P50">
        <v>4.9928120770302398</v>
      </c>
      <c r="Q50" t="s">
        <v>0</v>
      </c>
      <c r="R50">
        <v>12.480494792840901</v>
      </c>
      <c r="U50" t="s">
        <v>0</v>
      </c>
      <c r="V50">
        <v>9</v>
      </c>
      <c r="W50" t="s">
        <v>0</v>
      </c>
      <c r="X50">
        <v>27</v>
      </c>
    </row>
    <row r="51" spans="3:24">
      <c r="C51">
        <v>0.25226553764961102</v>
      </c>
      <c r="D51">
        <v>0.30159661387814002</v>
      </c>
      <c r="E51" t="s">
        <v>0</v>
      </c>
      <c r="F51">
        <v>2.1622902798947501</v>
      </c>
      <c r="I51">
        <v>2.0689655172413799</v>
      </c>
      <c r="J51">
        <v>0.98360655737704905</v>
      </c>
      <c r="K51">
        <v>0</v>
      </c>
      <c r="L51">
        <v>0.98360655737704905</v>
      </c>
      <c r="O51">
        <v>2.10269931736747</v>
      </c>
      <c r="P51">
        <v>3.05321516916417</v>
      </c>
      <c r="Q51" t="s">
        <v>0</v>
      </c>
      <c r="R51">
        <v>31.614803166550999</v>
      </c>
      <c r="U51">
        <v>15</v>
      </c>
      <c r="V51">
        <v>11</v>
      </c>
      <c r="W51" t="s">
        <v>0</v>
      </c>
      <c r="X51">
        <v>45</v>
      </c>
    </row>
    <row r="52" spans="3:24">
      <c r="C52">
        <v>0.26419784095917398</v>
      </c>
      <c r="D52">
        <v>0.43947654829211902</v>
      </c>
      <c r="E52" t="s">
        <v>0</v>
      </c>
      <c r="F52">
        <v>0.37476219162149399</v>
      </c>
      <c r="I52">
        <v>2.0689655172413799</v>
      </c>
      <c r="J52">
        <v>1.9672131147541001</v>
      </c>
      <c r="K52">
        <v>0</v>
      </c>
      <c r="L52">
        <v>0.98360655737704905</v>
      </c>
      <c r="O52">
        <v>1.22056022073992</v>
      </c>
      <c r="P52">
        <v>3.37876544748024</v>
      </c>
      <c r="Q52" t="s">
        <v>0</v>
      </c>
      <c r="R52">
        <v>5.9273519966189703</v>
      </c>
      <c r="U52">
        <v>9</v>
      </c>
      <c r="V52">
        <v>11.5</v>
      </c>
      <c r="W52" t="s">
        <v>0</v>
      </c>
      <c r="X52">
        <v>44</v>
      </c>
    </row>
    <row r="53" spans="3:24">
      <c r="C53" t="s">
        <v>0</v>
      </c>
      <c r="D53">
        <v>0.21550386461066801</v>
      </c>
      <c r="E53" t="s">
        <v>0</v>
      </c>
      <c r="F53">
        <v>1.68256013975811</v>
      </c>
      <c r="I53">
        <v>0</v>
      </c>
      <c r="J53">
        <v>1.9672131147541001</v>
      </c>
      <c r="K53">
        <v>0</v>
      </c>
      <c r="L53">
        <v>1.9672131147541001</v>
      </c>
      <c r="O53" t="s">
        <v>0</v>
      </c>
      <c r="P53">
        <v>3.4383669418905698</v>
      </c>
      <c r="Q53" t="s">
        <v>0</v>
      </c>
      <c r="R53">
        <v>15.972079183770999</v>
      </c>
      <c r="U53" t="s">
        <v>0</v>
      </c>
      <c r="V53">
        <v>20.5</v>
      </c>
      <c r="W53" t="s">
        <v>0</v>
      </c>
      <c r="X53">
        <v>22.5</v>
      </c>
    </row>
    <row r="54" spans="3:24">
      <c r="C54">
        <v>0.37401415805244398</v>
      </c>
      <c r="D54">
        <v>0.76532317717149201</v>
      </c>
      <c r="E54" t="s">
        <v>0</v>
      </c>
      <c r="F54">
        <v>1.3017086428133999</v>
      </c>
      <c r="I54">
        <v>2.0689655172413799</v>
      </c>
      <c r="J54">
        <v>0.98360655737704905</v>
      </c>
      <c r="K54">
        <v>0</v>
      </c>
      <c r="L54">
        <v>0.98360655737704905</v>
      </c>
      <c r="O54">
        <v>3.5372111545965801</v>
      </c>
      <c r="P54">
        <v>9.0183457401250706</v>
      </c>
      <c r="Q54" t="s">
        <v>0</v>
      </c>
      <c r="R54">
        <v>18.552632481177302</v>
      </c>
      <c r="U54">
        <v>17</v>
      </c>
      <c r="V54">
        <v>23</v>
      </c>
      <c r="W54" t="s">
        <v>0</v>
      </c>
      <c r="X54">
        <v>44</v>
      </c>
    </row>
    <row r="55" spans="3:24">
      <c r="C55">
        <v>0.325131384593495</v>
      </c>
      <c r="D55">
        <v>0.51083223897228502</v>
      </c>
      <c r="E55" t="s">
        <v>0</v>
      </c>
      <c r="F55">
        <v>0.96586784056835095</v>
      </c>
      <c r="I55">
        <v>2.0689655172413799</v>
      </c>
      <c r="J55">
        <v>0.98360655737704905</v>
      </c>
      <c r="K55">
        <v>0</v>
      </c>
      <c r="L55">
        <v>1.9672131147541001</v>
      </c>
      <c r="O55">
        <v>2.9897203473602199</v>
      </c>
      <c r="P55">
        <v>7.3987987879011801</v>
      </c>
      <c r="Q55" t="s">
        <v>0</v>
      </c>
      <c r="R55">
        <v>10.497805189993301</v>
      </c>
      <c r="U55">
        <v>18</v>
      </c>
      <c r="V55">
        <v>27</v>
      </c>
      <c r="W55" t="s">
        <v>0</v>
      </c>
      <c r="X55">
        <v>22</v>
      </c>
    </row>
    <row r="56" spans="3:24">
      <c r="C56">
        <v>0.26082196742832697</v>
      </c>
      <c r="D56">
        <v>0.37348473795881998</v>
      </c>
      <c r="E56" t="s">
        <v>0</v>
      </c>
      <c r="F56">
        <v>0.219874387978577</v>
      </c>
      <c r="I56">
        <v>2.0689655172413799</v>
      </c>
      <c r="J56">
        <v>0.98360655737704905</v>
      </c>
      <c r="K56">
        <v>0</v>
      </c>
      <c r="L56">
        <v>0.98360655737704905</v>
      </c>
      <c r="O56">
        <v>1.6489505768506101</v>
      </c>
      <c r="P56">
        <v>3.7944694204943401</v>
      </c>
      <c r="Q56" t="s">
        <v>0</v>
      </c>
      <c r="R56">
        <v>2.92842993351822</v>
      </c>
      <c r="U56">
        <v>13</v>
      </c>
      <c r="V56">
        <v>19</v>
      </c>
      <c r="W56" t="s">
        <v>0</v>
      </c>
      <c r="X56">
        <v>35</v>
      </c>
    </row>
    <row r="57" spans="3:24">
      <c r="C57" t="s">
        <v>0</v>
      </c>
      <c r="D57">
        <v>0.38961820051414903</v>
      </c>
      <c r="E57" t="s">
        <v>0</v>
      </c>
      <c r="F57">
        <v>0.45241904251352899</v>
      </c>
      <c r="I57">
        <v>0</v>
      </c>
      <c r="J57">
        <v>0.98360655737704905</v>
      </c>
      <c r="K57">
        <v>0</v>
      </c>
      <c r="L57">
        <v>1.9672131147541001</v>
      </c>
      <c r="O57" t="s">
        <v>0</v>
      </c>
      <c r="P57">
        <v>6.8993092835059002</v>
      </c>
      <c r="Q57" t="s">
        <v>0</v>
      </c>
      <c r="R57">
        <v>4.9060648730254703</v>
      </c>
      <c r="U57" t="s">
        <v>0</v>
      </c>
      <c r="V57">
        <v>35</v>
      </c>
      <c r="W57" t="s">
        <v>0</v>
      </c>
      <c r="X57">
        <v>18.5</v>
      </c>
    </row>
    <row r="58" spans="3:24">
      <c r="C58">
        <v>0.20025989164476199</v>
      </c>
      <c r="D58">
        <v>0.25385656129287199</v>
      </c>
      <c r="E58" t="s">
        <v>0</v>
      </c>
      <c r="F58">
        <v>0.77283079974989599</v>
      </c>
      <c r="I58">
        <v>2.0689655172413799</v>
      </c>
      <c r="J58">
        <v>0.98360655737704905</v>
      </c>
      <c r="K58">
        <v>0</v>
      </c>
      <c r="L58">
        <v>1.9672131147541001</v>
      </c>
      <c r="O58">
        <v>1.1711435447413501</v>
      </c>
      <c r="P58">
        <v>3.3035855801490701</v>
      </c>
      <c r="Q58" t="s">
        <v>0</v>
      </c>
      <c r="R58">
        <v>7.5997596897977102</v>
      </c>
      <c r="U58">
        <v>11</v>
      </c>
      <c r="V58">
        <v>21</v>
      </c>
      <c r="W58" t="s">
        <v>0</v>
      </c>
      <c r="X58">
        <v>22</v>
      </c>
    </row>
    <row r="59" spans="3:24">
      <c r="C59" t="s">
        <v>0</v>
      </c>
      <c r="D59">
        <v>0.52738297840895498</v>
      </c>
      <c r="E59">
        <v>0.228820415829949</v>
      </c>
      <c r="F59">
        <v>0.23989581286081599</v>
      </c>
      <c r="I59">
        <v>0</v>
      </c>
      <c r="J59">
        <v>0.98360655737704905</v>
      </c>
      <c r="K59">
        <v>2.0689655172413799</v>
      </c>
      <c r="L59">
        <v>0.98360655737704905</v>
      </c>
      <c r="O59" t="s">
        <v>0</v>
      </c>
      <c r="P59">
        <v>6.3570844362710499</v>
      </c>
      <c r="Q59">
        <v>2.0867843478783699</v>
      </c>
      <c r="R59">
        <v>2.7121823633371598</v>
      </c>
      <c r="U59" t="s">
        <v>0</v>
      </c>
      <c r="V59">
        <v>22</v>
      </c>
      <c r="W59">
        <v>15</v>
      </c>
      <c r="X59">
        <v>38</v>
      </c>
    </row>
    <row r="60" spans="3:24">
      <c r="C60" t="s">
        <v>0</v>
      </c>
      <c r="D60">
        <v>0.84885545980909105</v>
      </c>
      <c r="E60" t="s">
        <v>0</v>
      </c>
      <c r="F60">
        <v>0.93313801113864803</v>
      </c>
      <c r="I60">
        <v>0</v>
      </c>
      <c r="J60">
        <v>0.98360655737704905</v>
      </c>
      <c r="K60">
        <v>0</v>
      </c>
      <c r="L60">
        <v>1.9672131147541001</v>
      </c>
      <c r="O60" t="s">
        <v>0</v>
      </c>
      <c r="P60">
        <v>13.733492244593201</v>
      </c>
      <c r="Q60" t="s">
        <v>0</v>
      </c>
      <c r="R60">
        <v>8.3687254572539196</v>
      </c>
      <c r="U60" t="s">
        <v>0</v>
      </c>
      <c r="V60">
        <v>36</v>
      </c>
      <c r="W60" t="s">
        <v>0</v>
      </c>
      <c r="X60">
        <v>19</v>
      </c>
    </row>
    <row r="61" spans="3:24">
      <c r="C61" t="s">
        <v>0</v>
      </c>
      <c r="D61">
        <v>0.33685974259943802</v>
      </c>
      <c r="E61">
        <v>0.240297445580645</v>
      </c>
      <c r="F61">
        <v>1.0232764501077101</v>
      </c>
      <c r="I61">
        <v>0</v>
      </c>
      <c r="J61">
        <v>0.98360655737704905</v>
      </c>
      <c r="K61">
        <v>2.0689655172413799</v>
      </c>
      <c r="L61">
        <v>0.98360655737704905</v>
      </c>
      <c r="O61" t="s">
        <v>0</v>
      </c>
      <c r="P61">
        <v>4.1650938909391702</v>
      </c>
      <c r="Q61">
        <v>2.0583022256617101</v>
      </c>
      <c r="R61">
        <v>11.4054148238341</v>
      </c>
      <c r="U61" t="s">
        <v>0</v>
      </c>
      <c r="V61">
        <v>26</v>
      </c>
      <c r="W61">
        <v>17</v>
      </c>
      <c r="X61">
        <v>44</v>
      </c>
    </row>
    <row r="62" spans="3:24">
      <c r="C62">
        <v>0.173263802183171</v>
      </c>
      <c r="D62">
        <v>0.373877960399912</v>
      </c>
      <c r="E62" t="s">
        <v>0</v>
      </c>
      <c r="F62">
        <v>0.53650199479330996</v>
      </c>
      <c r="I62">
        <v>2.0689655172413799</v>
      </c>
      <c r="J62">
        <v>0.98360655737704905</v>
      </c>
      <c r="K62">
        <v>0</v>
      </c>
      <c r="L62">
        <v>0.98360655737704905</v>
      </c>
      <c r="O62">
        <v>1.87847961106853</v>
      </c>
      <c r="P62">
        <v>9.9009027055041408</v>
      </c>
      <c r="Q62" t="s">
        <v>0</v>
      </c>
      <c r="R62">
        <v>5.5216185783159002</v>
      </c>
      <c r="U62">
        <v>19</v>
      </c>
      <c r="V62">
        <v>57</v>
      </c>
      <c r="W62" t="s">
        <v>0</v>
      </c>
      <c r="X62">
        <v>34</v>
      </c>
    </row>
    <row r="63" spans="3:24">
      <c r="C63">
        <v>0.336590078229206</v>
      </c>
      <c r="D63">
        <v>0.358182141076893</v>
      </c>
      <c r="E63" t="s">
        <v>0</v>
      </c>
      <c r="F63">
        <v>0.39644968610836601</v>
      </c>
      <c r="I63">
        <v>2.0689655172413799</v>
      </c>
      <c r="J63">
        <v>1.9672131147541001</v>
      </c>
      <c r="K63">
        <v>0</v>
      </c>
      <c r="L63">
        <v>1.9672131147541001</v>
      </c>
      <c r="O63">
        <v>2.14359227053296</v>
      </c>
      <c r="P63">
        <v>4.1264848986961304</v>
      </c>
      <c r="Q63" t="s">
        <v>0</v>
      </c>
      <c r="R63">
        <v>3.9238522047504301</v>
      </c>
      <c r="U63">
        <v>10</v>
      </c>
      <c r="V63">
        <v>21</v>
      </c>
      <c r="W63" t="s">
        <v>0</v>
      </c>
      <c r="X63">
        <v>18.5</v>
      </c>
    </row>
    <row r="64" spans="3:24">
      <c r="C64">
        <v>0.30537282942221999</v>
      </c>
      <c r="D64">
        <v>0.357380014000172</v>
      </c>
      <c r="E64" t="s">
        <v>0</v>
      </c>
      <c r="F64">
        <v>1.0598346030488399</v>
      </c>
      <c r="I64">
        <v>2.0689655172413799</v>
      </c>
      <c r="J64">
        <v>0.98360655737704905</v>
      </c>
      <c r="K64">
        <v>0</v>
      </c>
      <c r="L64">
        <v>0.98360655737704905</v>
      </c>
      <c r="O64">
        <v>1.2688397014908801</v>
      </c>
      <c r="P64">
        <v>7.11562404119499</v>
      </c>
      <c r="Q64" t="s">
        <v>0</v>
      </c>
      <c r="R64">
        <v>12.516535835089201</v>
      </c>
      <c r="U64">
        <v>10</v>
      </c>
      <c r="V64">
        <v>35</v>
      </c>
      <c r="W64" t="s">
        <v>0</v>
      </c>
      <c r="X64">
        <v>28</v>
      </c>
    </row>
    <row r="65" spans="3:24">
      <c r="C65" t="s">
        <v>0</v>
      </c>
      <c r="D65">
        <v>0.63558649577256199</v>
      </c>
      <c r="E65" t="s">
        <v>0</v>
      </c>
      <c r="F65">
        <v>1.0882557613647501</v>
      </c>
      <c r="I65">
        <v>0</v>
      </c>
      <c r="J65">
        <v>0.98360655737704905</v>
      </c>
      <c r="K65">
        <v>0</v>
      </c>
      <c r="L65">
        <v>0.98360655737704905</v>
      </c>
      <c r="O65" t="s">
        <v>0</v>
      </c>
      <c r="P65">
        <v>17.853866633393402</v>
      </c>
      <c r="Q65" t="s">
        <v>0</v>
      </c>
      <c r="R65">
        <v>12.9713719336702</v>
      </c>
      <c r="U65" t="s">
        <v>0</v>
      </c>
      <c r="V65">
        <v>49</v>
      </c>
      <c r="W65" t="s">
        <v>0</v>
      </c>
      <c r="X65">
        <v>27</v>
      </c>
    </row>
    <row r="66" spans="3:24">
      <c r="C66">
        <v>0.208630199426899</v>
      </c>
      <c r="D66">
        <v>0.35232893153543599</v>
      </c>
      <c r="E66" t="s">
        <v>0</v>
      </c>
      <c r="F66">
        <v>0.55467143964080301</v>
      </c>
      <c r="I66">
        <v>2.0689655172413799</v>
      </c>
      <c r="J66">
        <v>1.9672131147541001</v>
      </c>
      <c r="K66">
        <v>0</v>
      </c>
      <c r="L66">
        <v>1.9672131147541001</v>
      </c>
      <c r="O66">
        <v>0.83253355828596498</v>
      </c>
      <c r="P66">
        <v>4.5717505292944702</v>
      </c>
      <c r="Q66" t="s">
        <v>0</v>
      </c>
      <c r="R66">
        <v>6.7898423703168804</v>
      </c>
      <c r="U66">
        <v>6</v>
      </c>
      <c r="V66">
        <v>24</v>
      </c>
      <c r="W66" t="s">
        <v>0</v>
      </c>
      <c r="X66">
        <v>19.5</v>
      </c>
    </row>
    <row r="67" spans="3:24">
      <c r="C67" t="s">
        <v>0</v>
      </c>
      <c r="D67">
        <v>0.47625859185670699</v>
      </c>
      <c r="E67" t="s">
        <v>0</v>
      </c>
      <c r="F67">
        <v>1.2411045728465799</v>
      </c>
      <c r="I67">
        <v>0</v>
      </c>
      <c r="J67">
        <v>0.98360655737704905</v>
      </c>
      <c r="K67">
        <v>0</v>
      </c>
      <c r="L67">
        <v>1.9672131147541001</v>
      </c>
      <c r="O67" t="s">
        <v>0</v>
      </c>
      <c r="P67">
        <v>7.7940719586750697</v>
      </c>
      <c r="Q67" t="s">
        <v>0</v>
      </c>
      <c r="R67">
        <v>12.2362691240518</v>
      </c>
      <c r="U67" t="s">
        <v>0</v>
      </c>
      <c r="V67">
        <v>30</v>
      </c>
      <c r="W67" t="s">
        <v>0</v>
      </c>
      <c r="X67">
        <v>28.5</v>
      </c>
    </row>
    <row r="68" spans="3:24">
      <c r="C68" t="s">
        <v>0</v>
      </c>
      <c r="D68">
        <v>0.114649720720039</v>
      </c>
      <c r="E68" t="s">
        <v>0</v>
      </c>
      <c r="F68">
        <v>3.6417795088574798</v>
      </c>
      <c r="I68">
        <v>0</v>
      </c>
      <c r="J68">
        <v>1.9672131147541001</v>
      </c>
      <c r="K68">
        <v>0</v>
      </c>
      <c r="L68">
        <v>0.98360655737704905</v>
      </c>
      <c r="O68" t="s">
        <v>0</v>
      </c>
      <c r="P68">
        <v>0.89757936274192496</v>
      </c>
      <c r="Q68" t="s">
        <v>0</v>
      </c>
      <c r="R68">
        <v>41.5972008607189</v>
      </c>
      <c r="U68" t="s">
        <v>0</v>
      </c>
      <c r="V68">
        <v>9</v>
      </c>
      <c r="W68" t="s">
        <v>0</v>
      </c>
      <c r="X68">
        <v>42</v>
      </c>
    </row>
    <row r="69" spans="3:24">
      <c r="C69">
        <v>0.208384892986228</v>
      </c>
      <c r="D69">
        <v>0.48741900684235701</v>
      </c>
      <c r="E69" t="s">
        <v>0</v>
      </c>
      <c r="F69">
        <v>0.55970840315237103</v>
      </c>
      <c r="I69">
        <v>2.0689655172413799</v>
      </c>
      <c r="J69">
        <v>0.98360655737704905</v>
      </c>
      <c r="K69">
        <v>0</v>
      </c>
      <c r="L69">
        <v>2.9508196721311499</v>
      </c>
      <c r="O69">
        <v>1.63506289485268</v>
      </c>
      <c r="P69">
        <v>5.3114411534567498</v>
      </c>
      <c r="Q69" t="s">
        <v>0</v>
      </c>
      <c r="R69">
        <v>4.7565936169086704</v>
      </c>
      <c r="U69">
        <v>15</v>
      </c>
      <c r="V69">
        <v>27</v>
      </c>
      <c r="W69" t="s">
        <v>0</v>
      </c>
      <c r="X69">
        <v>12.3333333333333</v>
      </c>
    </row>
    <row r="70" spans="3:24">
      <c r="C70" t="s">
        <v>0</v>
      </c>
      <c r="D70">
        <v>0.95026449710180205</v>
      </c>
      <c r="E70">
        <v>0.15911233166602001</v>
      </c>
      <c r="F70">
        <v>0.32332029072049401</v>
      </c>
      <c r="I70">
        <v>0</v>
      </c>
      <c r="J70">
        <v>0.98360655737704905</v>
      </c>
      <c r="K70">
        <v>2.0689655172413799</v>
      </c>
      <c r="L70">
        <v>0.98360655737704905</v>
      </c>
      <c r="O70" t="s">
        <v>0</v>
      </c>
      <c r="P70">
        <v>15.615273008846801</v>
      </c>
      <c r="Q70">
        <v>0.75999607959792703</v>
      </c>
      <c r="R70">
        <v>2.2850119984566302</v>
      </c>
      <c r="U70" t="s">
        <v>0</v>
      </c>
      <c r="V70">
        <v>45</v>
      </c>
      <c r="W70">
        <v>7</v>
      </c>
      <c r="X70">
        <v>56</v>
      </c>
    </row>
    <row r="71" spans="3:24">
      <c r="C71">
        <v>0.20236070126083999</v>
      </c>
      <c r="D71">
        <v>0.41864653729596901</v>
      </c>
      <c r="E71" t="s">
        <v>0</v>
      </c>
      <c r="F71">
        <v>0.58896703351276503</v>
      </c>
      <c r="I71">
        <v>2.0689655172413799</v>
      </c>
      <c r="J71">
        <v>0.98360655737704905</v>
      </c>
      <c r="K71">
        <v>0</v>
      </c>
      <c r="L71">
        <v>0.98360655737704905</v>
      </c>
      <c r="O71">
        <v>1.4364711315930201</v>
      </c>
      <c r="P71">
        <v>5.9413919201511503</v>
      </c>
      <c r="Q71" t="s">
        <v>0</v>
      </c>
      <c r="R71">
        <v>6.7338105154248202</v>
      </c>
      <c r="U71">
        <v>18</v>
      </c>
      <c r="V71">
        <v>31</v>
      </c>
      <c r="W71" t="s">
        <v>0</v>
      </c>
      <c r="X71">
        <v>29</v>
      </c>
    </row>
    <row r="72" spans="3:24">
      <c r="C72" t="s">
        <v>0</v>
      </c>
      <c r="D72">
        <v>1.0143330551324601</v>
      </c>
      <c r="I72">
        <v>0</v>
      </c>
      <c r="J72">
        <v>0.98360655737704905</v>
      </c>
      <c r="O72" t="s">
        <v>0</v>
      </c>
      <c r="P72">
        <v>16.510588489792202</v>
      </c>
      <c r="U72" t="s">
        <v>0</v>
      </c>
      <c r="V72">
        <v>50</v>
      </c>
    </row>
    <row r="73" spans="3:24">
      <c r="C73" t="s">
        <v>0</v>
      </c>
      <c r="D73">
        <v>0.67955602976672103</v>
      </c>
      <c r="I73">
        <v>0</v>
      </c>
      <c r="J73">
        <v>0.98360655737704905</v>
      </c>
      <c r="O73" t="s">
        <v>0</v>
      </c>
      <c r="P73">
        <v>11.8943636775212</v>
      </c>
      <c r="U73" t="s">
        <v>0</v>
      </c>
      <c r="V73">
        <v>38</v>
      </c>
    </row>
    <row r="74" spans="3:24">
      <c r="C74" t="s">
        <v>0</v>
      </c>
      <c r="D74">
        <v>0.70135025908972803</v>
      </c>
      <c r="I74">
        <v>0</v>
      </c>
      <c r="J74">
        <v>0.98360655737704905</v>
      </c>
      <c r="O74" t="s">
        <v>0</v>
      </c>
      <c r="P74">
        <v>14.5425733478666</v>
      </c>
      <c r="U74" t="s">
        <v>0</v>
      </c>
      <c r="V74">
        <v>48</v>
      </c>
    </row>
    <row r="75" spans="3:24">
      <c r="C75" t="s">
        <v>0</v>
      </c>
      <c r="D75">
        <v>0.14629194698534001</v>
      </c>
      <c r="I75">
        <v>0</v>
      </c>
      <c r="J75">
        <v>1.9672131147541001</v>
      </c>
      <c r="O75" t="s">
        <v>0</v>
      </c>
      <c r="P75">
        <v>2.2984435730757502</v>
      </c>
      <c r="U75" t="s">
        <v>0</v>
      </c>
      <c r="V75">
        <v>19.5</v>
      </c>
    </row>
    <row r="76" spans="3:24">
      <c r="C76" t="s">
        <v>0</v>
      </c>
      <c r="D76">
        <v>0.54371370043365097</v>
      </c>
      <c r="I76">
        <v>0</v>
      </c>
      <c r="J76">
        <v>0.98360655737704905</v>
      </c>
      <c r="O76" t="s">
        <v>0</v>
      </c>
      <c r="P76">
        <v>8.4384961899660293</v>
      </c>
      <c r="U76" t="s">
        <v>0</v>
      </c>
      <c r="V76">
        <v>29</v>
      </c>
    </row>
    <row r="77" spans="3:24">
      <c r="C77" t="s">
        <v>0</v>
      </c>
      <c r="D77">
        <v>0.54797887818045699</v>
      </c>
      <c r="I77">
        <v>0</v>
      </c>
      <c r="J77">
        <v>0.98360655737704905</v>
      </c>
      <c r="O77" t="s">
        <v>0</v>
      </c>
      <c r="P77">
        <v>11.6243021429989</v>
      </c>
      <c r="U77" t="s">
        <v>0</v>
      </c>
      <c r="V77">
        <v>41</v>
      </c>
    </row>
    <row r="78" spans="3:24">
      <c r="C78" t="s">
        <v>0</v>
      </c>
      <c r="D78">
        <v>0.44662976045518299</v>
      </c>
      <c r="I78">
        <v>0</v>
      </c>
      <c r="J78">
        <v>1.9672131147541001</v>
      </c>
      <c r="O78" t="s">
        <v>0</v>
      </c>
      <c r="P78">
        <v>6.7358525143856598</v>
      </c>
      <c r="U78" t="s">
        <v>0</v>
      </c>
      <c r="V78">
        <v>28</v>
      </c>
    </row>
    <row r="79" spans="3:24">
      <c r="C79" t="s">
        <v>0</v>
      </c>
      <c r="D79">
        <v>0.61416500206914104</v>
      </c>
      <c r="I79">
        <v>0</v>
      </c>
      <c r="J79">
        <v>0.98360655737704905</v>
      </c>
      <c r="O79" t="s">
        <v>0</v>
      </c>
      <c r="P79">
        <v>7.2595797737053998</v>
      </c>
      <c r="U79" t="s">
        <v>0</v>
      </c>
      <c r="V79">
        <v>30</v>
      </c>
    </row>
    <row r="80" spans="3:24">
      <c r="C80" t="s">
        <v>0</v>
      </c>
      <c r="D80">
        <v>1.44878398926449</v>
      </c>
      <c r="I80">
        <v>0</v>
      </c>
      <c r="J80">
        <v>0.98360655737704905</v>
      </c>
      <c r="O80" t="s">
        <v>0</v>
      </c>
      <c r="P80">
        <v>19.442505109919999</v>
      </c>
      <c r="U80" t="s">
        <v>0</v>
      </c>
      <c r="V80">
        <v>43</v>
      </c>
    </row>
    <row r="81" spans="3:22">
      <c r="C81" t="s">
        <v>0</v>
      </c>
      <c r="D81">
        <v>0.957578480099184</v>
      </c>
      <c r="I81">
        <v>0</v>
      </c>
      <c r="J81">
        <v>1.9672131147541001</v>
      </c>
      <c r="O81" t="s">
        <v>0</v>
      </c>
      <c r="P81">
        <v>10.286704922087599</v>
      </c>
      <c r="U81" t="s">
        <v>0</v>
      </c>
      <c r="V81">
        <v>27.5</v>
      </c>
    </row>
    <row r="82" spans="3:22">
      <c r="C82" t="s">
        <v>0</v>
      </c>
      <c r="D82">
        <v>1.16966476458444</v>
      </c>
      <c r="I82">
        <v>0</v>
      </c>
      <c r="J82">
        <v>1.9672131147541001</v>
      </c>
      <c r="O82" t="s">
        <v>0</v>
      </c>
      <c r="P82">
        <v>14.6321854977091</v>
      </c>
      <c r="U82" t="s">
        <v>0</v>
      </c>
      <c r="V82">
        <v>28</v>
      </c>
    </row>
    <row r="83" spans="3:22">
      <c r="C83">
        <v>0.10744020657804799</v>
      </c>
      <c r="D83">
        <v>0.244125340686041</v>
      </c>
      <c r="I83">
        <v>2.0689655172413799</v>
      </c>
      <c r="J83">
        <v>0.98360655737704905</v>
      </c>
      <c r="O83">
        <v>1.3391189607480201</v>
      </c>
      <c r="P83">
        <v>2.0042397927284101</v>
      </c>
      <c r="U83">
        <v>31</v>
      </c>
      <c r="V83">
        <v>17</v>
      </c>
    </row>
    <row r="84" spans="3:22">
      <c r="C84" t="s">
        <v>0</v>
      </c>
      <c r="D84">
        <v>1.12324698242532</v>
      </c>
      <c r="I84">
        <v>0</v>
      </c>
      <c r="J84">
        <v>1.9672131147541001</v>
      </c>
      <c r="O84" t="s">
        <v>0</v>
      </c>
      <c r="P84">
        <v>12.017482596600701</v>
      </c>
      <c r="U84" t="s">
        <v>0</v>
      </c>
      <c r="V84">
        <v>27.5</v>
      </c>
    </row>
    <row r="85" spans="3:22">
      <c r="C85" t="s">
        <v>0</v>
      </c>
      <c r="D85">
        <v>1.1029684969164</v>
      </c>
      <c r="I85">
        <v>0</v>
      </c>
      <c r="J85">
        <v>1.9672131147541001</v>
      </c>
      <c r="O85" t="s">
        <v>0</v>
      </c>
      <c r="P85">
        <v>12.979345490228001</v>
      </c>
      <c r="U85" t="s">
        <v>0</v>
      </c>
      <c r="V85">
        <v>22.5</v>
      </c>
    </row>
    <row r="86" spans="3:22">
      <c r="C86" t="s">
        <v>0</v>
      </c>
      <c r="D86">
        <v>1.29533978021997</v>
      </c>
      <c r="I86">
        <v>0</v>
      </c>
      <c r="J86">
        <v>1.9672131147541001</v>
      </c>
      <c r="O86" t="s">
        <v>0</v>
      </c>
      <c r="P86">
        <v>16.3788599869442</v>
      </c>
      <c r="U86" t="s">
        <v>0</v>
      </c>
      <c r="V86">
        <v>28</v>
      </c>
    </row>
    <row r="87" spans="3:22">
      <c r="C87" t="s">
        <v>0</v>
      </c>
      <c r="D87">
        <v>1.84751637052609</v>
      </c>
      <c r="I87">
        <v>0</v>
      </c>
      <c r="J87">
        <v>0.98360655737704905</v>
      </c>
      <c r="O87" t="s">
        <v>0</v>
      </c>
      <c r="P87">
        <v>21.077601886877101</v>
      </c>
      <c r="U87" t="s">
        <v>0</v>
      </c>
      <c r="V87">
        <v>24</v>
      </c>
    </row>
    <row r="88" spans="3:22">
      <c r="C88" t="s">
        <v>0</v>
      </c>
      <c r="D88">
        <v>1.2670691848506801</v>
      </c>
      <c r="I88">
        <v>0</v>
      </c>
      <c r="J88">
        <v>1.9672131147541001</v>
      </c>
      <c r="O88" t="s">
        <v>0</v>
      </c>
      <c r="P88">
        <v>15.4653328820181</v>
      </c>
      <c r="U88" t="s">
        <v>0</v>
      </c>
      <c r="V88">
        <v>28</v>
      </c>
    </row>
    <row r="89" spans="3:22">
      <c r="C89">
        <v>0.100410364544743</v>
      </c>
      <c r="D89">
        <v>0.32297719961312898</v>
      </c>
      <c r="I89">
        <v>2.0689655172413799</v>
      </c>
      <c r="J89">
        <v>0.98360655737704905</v>
      </c>
      <c r="O89">
        <v>1.0376458059126801</v>
      </c>
      <c r="P89">
        <v>3.6927644183537698</v>
      </c>
      <c r="U89">
        <v>23</v>
      </c>
      <c r="V89">
        <v>22</v>
      </c>
    </row>
    <row r="90" spans="3:22">
      <c r="C90" t="s">
        <v>0</v>
      </c>
      <c r="D90">
        <v>0.68520159231459499</v>
      </c>
      <c r="I90">
        <v>0</v>
      </c>
      <c r="J90">
        <v>1.9672131147541001</v>
      </c>
      <c r="O90" t="s">
        <v>0</v>
      </c>
      <c r="P90">
        <v>7.3000709015507397</v>
      </c>
      <c r="U90" t="s">
        <v>0</v>
      </c>
      <c r="V90">
        <v>21.5</v>
      </c>
    </row>
    <row r="91" spans="3:22">
      <c r="C91" t="s">
        <v>0</v>
      </c>
      <c r="D91">
        <v>0.624079126853604</v>
      </c>
      <c r="I91">
        <v>0</v>
      </c>
      <c r="J91">
        <v>1.9672131147541001</v>
      </c>
      <c r="O91" t="s">
        <v>0</v>
      </c>
      <c r="P91">
        <v>6.7013795420734201</v>
      </c>
      <c r="U91" t="s">
        <v>0</v>
      </c>
      <c r="V91">
        <v>21.5</v>
      </c>
    </row>
    <row r="92" spans="3:22">
      <c r="C92" t="s">
        <v>0</v>
      </c>
      <c r="D92">
        <v>1.01978765849292</v>
      </c>
      <c r="I92">
        <v>0</v>
      </c>
      <c r="J92">
        <v>1.9672131147541001</v>
      </c>
      <c r="O92" t="s">
        <v>0</v>
      </c>
      <c r="P92">
        <v>12.2782412768344</v>
      </c>
      <c r="U92" t="s">
        <v>0</v>
      </c>
      <c r="V92">
        <v>22</v>
      </c>
    </row>
    <row r="93" spans="3:22">
      <c r="C93">
        <v>0.141736108446741</v>
      </c>
      <c r="D93">
        <v>0.19181198668916599</v>
      </c>
      <c r="I93">
        <v>2.0689655172413799</v>
      </c>
      <c r="J93">
        <v>1.9672131147541001</v>
      </c>
      <c r="O93">
        <v>1.6140578798332099</v>
      </c>
      <c r="P93">
        <v>2.3075023957698901</v>
      </c>
      <c r="U93">
        <v>28</v>
      </c>
      <c r="V93">
        <v>21</v>
      </c>
    </row>
    <row r="97" spans="2:24">
      <c r="B97" t="s">
        <v>19</v>
      </c>
      <c r="C97">
        <f>AVERAGE(C4:C93)</f>
        <v>0.28422850687106344</v>
      </c>
      <c r="D97">
        <f>AVERAGE(D4:D93)</f>
        <v>0.88836522708001064</v>
      </c>
      <c r="E97">
        <f t="shared" ref="E97:F97" si="0">AVERAGE(E4:E93)</f>
        <v>0.24283573894457294</v>
      </c>
      <c r="F97">
        <f t="shared" si="0"/>
        <v>1.170560296024673</v>
      </c>
      <c r="I97">
        <f>AVERAGE(I4:I93)</f>
        <v>0.48275862068965542</v>
      </c>
      <c r="J97">
        <f>AVERAGE(J4:J93)</f>
        <v>1.2459016393442623</v>
      </c>
      <c r="K97">
        <f t="shared" ref="K97:L97" si="1">AVERAGE(K4:K93)</f>
        <v>0.24340770791075061</v>
      </c>
      <c r="L97">
        <f t="shared" si="1"/>
        <v>1.1861137897782066</v>
      </c>
      <c r="O97">
        <f>AVERAGE(O4:O93)</f>
        <v>2.1082494353057033</v>
      </c>
      <c r="P97">
        <f>AVERAGE(P4:P93)</f>
        <v>13.169398392853527</v>
      </c>
      <c r="Q97">
        <f t="shared" ref="Q97:R97" si="2">AVERAGE(Q4:Q93)</f>
        <v>2.1772085090052378</v>
      </c>
      <c r="R97">
        <f t="shared" si="2"/>
        <v>19.240761948444508</v>
      </c>
      <c r="U97">
        <f>AVERAGE(U4:U93)</f>
        <v>15.904761904761905</v>
      </c>
      <c r="V97">
        <f>AVERAGE(V4:V93)</f>
        <v>33.011111111111113</v>
      </c>
      <c r="W97">
        <f t="shared" ref="W97:X97" si="3">AVERAGE(W4:W93)</f>
        <v>17.25</v>
      </c>
      <c r="X97">
        <f t="shared" si="3"/>
        <v>41.372549019607845</v>
      </c>
    </row>
    <row r="98" spans="2:24">
      <c r="B98" t="s">
        <v>20</v>
      </c>
      <c r="C98">
        <f>STDEV(C4:C93)</f>
        <v>0.11916118680426853</v>
      </c>
      <c r="D98">
        <f t="shared" ref="D98:F98" si="4">STDEV(D4:D93)</f>
        <v>0.51985912626119568</v>
      </c>
      <c r="E98">
        <f t="shared" si="4"/>
        <v>0.10150741246806888</v>
      </c>
      <c r="F98">
        <f t="shared" si="4"/>
        <v>0.681730543673568</v>
      </c>
      <c r="I98">
        <f>STDEV(I4:I93)</f>
        <v>0.87997672859740128</v>
      </c>
      <c r="J98">
        <f t="shared" ref="J98:L98" si="5">STDEV(J4:J93)</f>
        <v>0.43740399564286342</v>
      </c>
      <c r="K98">
        <f t="shared" si="5"/>
        <v>0.67155565953169449</v>
      </c>
      <c r="L98">
        <f t="shared" si="5"/>
        <v>0.43522314694324837</v>
      </c>
      <c r="O98">
        <f>STDEV(O4:O93)</f>
        <v>1.1757246419131331</v>
      </c>
      <c r="P98">
        <f t="shared" ref="P98:R98" si="6">STDEV(P4:P93)</f>
        <v>8.6260670716195449</v>
      </c>
      <c r="Q98">
        <f t="shared" si="6"/>
        <v>1.0876322574965378</v>
      </c>
      <c r="R98">
        <f t="shared" si="6"/>
        <v>12.228088697646514</v>
      </c>
      <c r="U98">
        <f>STDEV(U4:U93)</f>
        <v>7.2794557619698601</v>
      </c>
      <c r="V98">
        <f t="shared" ref="V98:X98" si="7">STDEV(V4:V93)</f>
        <v>12.982697599259087</v>
      </c>
      <c r="W98">
        <f t="shared" si="7"/>
        <v>5.1754916950676568</v>
      </c>
      <c r="X98">
        <f t="shared" si="7"/>
        <v>15.18951910319363</v>
      </c>
    </row>
    <row r="99" spans="2:24">
      <c r="B99" t="s">
        <v>21</v>
      </c>
      <c r="C99">
        <f>COUNT(C4:C93)</f>
        <v>21</v>
      </c>
      <c r="D99">
        <f t="shared" ref="D99:F99" si="8">COUNT(D4:D93)</f>
        <v>90</v>
      </c>
      <c r="E99">
        <f t="shared" si="8"/>
        <v>8</v>
      </c>
      <c r="F99">
        <f t="shared" si="8"/>
        <v>68</v>
      </c>
      <c r="I99">
        <f>COUNT(I4:I93)</f>
        <v>90</v>
      </c>
      <c r="J99">
        <f t="shared" ref="J99:L99" si="9">COUNT(J4:J93)</f>
        <v>90</v>
      </c>
      <c r="K99">
        <f t="shared" si="9"/>
        <v>68</v>
      </c>
      <c r="L99">
        <f t="shared" si="9"/>
        <v>68</v>
      </c>
      <c r="O99">
        <f>COUNT(O4:O93)</f>
        <v>21</v>
      </c>
      <c r="P99">
        <f t="shared" ref="P99:R99" si="10">COUNT(P4:P93)</f>
        <v>90</v>
      </c>
      <c r="Q99">
        <f t="shared" si="10"/>
        <v>8</v>
      </c>
      <c r="R99">
        <f t="shared" si="10"/>
        <v>68</v>
      </c>
      <c r="U99">
        <f>COUNT(U4:U93)</f>
        <v>21</v>
      </c>
      <c r="V99">
        <f t="shared" ref="V99:X99" si="11">COUNT(V4:V93)</f>
        <v>90</v>
      </c>
      <c r="W99">
        <f t="shared" si="11"/>
        <v>8</v>
      </c>
      <c r="X99">
        <f t="shared" si="11"/>
        <v>68</v>
      </c>
    </row>
    <row r="100" spans="2:24">
      <c r="B100" t="s">
        <v>22</v>
      </c>
      <c r="C100">
        <f>C98/SQRT(C99)</f>
        <v>2.6003102782444453E-2</v>
      </c>
      <c r="D100">
        <f t="shared" ref="D100:F100" si="12">D98/SQRT(D99)</f>
        <v>5.4797963380347731E-2</v>
      </c>
      <c r="E100">
        <f t="shared" si="12"/>
        <v>3.58882898484357E-2</v>
      </c>
      <c r="F100">
        <f t="shared" si="12"/>
        <v>8.2671971758113957E-2</v>
      </c>
      <c r="I100">
        <f>I98/SQRT(I99)</f>
        <v>9.2757691677053833E-2</v>
      </c>
      <c r="J100">
        <f t="shared" ref="J100" si="13">J98/SQRT(J99)</f>
        <v>4.61064294629938E-2</v>
      </c>
      <c r="K100">
        <f t="shared" ref="K100" si="14">K98/SQRT(K99)</f>
        <v>8.1438085815603176E-2</v>
      </c>
      <c r="L100">
        <f t="shared" ref="L100" si="15">L98/SQRT(L99)</f>
        <v>5.2778558987080268E-2</v>
      </c>
      <c r="O100">
        <f>O98/SQRT(O99)</f>
        <v>0.25656415085675155</v>
      </c>
      <c r="P100">
        <f t="shared" ref="P100" si="16">P98/SQRT(P99)</f>
        <v>0.90926730652321863</v>
      </c>
      <c r="Q100">
        <f t="shared" ref="Q100" si="17">Q98/SQRT(Q99)</f>
        <v>0.38453607235651749</v>
      </c>
      <c r="R100">
        <f t="shared" ref="R100" si="18">R98/SQRT(R99)</f>
        <v>1.4828735676417082</v>
      </c>
      <c r="U100">
        <f>U98/SQRT(U99)</f>
        <v>1.5885074784433013</v>
      </c>
      <c r="V100">
        <f t="shared" ref="V100" si="19">V98/SQRT(V99)</f>
        <v>1.368496486228622</v>
      </c>
      <c r="W100">
        <f t="shared" ref="W100" si="20">W98/SQRT(W99)</f>
        <v>1.8298126367784997</v>
      </c>
      <c r="X100">
        <f t="shared" ref="X100" si="21">X98/SQRT(X99)</f>
        <v>1.8419997548471936</v>
      </c>
    </row>
  </sheetData>
  <mergeCells count="12">
    <mergeCell ref="C1:F1"/>
    <mergeCell ref="I1:L1"/>
    <mergeCell ref="O1:R1"/>
    <mergeCell ref="U1:X1"/>
    <mergeCell ref="C2:D2"/>
    <mergeCell ref="E2:F2"/>
    <mergeCell ref="I2:J2"/>
    <mergeCell ref="K2:L2"/>
    <mergeCell ref="O2:P2"/>
    <mergeCell ref="Q2:R2"/>
    <mergeCell ref="U2:V2"/>
    <mergeCell ref="W2:X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8CFF5-11DA-4AE0-B651-FF3F99025F36}">
  <dimension ref="B3:S22"/>
  <sheetViews>
    <sheetView tabSelected="1" topLeftCell="E4" workbookViewId="0">
      <selection activeCell="I12" sqref="I12"/>
    </sheetView>
  </sheetViews>
  <sheetFormatPr baseColWidth="10" defaultRowHeight="15"/>
  <cols>
    <col min="2" max="2" width="30.28515625" customWidth="1"/>
    <col min="3" max="3" width="21.28515625" customWidth="1"/>
    <col min="4" max="4" width="22.7109375" customWidth="1"/>
    <col min="5" max="5" width="23.7109375" customWidth="1"/>
    <col min="7" max="7" width="33.28515625" customWidth="1"/>
    <col min="11" max="11" width="28.85546875" customWidth="1"/>
    <col min="12" max="12" width="10.7109375" customWidth="1"/>
    <col min="13" max="13" width="29.42578125" customWidth="1"/>
    <col min="14" max="14" width="23.140625" customWidth="1"/>
    <col min="17" max="17" width="30.5703125" customWidth="1"/>
  </cols>
  <sheetData>
    <row r="3" spans="2:19">
      <c r="B3" s="1" t="s">
        <v>207</v>
      </c>
      <c r="K3" s="1" t="s">
        <v>193</v>
      </c>
    </row>
    <row r="5" spans="2:19">
      <c r="D5" s="6" t="s">
        <v>3</v>
      </c>
      <c r="E5" s="6" t="s">
        <v>204</v>
      </c>
      <c r="M5" s="2" t="s">
        <v>3</v>
      </c>
      <c r="N5" s="2" t="s">
        <v>204</v>
      </c>
    </row>
    <row r="6" spans="2:19">
      <c r="D6" t="s">
        <v>223</v>
      </c>
      <c r="E6" t="s">
        <v>223</v>
      </c>
      <c r="M6" t="s">
        <v>194</v>
      </c>
      <c r="N6" t="s">
        <v>194</v>
      </c>
    </row>
    <row r="7" spans="2:19">
      <c r="C7" t="s">
        <v>195</v>
      </c>
      <c r="D7">
        <v>0.98704107112107198</v>
      </c>
      <c r="E7">
        <v>0.89087718503420432</v>
      </c>
      <c r="F7" t="s">
        <v>195</v>
      </c>
      <c r="G7" t="s">
        <v>4</v>
      </c>
      <c r="H7" t="s">
        <v>210</v>
      </c>
      <c r="L7" t="s">
        <v>195</v>
      </c>
      <c r="M7">
        <v>0.55404255319148898</v>
      </c>
      <c r="N7">
        <v>0.74548832271762211</v>
      </c>
      <c r="O7" t="s">
        <v>195</v>
      </c>
      <c r="Q7" t="s">
        <v>4</v>
      </c>
    </row>
    <row r="8" spans="2:19">
      <c r="C8" t="s">
        <v>196</v>
      </c>
      <c r="D8">
        <v>0.75308659563332703</v>
      </c>
      <c r="E8">
        <v>1.0706760281037948</v>
      </c>
      <c r="F8" t="s">
        <v>196</v>
      </c>
      <c r="G8" t="s">
        <v>209</v>
      </c>
      <c r="H8" t="s">
        <v>217</v>
      </c>
      <c r="L8" t="s">
        <v>196</v>
      </c>
      <c r="M8">
        <v>0.79741935483870963</v>
      </c>
      <c r="N8">
        <v>3.4523076923076927</v>
      </c>
      <c r="O8" t="s">
        <v>196</v>
      </c>
      <c r="Q8" t="s">
        <v>209</v>
      </c>
      <c r="R8" t="s">
        <v>210</v>
      </c>
      <c r="S8" t="s">
        <v>214</v>
      </c>
    </row>
    <row r="9" spans="2:19">
      <c r="C9" t="s">
        <v>197</v>
      </c>
      <c r="D9">
        <v>1.0044839406183597</v>
      </c>
      <c r="E9">
        <v>1.0679254236242997</v>
      </c>
      <c r="F9" t="s">
        <v>197</v>
      </c>
      <c r="G9" t="s">
        <v>211</v>
      </c>
      <c r="H9" t="s">
        <v>213</v>
      </c>
      <c r="L9" t="s">
        <v>197</v>
      </c>
      <c r="M9">
        <v>0.7640845070422535</v>
      </c>
      <c r="N9">
        <v>0.95833333333333337</v>
      </c>
      <c r="O9" t="s">
        <v>197</v>
      </c>
      <c r="Q9" t="s">
        <v>211</v>
      </c>
      <c r="S9" t="s">
        <v>212</v>
      </c>
    </row>
    <row r="10" spans="2:19">
      <c r="C10" t="s">
        <v>198</v>
      </c>
      <c r="D10">
        <v>0.89919441915773168</v>
      </c>
      <c r="E10">
        <v>0.95846856369307598</v>
      </c>
      <c r="F10" t="s">
        <v>198</v>
      </c>
      <c r="G10" t="s">
        <v>215</v>
      </c>
      <c r="H10" t="s">
        <v>218</v>
      </c>
      <c r="L10" t="s">
        <v>198</v>
      </c>
      <c r="M10">
        <v>0.58275462962962965</v>
      </c>
      <c r="N10">
        <v>3.407258064516129</v>
      </c>
      <c r="O10" t="s">
        <v>198</v>
      </c>
      <c r="Q10" t="s">
        <v>215</v>
      </c>
      <c r="S10" t="s">
        <v>216</v>
      </c>
    </row>
    <row r="11" spans="2:19">
      <c r="C11" t="s">
        <v>199</v>
      </c>
      <c r="D11">
        <v>0.90270637180509994</v>
      </c>
      <c r="E11">
        <v>0.97683583068580659</v>
      </c>
      <c r="F11" t="s">
        <v>199</v>
      </c>
      <c r="L11" t="s">
        <v>199</v>
      </c>
      <c r="M11">
        <v>0.45460942997888815</v>
      </c>
      <c r="N11">
        <v>0.32938388625592413</v>
      </c>
      <c r="O11" t="s">
        <v>199</v>
      </c>
    </row>
    <row r="12" spans="2:19">
      <c r="C12" t="s">
        <v>200</v>
      </c>
      <c r="D12">
        <v>0.97416825950355523</v>
      </c>
      <c r="E12">
        <v>1.032034824425978</v>
      </c>
      <c r="F12" t="s">
        <v>200</v>
      </c>
      <c r="G12" t="s">
        <v>228</v>
      </c>
      <c r="L12" t="s">
        <v>200</v>
      </c>
      <c r="M12">
        <v>0.78260869565217406</v>
      </c>
      <c r="N12">
        <v>1.2047619047619049</v>
      </c>
      <c r="O12" t="s">
        <v>200</v>
      </c>
      <c r="Q12" t="s">
        <v>228</v>
      </c>
    </row>
    <row r="13" spans="2:19">
      <c r="C13" t="s">
        <v>201</v>
      </c>
      <c r="D13">
        <v>0.99189492614818553</v>
      </c>
      <c r="E13">
        <v>1.0003108891475299</v>
      </c>
      <c r="F13" t="s">
        <v>201</v>
      </c>
      <c r="G13" t="s">
        <v>229</v>
      </c>
      <c r="L13" t="s">
        <v>201</v>
      </c>
      <c r="M13">
        <v>0.79667282809611828</v>
      </c>
      <c r="N13">
        <v>0.96052631578947367</v>
      </c>
      <c r="O13" t="s">
        <v>201</v>
      </c>
      <c r="Q13" t="s">
        <v>229</v>
      </c>
    </row>
    <row r="14" spans="2:19">
      <c r="C14" t="s">
        <v>202</v>
      </c>
      <c r="D14">
        <v>1.0859075479234952</v>
      </c>
      <c r="E14">
        <v>0.99872183612876431</v>
      </c>
      <c r="F14" t="s">
        <v>202</v>
      </c>
      <c r="L14" t="s">
        <v>202</v>
      </c>
      <c r="M14">
        <v>1.0118577075098814</v>
      </c>
      <c r="N14">
        <v>0.706930693069307</v>
      </c>
      <c r="O14" t="s">
        <v>202</v>
      </c>
    </row>
    <row r="15" spans="2:19">
      <c r="E15">
        <v>1.1240918785693117</v>
      </c>
      <c r="F15" t="s">
        <v>203</v>
      </c>
      <c r="N15">
        <v>0.16837481698389462</v>
      </c>
      <c r="O15" t="s">
        <v>203</v>
      </c>
    </row>
    <row r="16" spans="2:19">
      <c r="E16">
        <v>1.0714662338146503</v>
      </c>
      <c r="F16" t="s">
        <v>205</v>
      </c>
      <c r="N16">
        <v>1.3535142658315935</v>
      </c>
      <c r="O16" t="s">
        <v>205</v>
      </c>
    </row>
    <row r="17" spans="3:15">
      <c r="E17">
        <v>0.97375726323354983</v>
      </c>
      <c r="F17" t="s">
        <v>206</v>
      </c>
      <c r="N17">
        <v>0.97160664819944598</v>
      </c>
      <c r="O17" t="s">
        <v>206</v>
      </c>
    </row>
    <row r="19" spans="3:15">
      <c r="C19" t="s">
        <v>19</v>
      </c>
      <c r="D19">
        <f>AVERAGE(D7:D17)</f>
        <v>0.94981039148885338</v>
      </c>
      <c r="E19">
        <f>AVERAGE(E7:E17)</f>
        <v>1.0150150869509968</v>
      </c>
      <c r="L19" t="s">
        <v>19</v>
      </c>
      <c r="M19">
        <v>0.718006213242393</v>
      </c>
      <c r="N19">
        <v>1.2962259948878474</v>
      </c>
    </row>
    <row r="20" spans="3:15">
      <c r="C20" t="s">
        <v>192</v>
      </c>
      <c r="D20">
        <f>STDEV(D7:D17)</f>
        <v>9.9098210624469538E-2</v>
      </c>
      <c r="E20">
        <f>STDEV(E7:E17)</f>
        <v>6.5970500285890105E-2</v>
      </c>
      <c r="L20" t="s">
        <v>192</v>
      </c>
      <c r="M20">
        <v>0.17715820695783258</v>
      </c>
      <c r="N20">
        <v>1.1093443394662359</v>
      </c>
    </row>
    <row r="21" spans="3:15">
      <c r="C21" t="s">
        <v>21</v>
      </c>
      <c r="D21">
        <f>COUNT(D7:D17)</f>
        <v>8</v>
      </c>
      <c r="E21">
        <f>COUNT(E7:E17)</f>
        <v>11</v>
      </c>
      <c r="L21" t="s">
        <v>21</v>
      </c>
      <c r="M21">
        <v>8</v>
      </c>
      <c r="N21">
        <v>11</v>
      </c>
    </row>
    <row r="22" spans="3:15">
      <c r="C22" t="s">
        <v>22</v>
      </c>
      <c r="D22">
        <f>D20/SQRT(D21)</f>
        <v>3.5036508368007591E-2</v>
      </c>
      <c r="E22">
        <f>E20/SQRT(E21)</f>
        <v>1.9890854243666465E-2</v>
      </c>
      <c r="L22" t="s">
        <v>22</v>
      </c>
      <c r="M22">
        <v>6.2634884741366609E-2</v>
      </c>
      <c r="N22">
        <v>0.334479903392195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</vt:lpstr>
      <vt:lpstr>b</vt:lpstr>
      <vt:lpstr>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cande</cp:lastModifiedBy>
  <dcterms:created xsi:type="dcterms:W3CDTF">2016-06-28T06:56:04Z</dcterms:created>
  <dcterms:modified xsi:type="dcterms:W3CDTF">2023-08-03T20:03:57Z</dcterms:modified>
</cp:coreProperties>
</file>